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/Dropbox (Partners HealthCare)/COVID paper resubmission 030222/COVID paper final revision/"/>
    </mc:Choice>
  </mc:AlternateContent>
  <xr:revisionPtr revIDLastSave="0" documentId="13_ncr:1_{CD9243C0-CBE7-7C43-BFD7-BA2EC74EC064}" xr6:coauthVersionLast="47" xr6:coauthVersionMax="47" xr10:uidLastSave="{00000000-0000-0000-0000-000000000000}"/>
  <bookViews>
    <workbookView xWindow="11880" yWindow="500" windowWidth="32800" windowHeight="26000" firstSheet="1" activeTab="11" xr2:uid="{E91954CC-1AFE-A542-9434-1044AC8538E7}"/>
  </bookViews>
  <sheets>
    <sheet name="Combined raw data" sheetId="1" r:id="rId1"/>
    <sheet name="Fig. 1" sheetId="2" r:id="rId2"/>
    <sheet name="Fig. 1 stats" sheetId="3" r:id="rId3"/>
    <sheet name="Fig. 2" sheetId="8" r:id="rId4"/>
    <sheet name="Fig. 2 stats" sheetId="9" r:id="rId5"/>
    <sheet name="Fig. 3" sheetId="10" r:id="rId6"/>
    <sheet name="Fig. 4" sheetId="12" r:id="rId7"/>
    <sheet name="Fig. 4 stats" sheetId="13" r:id="rId8"/>
    <sheet name="Fig. 5" sheetId="14" r:id="rId9"/>
    <sheet name="Fig 5 stats" sheetId="15" r:id="rId10"/>
    <sheet name="Fig. 6" sheetId="16" r:id="rId11"/>
    <sheet name="Fig. 6 stats" sheetId="17" r:id="rId12"/>
    <sheet name="Fig. S1" sheetId="18" r:id="rId13"/>
    <sheet name="Fig. S2" sheetId="20" r:id="rId14"/>
    <sheet name="Fig. S2 stats" sheetId="21" r:id="rId15"/>
    <sheet name="Fig. S3" sheetId="22" r:id="rId16"/>
    <sheet name="Fig. S3 stats" sheetId="23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99" uniqueCount="451">
  <si>
    <t>Age</t>
  </si>
  <si>
    <t>Gender</t>
  </si>
  <si>
    <t>DRB1_A1</t>
  </si>
  <si>
    <t>DRB1_A2</t>
  </si>
  <si>
    <t>Days post symptom onset</t>
  </si>
  <si>
    <t>Total live CD4+ (bound + unbound)</t>
  </si>
  <si>
    <t>Total (4) tetramer+ per million CD4+</t>
  </si>
  <si>
    <t>%CXCR5+</t>
  </si>
  <si>
    <t>CXCR5+ Total tetramer+ per million CD4+</t>
  </si>
  <si>
    <t>%PD1+ CXCR5+</t>
  </si>
  <si>
    <t>PD1+ CXCR5+ Total tetramer+ per million CD4+</t>
  </si>
  <si>
    <t>%CXCR3+ CCR4-</t>
  </si>
  <si>
    <t>CXCR3+ CCR4- Total tetramer+ per million CD4+</t>
  </si>
  <si>
    <t>%CCR4+ CXCR3-</t>
  </si>
  <si>
    <t>CCR4+ CXCR3- Total tetramer+ per million CD4+</t>
  </si>
  <si>
    <t>DR7:S310+ per million CD4+</t>
  </si>
  <si>
    <t>CXCR5+ DR7:S310+ per million CD4+</t>
  </si>
  <si>
    <t>CXCR3+ CCR4- DR7:S310+ per million CD4+</t>
  </si>
  <si>
    <t>%CXCR3- CCR4+</t>
  </si>
  <si>
    <t>CXCR3- CCR4+ DR7:S310+ per million CD4+</t>
  </si>
  <si>
    <t>DR7:N329+ per million CD4+</t>
  </si>
  <si>
    <t>CXCR5+ DR7:N329+ per million CD4+</t>
  </si>
  <si>
    <t>CXCR3+ CCR4- DR7:N329+ per million CD4+</t>
  </si>
  <si>
    <t>CXCR3- CCR4+ DR7:N329+ per million CD4+</t>
  </si>
  <si>
    <t>DR7:N305+ per million CD4+</t>
  </si>
  <si>
    <t>CXCR5+ DR7:N305+ per million CD4+</t>
  </si>
  <si>
    <t>CXCR3+ CCR4- DR7:N305+ per million CD4+</t>
  </si>
  <si>
    <t>CXCR3- CCR4+ DR7:N305+ per million CD4+</t>
  </si>
  <si>
    <t>DR7:S166+ per million CD4+</t>
  </si>
  <si>
    <t>CXCR5+ DR7:S166+ per million CD4+</t>
  </si>
  <si>
    <t>CXCR3+ CCR4- DR7:S166+ per million CD4+</t>
  </si>
  <si>
    <t>CXCR3- CCR4+ DR7:S166+ per million CD4+</t>
  </si>
  <si>
    <t>Combined DR7:Spike+ per million CD4+</t>
  </si>
  <si>
    <t>Combined DR7:Nucleocapsid+ per million CD4+</t>
  </si>
  <si>
    <t>Bulk CD4+ %CD45RO+</t>
  </si>
  <si>
    <t>Bulk CD4+ %CXCR5+</t>
  </si>
  <si>
    <t>Bulk CD4+ %PD1+ CXCR5+</t>
  </si>
  <si>
    <t>Bulk CD4+ %CXCR3+ CCR4-</t>
  </si>
  <si>
    <t>Bulk CD4+ %CCR4+ CXCR3-</t>
  </si>
  <si>
    <t>DR7:S310+ per million CD8+</t>
  </si>
  <si>
    <t>DR7:N329+ per million CD8+</t>
  </si>
  <si>
    <t>DR7:N305+ per million CD8+</t>
  </si>
  <si>
    <t>DR7:S166+ per million CD8+</t>
  </si>
  <si>
    <t>Combined DR7 tetramer+ per million CD8+</t>
  </si>
  <si>
    <t>Total combined DR7 tetramer positive</t>
  </si>
  <si>
    <t>N_IgG_Titer</t>
  </si>
  <si>
    <t>S_IgG_Titer</t>
  </si>
  <si>
    <t>RBD_IgG_Titer</t>
  </si>
  <si>
    <t>N_IgG_AU</t>
  </si>
  <si>
    <t>S_IgG_AU (CR3022 ug/mL equivalent)</t>
  </si>
  <si>
    <t>RBD_IgG_AU (CR3022 ug/mL equivalent)</t>
  </si>
  <si>
    <t>N_IgG.index</t>
  </si>
  <si>
    <t>S_IgG.index</t>
  </si>
  <si>
    <t>RBD_IgG.index</t>
  </si>
  <si>
    <t>N_IgG.SvsD</t>
  </si>
  <si>
    <t>S_IgG.SvsD</t>
  </si>
  <si>
    <t>RBD_IgG.SvsD</t>
  </si>
  <si>
    <t>Male</t>
  </si>
  <si>
    <t>07:01</t>
  </si>
  <si>
    <t>16:02</t>
  </si>
  <si>
    <t>D</t>
  </si>
  <si>
    <t>Female</t>
  </si>
  <si>
    <t>04:05</t>
  </si>
  <si>
    <t>04:01</t>
  </si>
  <si>
    <t>01:01</t>
  </si>
  <si>
    <t>04:07</t>
  </si>
  <si>
    <t>&lt;100</t>
  </si>
  <si>
    <t>04:08</t>
  </si>
  <si>
    <t>11:01</t>
  </si>
  <si>
    <t>&gt;6400</t>
  </si>
  <si>
    <t>08:01</t>
  </si>
  <si>
    <t>04:03</t>
  </si>
  <si>
    <t>S</t>
  </si>
  <si>
    <t>13:02</t>
  </si>
  <si>
    <t>14:01</t>
  </si>
  <si>
    <t>01:02</t>
  </si>
  <si>
    <t>03:01</t>
  </si>
  <si>
    <t>15:02</t>
  </si>
  <si>
    <t>15:01</t>
  </si>
  <si>
    <t>14:54</t>
  </si>
  <si>
    <t>10:01</t>
  </si>
  <si>
    <t>11:04</t>
  </si>
  <si>
    <t>14:24</t>
  </si>
  <si>
    <t>gender</t>
  </si>
  <si>
    <t>Total (4)  tetramer+ per million CD4+</t>
  </si>
  <si>
    <t>Y</t>
  </si>
  <si>
    <t>N</t>
  </si>
  <si>
    <t>DR7:S310</t>
  </si>
  <si>
    <t>Dunn's multiple comparisons test</t>
  </si>
  <si>
    <t>Mean rank diff.</t>
  </si>
  <si>
    <t>Significant?</t>
  </si>
  <si>
    <t>Summary</t>
  </si>
  <si>
    <t>Adjusted P Value</t>
  </si>
  <si>
    <t>uninfected vs. Non-hospitalized</t>
  </si>
  <si>
    <t>Yes</t>
  </si>
  <si>
    <t>**</t>
  </si>
  <si>
    <t>A-B</t>
  </si>
  <si>
    <t>uninfected vs. Hospitalized</t>
  </si>
  <si>
    <t>A-C</t>
  </si>
  <si>
    <t>Non-hospitalized vs. Hospitalized</t>
  </si>
  <si>
    <t>No</t>
  </si>
  <si>
    <t>ns</t>
  </si>
  <si>
    <t>&gt;0.9999</t>
  </si>
  <si>
    <t>B-C</t>
  </si>
  <si>
    <t>Test details</t>
  </si>
  <si>
    <t>Mean rank 1</t>
  </si>
  <si>
    <t>Mean rank 2</t>
  </si>
  <si>
    <t>n1</t>
  </si>
  <si>
    <t>n2</t>
  </si>
  <si>
    <t>Z</t>
  </si>
  <si>
    <t>uninfected</t>
  </si>
  <si>
    <t>Non-hospitalized</t>
  </si>
  <si>
    <t>Hospitalized</t>
  </si>
  <si>
    <t>DR7:S166</t>
  </si>
  <si>
    <t>DR7:N329</t>
  </si>
  <si>
    <t>DR7:N305</t>
  </si>
  <si>
    <t>*</t>
  </si>
  <si>
    <t>***</t>
  </si>
  <si>
    <t>Combined DR7 tetramers</t>
  </si>
  <si>
    <t>Fig. 1F</t>
  </si>
  <si>
    <t>Fig. 1G</t>
  </si>
  <si>
    <t>Fig. 1H</t>
  </si>
  <si>
    <t>Combined spike tetramer+ per million CD4+</t>
  </si>
  <si>
    <t>Combined nucleocapsid tetramer+ per million CD4+</t>
  </si>
  <si>
    <t>Spearman r</t>
  </si>
  <si>
    <t>r</t>
  </si>
  <si>
    <t>95% confidence interval</t>
  </si>
  <si>
    <t>0.2910 to 0.7457</t>
  </si>
  <si>
    <t>P value</t>
  </si>
  <si>
    <t>P (two-tailed)</t>
  </si>
  <si>
    <t>P value summary</t>
  </si>
  <si>
    <t>Exact or approximate P value?</t>
  </si>
  <si>
    <t>Approximate</t>
  </si>
  <si>
    <t>Significant? (alpha = 0.05)</t>
  </si>
  <si>
    <t>Number of XY Pairs</t>
  </si>
  <si>
    <t>0.08850 to 0.6365</t>
  </si>
  <si>
    <t>0.5808 to 0.8686</t>
  </si>
  <si>
    <t>&lt;0.0001</t>
  </si>
  <si>
    <t>****</t>
  </si>
  <si>
    <t>Fig. 1I: Days post symptom onset</t>
  </si>
  <si>
    <t>non-hospitalized</t>
  </si>
  <si>
    <t>hospitalized</t>
  </si>
  <si>
    <t>Table Analyzed</t>
  </si>
  <si>
    <t>first timepoint days post symptom onset</t>
  </si>
  <si>
    <t>Column B</t>
  </si>
  <si>
    <t>vs.</t>
  </si>
  <si>
    <t>Column A</t>
  </si>
  <si>
    <t>Mann Whitney test</t>
  </si>
  <si>
    <t>Exact</t>
  </si>
  <si>
    <t>Significantly different (P &lt; 0.05)?</t>
  </si>
  <si>
    <t>One- or two-tailed P value?</t>
  </si>
  <si>
    <t>Two-tailed</t>
  </si>
  <si>
    <t>Sum of ranks in column A,B</t>
  </si>
  <si>
    <t>688.5 , 131.5</t>
  </si>
  <si>
    <t>Mann-Whitney U</t>
  </si>
  <si>
    <t>Difference between medians</t>
  </si>
  <si>
    <t>Median of column A</t>
  </si>
  <si>
    <t>51.00, n=31</t>
  </si>
  <si>
    <t>Median of column B</t>
  </si>
  <si>
    <t>42.00, n=9</t>
  </si>
  <si>
    <t>Difference: Actual</t>
  </si>
  <si>
    <t>Difference: Hodges-Lehmann</t>
  </si>
  <si>
    <t>Hospital admission?</t>
  </si>
  <si>
    <t>Fig. 1E: Tetramer+ per million CD4+</t>
  </si>
  <si>
    <t>RBD IgG</t>
  </si>
  <si>
    <t>Nucleocapsid IgG</t>
  </si>
  <si>
    <t>Fig. 1J: Spike IgG</t>
  </si>
  <si>
    <t>first timepoint Spike IgG stats</t>
  </si>
  <si>
    <t>528 , 252</t>
  </si>
  <si>
    <t>52.75, n=31</t>
  </si>
  <si>
    <t>712.7, n=8</t>
  </si>
  <si>
    <t>first timepoint RBD IgG stats</t>
  </si>
  <si>
    <t>530 , 250</t>
  </si>
  <si>
    <t>4.689, n=31</t>
  </si>
  <si>
    <t>55.32, n=8</t>
  </si>
  <si>
    <t>first timepoint Nucleocapsid IgG stats</t>
  </si>
  <si>
    <t>476 , 227</t>
  </si>
  <si>
    <t>20.91, n=29</t>
  </si>
  <si>
    <t>93.45, n=8</t>
  </si>
  <si>
    <t>Fig. 2A DR7:S310+ per million CD4+</t>
  </si>
  <si>
    <t>Fig. 2B DR7:S166+ per million CD4+</t>
  </si>
  <si>
    <t>Fig. 2C DR7:N329+ per million CD4+</t>
  </si>
  <si>
    <t>Fig. 2D DR7:N305+ per million CD4+</t>
  </si>
  <si>
    <t>Fig. 2E Combined tetramer+ per million CD4+</t>
  </si>
  <si>
    <t>Fig. 3A Spike IgG</t>
  </si>
  <si>
    <t>Fig. 3B RBD IgG</t>
  </si>
  <si>
    <t>Fig. 3C Nucleocapsid IgG</t>
  </si>
  <si>
    <t>Fig. 4A: Days post symptom onset</t>
  </si>
  <si>
    <t>Fig. 4C</t>
  </si>
  <si>
    <t>Tetramers slope</t>
  </si>
  <si>
    <t>Data sets analyzed</t>
  </si>
  <si>
    <t>A-D</t>
  </si>
  <si>
    <t>ANOVA summary</t>
  </si>
  <si>
    <t>F</t>
  </si>
  <si>
    <t>Significant diff. among means (P &lt; 0.05)?</t>
  </si>
  <si>
    <t>R squared</t>
  </si>
  <si>
    <t>Tukey's multiple comparisons test</t>
  </si>
  <si>
    <t>Mean Diff.</t>
  </si>
  <si>
    <t>95.00% CI of diff.</t>
  </si>
  <si>
    <t>Below threshold?</t>
  </si>
  <si>
    <t>S310 vs. S166</t>
  </si>
  <si>
    <t>-0.01823 to 0.01954</t>
  </si>
  <si>
    <t>S310 vs. N329</t>
  </si>
  <si>
    <t>-0.01246 to 0.01535</t>
  </si>
  <si>
    <t>S310 vs. N305</t>
  </si>
  <si>
    <t>-0.01499 to 0.01362</t>
  </si>
  <si>
    <t>S166 vs. N329</t>
  </si>
  <si>
    <t>-0.01755 to 0.01912</t>
  </si>
  <si>
    <t>S166 vs. N305</t>
  </si>
  <si>
    <t>-0.01998 to 0.01730</t>
  </si>
  <si>
    <t>B-D</t>
  </si>
  <si>
    <t>N329 vs. N305</t>
  </si>
  <si>
    <t>-0.01570 to 0.01144</t>
  </si>
  <si>
    <t>C-D</t>
  </si>
  <si>
    <t>Fig. 2A-D</t>
  </si>
  <si>
    <t>%PD-1hiCXCR5+</t>
  </si>
  <si>
    <t>Tetramer+</t>
  </si>
  <si>
    <t>%CXCR3+CCR4-</t>
  </si>
  <si>
    <t>%CXCR3-CCR4+</t>
  </si>
  <si>
    <t>Bulk CD4+</t>
  </si>
  <si>
    <t>Fig. 4D: PD1+ CXCR5+ Total tetramer+ per million CD4+</t>
  </si>
  <si>
    <t>Fig. 4E: CXCR5+ Total tetramer+ per million CD4+</t>
  </si>
  <si>
    <t>Fig. 4F: CXCR3+ CCR4- Total tetramer+ per million CD4+</t>
  </si>
  <si>
    <t>Fig. 4G: CCR4+ CXCR3- Total tetramer+ per million CD4+</t>
  </si>
  <si>
    <t>&lt;60d days post symptom onset</t>
  </si>
  <si>
    <t>Column C</t>
  </si>
  <si>
    <t>Sum of ranks in column A,C</t>
  </si>
  <si>
    <t>216.5 , 59.50</t>
  </si>
  <si>
    <t>6.300, n=15</t>
  </si>
  <si>
    <t>Median of column C</t>
  </si>
  <si>
    <t>0.000, n=8</t>
  </si>
  <si>
    <t>Column D</t>
  </si>
  <si>
    <t>Bulk Hospitalized</t>
  </si>
  <si>
    <t>Bulk Non-hospitalized</t>
  </si>
  <si>
    <t>Sum of ranks in column B,D</t>
  </si>
  <si>
    <t>157.5 , 118.5</t>
  </si>
  <si>
    <t>0.4000, n=15</t>
  </si>
  <si>
    <t>Median of column D</t>
  </si>
  <si>
    <t>0.7000, n=8</t>
  </si>
  <si>
    <t>217.5 , 58.50</t>
  </si>
  <si>
    <t>8.300, n=15</t>
  </si>
  <si>
    <t>192 , 84</t>
  </si>
  <si>
    <t>5.200, n=15</t>
  </si>
  <si>
    <t>2.600, n=8</t>
  </si>
  <si>
    <t>221 , 55</t>
  </si>
  <si>
    <t>20.00, n=15</t>
  </si>
  <si>
    <t>220 , 56</t>
  </si>
  <si>
    <t>16.80, n=15</t>
  </si>
  <si>
    <t>2.000, n=8</t>
  </si>
  <si>
    <t>177.5 , 98.50</t>
  </si>
  <si>
    <t>21.55, n=8</t>
  </si>
  <si>
    <t>176 , 100</t>
  </si>
  <si>
    <t>24.50, n=15</t>
  </si>
  <si>
    <t>23.20, n=8</t>
  </si>
  <si>
    <t>Fig. 4D-G</t>
  </si>
  <si>
    <t>subsets slope</t>
  </si>
  <si>
    <t>CXCR5+ vs. PD1hiCXCR5+</t>
  </si>
  <si>
    <t>-0.01579 to 0.02469</t>
  </si>
  <si>
    <t>-0.01368 to 0.01890</t>
  </si>
  <si>
    <t>CXCR5+ vs. CXCR3-CCR4+</t>
  </si>
  <si>
    <t>-0.01562 to 0.01662</t>
  </si>
  <si>
    <t>-0.02134 to 0.01766</t>
  </si>
  <si>
    <t>PD1hiCXCR5+ vs. CXCR3-CCR4+</t>
  </si>
  <si>
    <t>-0.02331 to 0.01540</t>
  </si>
  <si>
    <t>-0.01729 to 0.01307</t>
  </si>
  <si>
    <t>CXCR3+ Total tetramer+ per million CD4+</t>
  </si>
  <si>
    <t>CXCR3+ CXCR5+ Total tetramer+ per million CD4+</t>
  </si>
  <si>
    <t>Total live CD4+ per million PBMC</t>
  </si>
  <si>
    <t>Comorbidities</t>
  </si>
  <si>
    <t>Fig. 5A Non-hospitalized</t>
  </si>
  <si>
    <t>Fig. 5B Hospitalized</t>
  </si>
  <si>
    <t>Days post onset</t>
  </si>
  <si>
    <t>Total bulk CD4+/PBMC</t>
  </si>
  <si>
    <t>Bulk %CD45RO+</t>
  </si>
  <si>
    <t>Bulk %PD1hiCXCR5+</t>
  </si>
  <si>
    <t>Bulk %CXCR5+</t>
  </si>
  <si>
    <t>Bulk %CXCR3+CCR4-</t>
  </si>
  <si>
    <t>Bulk %CXCR3-CCR4+</t>
  </si>
  <si>
    <t>DR7:S310+/CD4+</t>
  </si>
  <si>
    <t>DR7:S166+/CD4+</t>
  </si>
  <si>
    <t>DR7:N329+/CD4+</t>
  </si>
  <si>
    <t>DR7:N305+/CD4+</t>
  </si>
  <si>
    <t>DR7:Spike+/CD4+</t>
  </si>
  <si>
    <t>DR7:Nucleocapsid+/CD4+</t>
  </si>
  <si>
    <t>Combined tet+/CD4+</t>
  </si>
  <si>
    <t>Combined tet+ PD1hiCXCR5+/CD4+</t>
  </si>
  <si>
    <t>Combined tet+ CXCR5+/CD4+</t>
  </si>
  <si>
    <t>Combined tet+ CXCR3+CCR4-/CD4+</t>
  </si>
  <si>
    <t>Combined tet+ CXCR3-CCR4+/CD4+</t>
  </si>
  <si>
    <t>Nucleocapsid IgG AU</t>
  </si>
  <si>
    <t>Spike IgG AU</t>
  </si>
  <si>
    <t>RBD IgG AU</t>
  </si>
  <si>
    <t>Fig. 6A</t>
  </si>
  <si>
    <t>Fig. 6B</t>
  </si>
  <si>
    <t>Fig. 6C</t>
  </si>
  <si>
    <t xml:space="preserve">RBD_IgG_AU </t>
  </si>
  <si>
    <t xml:space="preserve">S_IgG_AU </t>
  </si>
  <si>
    <t>Fig. 6D Days post symptom onset</t>
  </si>
  <si>
    <t>Sustainer</t>
  </si>
  <si>
    <t>Decayer</t>
  </si>
  <si>
    <t>Fig. 6E</t>
  </si>
  <si>
    <t>Fig. 6F Days post symptom onset</t>
  </si>
  <si>
    <t>Fig. 6G</t>
  </si>
  <si>
    <t>Fig. 6D: Days post symptom onset</t>
  </si>
  <si>
    <t>Fig. 6F: Days post symptom onset</t>
  </si>
  <si>
    <t>47 , 124</t>
  </si>
  <si>
    <t>30.00, n=6</t>
  </si>
  <si>
    <t>34.00, n=12</t>
  </si>
  <si>
    <t>164.5 , 111.5</t>
  </si>
  <si>
    <t>34.00, n=15</t>
  </si>
  <si>
    <t>45.00, n=8</t>
  </si>
  <si>
    <t>77 , 94</t>
  </si>
  <si>
    <t>18.60, n=6</t>
  </si>
  <si>
    <t>3.400, n=12</t>
  </si>
  <si>
    <t>Bulk Decayer</t>
  </si>
  <si>
    <t>Bulk Sustainer</t>
  </si>
  <si>
    <t>53 , 118</t>
  </si>
  <si>
    <t>0.3300, n=6</t>
  </si>
  <si>
    <t>0.3850, n=12</t>
  </si>
  <si>
    <t>81 , 90</t>
  </si>
  <si>
    <t>4.500, n=12</t>
  </si>
  <si>
    <t>58 , 113</t>
  </si>
  <si>
    <t>5.150, n=6</t>
  </si>
  <si>
    <t>4.300, n=12</t>
  </si>
  <si>
    <t>74 , 97</t>
  </si>
  <si>
    <t>29.00, n=6</t>
  </si>
  <si>
    <t>14.95, n=12</t>
  </si>
  <si>
    <t>71 , 100</t>
  </si>
  <si>
    <t>15.40, n=6</t>
  </si>
  <si>
    <t>11.32, n=12</t>
  </si>
  <si>
    <t>51.50 , 119.5</t>
  </si>
  <si>
    <t>16.20, n=6</t>
  </si>
  <si>
    <t>20.00, n=12</t>
  </si>
  <si>
    <t>22.70, n=6</t>
  </si>
  <si>
    <t>23.50, n=12</t>
  </si>
  <si>
    <t>0.7000, n=18</t>
  </si>
  <si>
    <t>23.50, n=18</t>
  </si>
  <si>
    <t>MassCPR ID</t>
  </si>
  <si>
    <t>BWH ID</t>
  </si>
  <si>
    <t>Uninfected ID</t>
  </si>
  <si>
    <t>Fig. S1C: Tetramer+ per million CD4+</t>
  </si>
  <si>
    <t>DR1:S236</t>
  </si>
  <si>
    <t>DR1:S896</t>
  </si>
  <si>
    <t>DR1:S1016</t>
  </si>
  <si>
    <t>DR3:S210</t>
  </si>
  <si>
    <t>DR3:S803</t>
  </si>
  <si>
    <t>DR3:S815</t>
  </si>
  <si>
    <t>DR3:S896</t>
  </si>
  <si>
    <t>DR4:S35</t>
  </si>
  <si>
    <t>DR4:S102</t>
  </si>
  <si>
    <t>DR4:S316</t>
  </si>
  <si>
    <t>DR4:S462</t>
  </si>
  <si>
    <t>DR4:S1016</t>
  </si>
  <si>
    <t>DR7S310</t>
  </si>
  <si>
    <t>DR7:S896</t>
  </si>
  <si>
    <t>DR11:S236</t>
  </si>
  <si>
    <t>DR11:S339</t>
  </si>
  <si>
    <t>DR11:S449</t>
  </si>
  <si>
    <t>DR11:S957</t>
  </si>
  <si>
    <t>DR13:S451</t>
  </si>
  <si>
    <t>DR15:S198</t>
  </si>
  <si>
    <t>DR15:S239</t>
  </si>
  <si>
    <t>DR15:S751</t>
  </si>
  <si>
    <t>DR15:S868</t>
  </si>
  <si>
    <t>DR1:N312</t>
  </si>
  <si>
    <t>DR1:N329</t>
  </si>
  <si>
    <t>DR3:N220</t>
  </si>
  <si>
    <t>DR3:N335</t>
  </si>
  <si>
    <t>DR4:N50</t>
  </si>
  <si>
    <t>DR4:N108</t>
  </si>
  <si>
    <t>DR11:N85</t>
  </si>
  <si>
    <t>DR11:N312</t>
  </si>
  <si>
    <t>DR13:N348</t>
  </si>
  <si>
    <t>DR15:N328</t>
  </si>
  <si>
    <t>DR15:N355</t>
  </si>
  <si>
    <t>Uninfected</t>
  </si>
  <si>
    <t>Figure S2: Tetramer+ per million CD8+</t>
  </si>
  <si>
    <t>Tetramer+ per million CD8+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Spike+</t>
  </si>
  <si>
    <t>Nucleocapsid+</t>
  </si>
  <si>
    <t>Nucleocapsid</t>
  </si>
  <si>
    <t>Spike</t>
  </si>
  <si>
    <t>Wilcoxon matched-pairs signed rank test</t>
  </si>
  <si>
    <t>Sum of positive, negative ranks</t>
  </si>
  <si>
    <t>14.00 , -7.000</t>
  </si>
  <si>
    <t>Sum of signed ranks (W)</t>
  </si>
  <si>
    <t>Number of pairs</t>
  </si>
  <si>
    <t>Number of ties (ignored)</t>
  </si>
  <si>
    <t>Median of differences</t>
  </si>
  <si>
    <t>Median</t>
  </si>
  <si>
    <t>How effective was the pairing?</t>
  </si>
  <si>
    <t>rs (Spearman)</t>
  </si>
  <si>
    <t>P value (one tailed)</t>
  </si>
  <si>
    <t>Was the pairing significantly effective?</t>
  </si>
  <si>
    <t>11.00 , -10.00</t>
  </si>
  <si>
    <t>18.00 , -10.00</t>
  </si>
  <si>
    <t>2.000 , -34.00</t>
  </si>
  <si>
    <t>1st draw</t>
  </si>
  <si>
    <t>2nd draw</t>
  </si>
  <si>
    <t>3rd draw</t>
  </si>
  <si>
    <t>4th draw</t>
  </si>
  <si>
    <t>5th draw</t>
  </si>
  <si>
    <t>6th draw</t>
  </si>
  <si>
    <t>draw_number</t>
  </si>
  <si>
    <t>N_IgG_titer</t>
  </si>
  <si>
    <t>S_IgG_titer</t>
  </si>
  <si>
    <t>RBD_IgG_titer</t>
  </si>
  <si>
    <t>N_IgG_unit</t>
  </si>
  <si>
    <t>S_IgG_unit</t>
  </si>
  <si>
    <t>RBD_IgG_unit</t>
  </si>
  <si>
    <t>372.5 , 488.5</t>
  </si>
  <si>
    <t>410.5 , 450.5</t>
  </si>
  <si>
    <t>462 , 399</t>
  </si>
  <si>
    <t>352 , 509</t>
  </si>
  <si>
    <t>314 , 547</t>
  </si>
  <si>
    <t>213.0, n=18</t>
  </si>
  <si>
    <t>192.0, n=23</t>
  </si>
  <si>
    <t>1.700, n=18</t>
  </si>
  <si>
    <t>12.25, n=18</t>
  </si>
  <si>
    <t>5.450, n=18</t>
  </si>
  <si>
    <t>0.000, n=23</t>
  </si>
  <si>
    <t>3.800, n=23</t>
  </si>
  <si>
    <t>35.70, n=23</t>
  </si>
  <si>
    <t>16.20, n=23</t>
  </si>
  <si>
    <t>381 , 480</t>
  </si>
  <si>
    <t>369 , 492</t>
  </si>
  <si>
    <t>364 , 497</t>
  </si>
  <si>
    <t>333 , 528</t>
  </si>
  <si>
    <t>4.500, n=18</t>
  </si>
  <si>
    <t>13.25, n=18</t>
  </si>
  <si>
    <t>20.25, n=18</t>
  </si>
  <si>
    <t>0.7000, n=23</t>
  </si>
  <si>
    <t>4.800, n=23</t>
  </si>
  <si>
    <t>15.80, n=23</t>
  </si>
  <si>
    <t>23.80, n=23</t>
  </si>
  <si>
    <r>
      <t>Tetramer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Hospitalized</t>
    </r>
  </si>
  <si>
    <r>
      <t>Tetramer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Non-hospitalized</t>
    </r>
  </si>
  <si>
    <r>
      <t>CXCR5+ vs. CXCR3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CCR4</t>
    </r>
    <r>
      <rPr>
        <vertAlign val="superscript"/>
        <sz val="12"/>
        <rFont val="Calibri"/>
        <family val="2"/>
        <scheme val="minor"/>
      </rPr>
      <t>-</t>
    </r>
  </si>
  <si>
    <r>
      <t>PD1hiCXCR5+ vs. CXCR3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CCR4</t>
    </r>
    <r>
      <rPr>
        <vertAlign val="superscript"/>
        <sz val="12"/>
        <rFont val="Calibri"/>
        <family val="2"/>
        <scheme val="minor"/>
      </rPr>
      <t>-</t>
    </r>
  </si>
  <si>
    <r>
      <t>CXCR3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CCR4</t>
    </r>
    <r>
      <rPr>
        <vertAlign val="superscript"/>
        <sz val="12"/>
        <rFont val="Calibri"/>
        <family val="2"/>
        <scheme val="minor"/>
      </rPr>
      <t>-</t>
    </r>
    <r>
      <rPr>
        <sz val="12"/>
        <rFont val="Calibri"/>
        <family val="2"/>
        <scheme val="minor"/>
      </rPr>
      <t xml:space="preserve"> vs. CXCR3-CCR4+</t>
    </r>
  </si>
  <si>
    <r>
      <t>Tetramer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Decayer</t>
    </r>
  </si>
  <si>
    <r>
      <t>Tetramer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 xml:space="preserve"> Sustainer</t>
    </r>
  </si>
  <si>
    <r>
      <t>Total tetramer</t>
    </r>
    <r>
      <rPr>
        <vertAlign val="superscript"/>
        <sz val="12"/>
        <rFont val="Calibri"/>
        <family val="2"/>
        <scheme val="minor"/>
      </rPr>
      <t>+</t>
    </r>
  </si>
  <si>
    <t xml:space="preserve">Spearman (r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5A5A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2" borderId="0" applyNumberFormat="0" applyBorder="0" applyAlignment="0" applyProtection="0"/>
    <xf numFmtId="0" fontId="4" fillId="3" borderId="9" applyNumberFormat="0" applyAlignment="0" applyProtection="0"/>
  </cellStyleXfs>
  <cellXfs count="196">
    <xf numFmtId="0" fontId="0" fillId="0" borderId="0" xfId="0"/>
    <xf numFmtId="0" fontId="2" fillId="0" borderId="0" xfId="0" applyFont="1"/>
    <xf numFmtId="0" fontId="2" fillId="0" borderId="0" xfId="0" applyFont="1" applyFill="1" applyAlignment="1">
      <alignment horizontal="right" wrapText="1"/>
    </xf>
    <xf numFmtId="0" fontId="2" fillId="0" borderId="1" xfId="0" applyFont="1" applyBorder="1"/>
    <xf numFmtId="0" fontId="0" fillId="0" borderId="2" xfId="0" applyBorder="1"/>
    <xf numFmtId="0" fontId="2" fillId="0" borderId="4" xfId="0" applyFont="1" applyBorder="1"/>
    <xf numFmtId="0" fontId="0" fillId="0" borderId="0" xfId="0" applyBorder="1"/>
    <xf numFmtId="0" fontId="2" fillId="0" borderId="0" xfId="0" applyFont="1" applyBorder="1"/>
    <xf numFmtId="0" fontId="0" fillId="0" borderId="7" xfId="0" applyBorder="1"/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wrapText="1"/>
    </xf>
    <xf numFmtId="0" fontId="2" fillId="0" borderId="10" xfId="0" applyFont="1" applyBorder="1" applyAlignment="1">
      <alignment wrapText="1"/>
    </xf>
    <xf numFmtId="0" fontId="2" fillId="0" borderId="10" xfId="0" applyFont="1" applyBorder="1" applyAlignment="1">
      <alignment horizontal="right" wrapText="1"/>
    </xf>
    <xf numFmtId="0" fontId="2" fillId="0" borderId="10" xfId="0" applyFont="1" applyFill="1" applyBorder="1" applyAlignment="1">
      <alignment horizontal="right" wrapText="1"/>
    </xf>
    <xf numFmtId="0" fontId="2" fillId="0" borderId="10" xfId="0" applyFont="1" applyBorder="1"/>
    <xf numFmtId="0" fontId="2" fillId="0" borderId="11" xfId="0" applyFont="1" applyBorder="1" applyAlignment="1">
      <alignment horizontal="left"/>
    </xf>
    <xf numFmtId="0" fontId="5" fillId="0" borderId="0" xfId="0" applyFont="1" applyFill="1"/>
    <xf numFmtId="0" fontId="6" fillId="0" borderId="1" xfId="0" applyFont="1" applyFill="1" applyBorder="1" applyAlignment="1">
      <alignment horizontal="right" wrapText="1"/>
    </xf>
    <xf numFmtId="0" fontId="5" fillId="0" borderId="2" xfId="0" applyFont="1" applyFill="1" applyBorder="1"/>
    <xf numFmtId="0" fontId="5" fillId="0" borderId="3" xfId="0" applyFont="1" applyFill="1" applyBorder="1"/>
    <xf numFmtId="0" fontId="6" fillId="0" borderId="1" xfId="0" applyFont="1" applyFill="1" applyBorder="1"/>
    <xf numFmtId="0" fontId="7" fillId="0" borderId="0" xfId="0" applyFont="1" applyBorder="1"/>
    <xf numFmtId="0" fontId="7" fillId="0" borderId="5" xfId="0" applyFont="1" applyBorder="1"/>
    <xf numFmtId="11" fontId="7" fillId="0" borderId="0" xfId="0" applyNumberFormat="1" applyFont="1" applyBorder="1"/>
    <xf numFmtId="11" fontId="7" fillId="0" borderId="5" xfId="0" applyNumberFormat="1" applyFont="1" applyBorder="1"/>
    <xf numFmtId="0" fontId="7" fillId="0" borderId="7" xfId="0" applyFont="1" applyBorder="1"/>
    <xf numFmtId="11" fontId="7" fillId="0" borderId="7" xfId="0" applyNumberFormat="1" applyFont="1" applyBorder="1"/>
    <xf numFmtId="0" fontId="7" fillId="0" borderId="8" xfId="0" applyFont="1" applyBorder="1"/>
    <xf numFmtId="0" fontId="7" fillId="0" borderId="2" xfId="0" applyFont="1" applyBorder="1"/>
    <xf numFmtId="0" fontId="0" fillId="0" borderId="11" xfId="0" applyFont="1" applyFill="1" applyBorder="1" applyAlignment="1">
      <alignment horizontal="right" wrapText="1"/>
    </xf>
    <xf numFmtId="0" fontId="0" fillId="0" borderId="11" xfId="0" applyFont="1" applyFill="1" applyBorder="1" applyAlignment="1">
      <alignment horizontal="right"/>
    </xf>
    <xf numFmtId="0" fontId="0" fillId="0" borderId="11" xfId="0" applyFont="1" applyFill="1" applyBorder="1"/>
    <xf numFmtId="0" fontId="2" fillId="0" borderId="1" xfId="0" applyFont="1" applyFill="1" applyBorder="1"/>
    <xf numFmtId="0" fontId="2" fillId="0" borderId="4" xfId="0" applyFont="1" applyFill="1" applyBorder="1" applyAlignment="1">
      <alignment horizontal="right"/>
    </xf>
    <xf numFmtId="0" fontId="0" fillId="0" borderId="4" xfId="0" applyFont="1" applyFill="1" applyBorder="1" applyAlignment="1">
      <alignment horizontal="right"/>
    </xf>
    <xf numFmtId="0" fontId="2" fillId="0" borderId="4" xfId="0" applyFont="1" applyFill="1" applyBorder="1" applyAlignment="1">
      <alignment horizontal="right" wrapText="1"/>
    </xf>
    <xf numFmtId="0" fontId="6" fillId="0" borderId="4" xfId="0" applyFont="1" applyFill="1" applyBorder="1" applyAlignment="1">
      <alignment horizontal="right"/>
    </xf>
    <xf numFmtId="0" fontId="5" fillId="0" borderId="0" xfId="0" applyFont="1" applyFill="1" applyBorder="1"/>
    <xf numFmtId="0" fontId="2" fillId="0" borderId="10" xfId="0" applyFont="1" applyBorder="1" applyAlignment="1">
      <alignment horizontal="left"/>
    </xf>
    <xf numFmtId="0" fontId="2" fillId="0" borderId="1" xfId="0" applyFont="1" applyFill="1" applyBorder="1" applyAlignment="1">
      <alignment horizontal="right"/>
    </xf>
    <xf numFmtId="0" fontId="0" fillId="0" borderId="2" xfId="0" applyFont="1" applyFill="1" applyBorder="1" applyAlignment="1">
      <alignment horizontal="right" wrapText="1"/>
    </xf>
    <xf numFmtId="0" fontId="0" fillId="0" borderId="3" xfId="0" applyFont="1" applyFill="1" applyBorder="1" applyAlignment="1">
      <alignment horizontal="right" wrapText="1"/>
    </xf>
    <xf numFmtId="0" fontId="0" fillId="0" borderId="0" xfId="0" applyFont="1" applyFill="1" applyBorder="1" applyAlignment="1">
      <alignment horizontal="right"/>
    </xf>
    <xf numFmtId="14" fontId="0" fillId="0" borderId="0" xfId="0" applyNumberFormat="1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0" fontId="0" fillId="0" borderId="5" xfId="0" applyFont="1" applyFill="1" applyBorder="1" applyAlignment="1">
      <alignment horizontal="right"/>
    </xf>
    <xf numFmtId="0" fontId="0" fillId="0" borderId="0" xfId="0" applyFont="1" applyFill="1" applyBorder="1"/>
    <xf numFmtId="0" fontId="0" fillId="0" borderId="5" xfId="0" applyFont="1" applyFill="1" applyBorder="1"/>
    <xf numFmtId="0" fontId="0" fillId="0" borderId="6" xfId="0" applyFont="1" applyFill="1" applyBorder="1" applyAlignment="1">
      <alignment horizontal="right"/>
    </xf>
    <xf numFmtId="0" fontId="0" fillId="0" borderId="7" xfId="0" applyFont="1" applyFill="1" applyBorder="1" applyAlignment="1">
      <alignment horizontal="right"/>
    </xf>
    <xf numFmtId="1" fontId="0" fillId="0" borderId="7" xfId="0" applyNumberFormat="1" applyFont="1" applyFill="1" applyBorder="1" applyAlignment="1">
      <alignment horizontal="right"/>
    </xf>
    <xf numFmtId="164" fontId="0" fillId="0" borderId="7" xfId="0" applyNumberFormat="1" applyFont="1" applyFill="1" applyBorder="1" applyAlignment="1">
      <alignment horizontal="right"/>
    </xf>
    <xf numFmtId="165" fontId="0" fillId="0" borderId="7" xfId="0" applyNumberFormat="1" applyFont="1" applyFill="1" applyBorder="1" applyAlignment="1">
      <alignment horizontal="right"/>
    </xf>
    <xf numFmtId="0" fontId="0" fillId="0" borderId="8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 wrapText="1"/>
    </xf>
    <xf numFmtId="20" fontId="7" fillId="0" borderId="0" xfId="0" applyNumberFormat="1" applyFont="1" applyBorder="1" applyAlignment="1">
      <alignment vertical="center"/>
    </xf>
    <xf numFmtId="0" fontId="5" fillId="0" borderId="0" xfId="0" applyFont="1" applyBorder="1" applyAlignment="1">
      <alignment horizontal="right"/>
    </xf>
    <xf numFmtId="20" fontId="7" fillId="0" borderId="7" xfId="0" applyNumberFormat="1" applyFont="1" applyBorder="1" applyAlignment="1">
      <alignment vertical="center"/>
    </xf>
    <xf numFmtId="0" fontId="0" fillId="0" borderId="0" xfId="0" applyFont="1" applyFill="1" applyBorder="1" applyAlignment="1">
      <alignment horizontal="right" wrapText="1"/>
    </xf>
    <xf numFmtId="165" fontId="0" fillId="0" borderId="0" xfId="1" applyNumberFormat="1" applyFont="1" applyBorder="1" applyAlignment="1">
      <alignment horizontal="right"/>
    </xf>
    <xf numFmtId="165" fontId="0" fillId="0" borderId="7" xfId="1" applyNumberFormat="1" applyFont="1" applyBorder="1" applyAlignment="1">
      <alignment horizontal="right"/>
    </xf>
    <xf numFmtId="165" fontId="0" fillId="0" borderId="0" xfId="1" applyNumberFormat="1" applyFont="1" applyBorder="1"/>
    <xf numFmtId="165" fontId="0" fillId="0" borderId="7" xfId="1" applyNumberFormat="1" applyFont="1" applyBorder="1"/>
    <xf numFmtId="0" fontId="2" fillId="0" borderId="1" xfId="0" applyFont="1" applyFill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7" fillId="0" borderId="2" xfId="0" applyFont="1" applyFill="1" applyBorder="1" applyAlignment="1">
      <alignment horizontal="right"/>
    </xf>
    <xf numFmtId="0" fontId="0" fillId="0" borderId="0" xfId="0" applyFont="1" applyFill="1" applyAlignment="1">
      <alignment wrapText="1"/>
    </xf>
    <xf numFmtId="0" fontId="0" fillId="0" borderId="0" xfId="0" applyFont="1" applyFill="1"/>
    <xf numFmtId="0" fontId="0" fillId="0" borderId="0" xfId="0" applyFont="1" applyFill="1" applyAlignment="1">
      <alignment horizontal="right" wrapText="1"/>
    </xf>
    <xf numFmtId="20" fontId="7" fillId="0" borderId="0" xfId="0" applyNumberFormat="1" applyFont="1" applyFill="1" applyBorder="1" applyAlignment="1">
      <alignment horizontal="right" vertical="center"/>
    </xf>
    <xf numFmtId="165" fontId="0" fillId="0" borderId="0" xfId="1" applyNumberFormat="1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20" fontId="0" fillId="0" borderId="0" xfId="0" applyNumberFormat="1" applyFont="1" applyFill="1" applyBorder="1" applyAlignment="1">
      <alignment horizontal="right"/>
    </xf>
    <xf numFmtId="20" fontId="0" fillId="0" borderId="7" xfId="0" applyNumberFormat="1" applyFont="1" applyFill="1" applyBorder="1" applyAlignment="1">
      <alignment horizontal="right"/>
    </xf>
    <xf numFmtId="165" fontId="0" fillId="0" borderId="7" xfId="1" applyNumberFormat="1" applyFont="1" applyFill="1" applyBorder="1" applyAlignment="1">
      <alignment horizontal="right"/>
    </xf>
    <xf numFmtId="0" fontId="0" fillId="0" borderId="1" xfId="0" applyFont="1" applyBorder="1"/>
    <xf numFmtId="0" fontId="0" fillId="0" borderId="2" xfId="0" applyFont="1" applyBorder="1"/>
    <xf numFmtId="0" fontId="0" fillId="4" borderId="2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7" borderId="2" xfId="0" applyFont="1" applyFill="1" applyBorder="1" applyAlignment="1">
      <alignment horizontal="center"/>
    </xf>
    <xf numFmtId="12" fontId="0" fillId="8" borderId="2" xfId="0" applyNumberFormat="1" applyFont="1" applyFill="1" applyBorder="1" applyAlignment="1">
      <alignment horizontal="center"/>
    </xf>
    <xf numFmtId="12" fontId="0" fillId="9" borderId="2" xfId="0" applyNumberFormat="1" applyFont="1" applyFill="1" applyBorder="1" applyAlignment="1">
      <alignment horizontal="center"/>
    </xf>
    <xf numFmtId="0" fontId="0" fillId="0" borderId="2" xfId="0" applyFont="1" applyFill="1" applyBorder="1"/>
    <xf numFmtId="0" fontId="0" fillId="0" borderId="3" xfId="0" applyFont="1" applyFill="1" applyBorder="1"/>
    <xf numFmtId="0" fontId="0" fillId="0" borderId="0" xfId="0" applyFont="1" applyBorder="1" applyAlignment="1">
      <alignment horizontal="right" wrapText="1"/>
    </xf>
    <xf numFmtId="0" fontId="0" fillId="0" borderId="0" xfId="0" applyFont="1" applyBorder="1" applyAlignment="1">
      <alignment wrapText="1"/>
    </xf>
    <xf numFmtId="0" fontId="7" fillId="0" borderId="0" xfId="0" applyFont="1" applyBorder="1" applyAlignment="1">
      <alignment wrapText="1"/>
    </xf>
    <xf numFmtId="0" fontId="0" fillId="0" borderId="5" xfId="0" applyFont="1" applyBorder="1" applyAlignment="1">
      <alignment horizontal="right" wrapText="1"/>
    </xf>
    <xf numFmtId="0" fontId="0" fillId="0" borderId="4" xfId="0" applyFont="1" applyBorder="1"/>
    <xf numFmtId="0" fontId="0" fillId="0" borderId="0" xfId="0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/>
    <xf numFmtId="0" fontId="0" fillId="0" borderId="0" xfId="0" applyFont="1" applyBorder="1"/>
    <xf numFmtId="0" fontId="0" fillId="0" borderId="5" xfId="0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0" fontId="0" fillId="0" borderId="6" xfId="0" applyFont="1" applyBorder="1"/>
    <xf numFmtId="0" fontId="0" fillId="0" borderId="7" xfId="0" applyFont="1" applyBorder="1" applyAlignment="1">
      <alignment horizontal="right"/>
    </xf>
    <xf numFmtId="164" fontId="0" fillId="0" borderId="7" xfId="0" applyNumberFormat="1" applyFont="1" applyBorder="1" applyAlignment="1">
      <alignment horizontal="right"/>
    </xf>
    <xf numFmtId="164" fontId="0" fillId="0" borderId="7" xfId="0" applyNumberFormat="1" applyFont="1" applyBorder="1"/>
    <xf numFmtId="0" fontId="0" fillId="0" borderId="7" xfId="0" applyFont="1" applyBorder="1"/>
    <xf numFmtId="0" fontId="0" fillId="0" borderId="2" xfId="0" applyFont="1" applyFill="1" applyBorder="1" applyAlignment="1">
      <alignment wrapText="1"/>
    </xf>
    <xf numFmtId="0" fontId="0" fillId="0" borderId="3" xfId="0" applyFont="1" applyFill="1" applyBorder="1" applyAlignment="1">
      <alignment wrapText="1"/>
    </xf>
    <xf numFmtId="0" fontId="0" fillId="0" borderId="4" xfId="0" applyFont="1" applyFill="1" applyBorder="1"/>
    <xf numFmtId="164" fontId="0" fillId="0" borderId="0" xfId="0" applyNumberFormat="1" applyFont="1" applyFill="1" applyBorder="1"/>
    <xf numFmtId="164" fontId="0" fillId="0" borderId="0" xfId="0" applyNumberFormat="1" applyFont="1"/>
    <xf numFmtId="1" fontId="0" fillId="0" borderId="5" xfId="0" applyNumberFormat="1" applyFont="1" applyBorder="1"/>
    <xf numFmtId="1" fontId="0" fillId="0" borderId="5" xfId="0" applyNumberFormat="1" applyFont="1" applyFill="1" applyBorder="1"/>
    <xf numFmtId="0" fontId="0" fillId="0" borderId="6" xfId="0" applyFont="1" applyFill="1" applyBorder="1"/>
    <xf numFmtId="164" fontId="0" fillId="0" borderId="7" xfId="0" applyNumberFormat="1" applyFont="1" applyFill="1" applyBorder="1"/>
    <xf numFmtId="1" fontId="0" fillId="0" borderId="8" xfId="0" applyNumberFormat="1" applyFont="1" applyFill="1" applyBorder="1"/>
    <xf numFmtId="0" fontId="0" fillId="0" borderId="3" xfId="0" applyFont="1" applyBorder="1"/>
    <xf numFmtId="0" fontId="0" fillId="0" borderId="0" xfId="0" applyFont="1"/>
    <xf numFmtId="0" fontId="0" fillId="0" borderId="5" xfId="0" applyFont="1" applyBorder="1"/>
    <xf numFmtId="0" fontId="5" fillId="0" borderId="4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0" fillId="0" borderId="0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>
      <alignment wrapText="1"/>
    </xf>
    <xf numFmtId="164" fontId="0" fillId="0" borderId="11" xfId="0" applyNumberFormat="1" applyFont="1" applyFill="1" applyBorder="1" applyAlignment="1">
      <alignment horizontal="right"/>
    </xf>
    <xf numFmtId="164" fontId="0" fillId="0" borderId="12" xfId="0" applyNumberFormat="1" applyFont="1" applyFill="1" applyBorder="1" applyAlignment="1">
      <alignment horizontal="right"/>
    </xf>
    <xf numFmtId="0" fontId="5" fillId="0" borderId="2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4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166" fontId="0" fillId="0" borderId="11" xfId="0" applyNumberFormat="1" applyFont="1" applyFill="1" applyBorder="1" applyAlignment="1">
      <alignment horizontal="right"/>
    </xf>
    <xf numFmtId="166" fontId="0" fillId="0" borderId="11" xfId="0" applyNumberFormat="1" applyFont="1" applyFill="1" applyBorder="1"/>
    <xf numFmtId="166" fontId="0" fillId="0" borderId="12" xfId="0" applyNumberFormat="1" applyFont="1" applyFill="1" applyBorder="1" applyAlignment="1">
      <alignment horizontal="right"/>
    </xf>
    <xf numFmtId="0" fontId="5" fillId="0" borderId="2" xfId="0" applyFont="1" applyBorder="1" applyAlignment="1">
      <alignment horizontal="right" wrapText="1"/>
    </xf>
    <xf numFmtId="0" fontId="0" fillId="0" borderId="11" xfId="0" applyFont="1" applyBorder="1"/>
    <xf numFmtId="0" fontId="0" fillId="0" borderId="11" xfId="0" applyFont="1" applyBorder="1" applyAlignment="1">
      <alignment horizontal="left"/>
    </xf>
    <xf numFmtId="0" fontId="0" fillId="0" borderId="12" xfId="0" applyFont="1" applyBorder="1" applyAlignment="1">
      <alignment horizontal="left"/>
    </xf>
    <xf numFmtId="0" fontId="5" fillId="0" borderId="0" xfId="0" applyFont="1" applyFill="1" applyAlignment="1">
      <alignment horizontal="left"/>
    </xf>
    <xf numFmtId="164" fontId="5" fillId="0" borderId="0" xfId="0" applyNumberFormat="1" applyFont="1" applyBorder="1"/>
    <xf numFmtId="164" fontId="5" fillId="0" borderId="5" xfId="0" applyNumberFormat="1" applyFont="1" applyBorder="1"/>
    <xf numFmtId="164" fontId="5" fillId="0" borderId="7" xfId="0" applyNumberFormat="1" applyFont="1" applyBorder="1"/>
    <xf numFmtId="164" fontId="5" fillId="0" borderId="8" xfId="0" applyNumberFormat="1" applyFont="1" applyBorder="1"/>
    <xf numFmtId="0" fontId="0" fillId="0" borderId="4" xfId="0" applyFont="1" applyBorder="1" applyAlignment="1">
      <alignment horizontal="right"/>
    </xf>
    <xf numFmtId="0" fontId="0" fillId="0" borderId="6" xfId="0" applyFont="1" applyBorder="1" applyAlignment="1">
      <alignment horizontal="right"/>
    </xf>
    <xf numFmtId="0" fontId="5" fillId="0" borderId="0" xfId="0" applyFont="1" applyFill="1" applyBorder="1" applyAlignment="1">
      <alignment wrapText="1"/>
    </xf>
    <xf numFmtId="0" fontId="5" fillId="0" borderId="0" xfId="3" applyFont="1" applyFill="1" applyBorder="1" applyAlignment="1">
      <alignment wrapText="1"/>
    </xf>
    <xf numFmtId="0" fontId="5" fillId="0" borderId="0" xfId="2" applyFont="1" applyFill="1" applyBorder="1" applyAlignment="1">
      <alignment wrapText="1"/>
    </xf>
    <xf numFmtId="0" fontId="5" fillId="0" borderId="5" xfId="0" applyFont="1" applyFill="1" applyBorder="1" applyAlignment="1">
      <alignment wrapText="1"/>
    </xf>
    <xf numFmtId="0" fontId="5" fillId="0" borderId="0" xfId="0" applyFont="1" applyFill="1" applyBorder="1" applyAlignment="1"/>
    <xf numFmtId="164" fontId="5" fillId="0" borderId="0" xfId="0" applyNumberFormat="1" applyFont="1" applyFill="1" applyBorder="1" applyAlignment="1"/>
    <xf numFmtId="164" fontId="5" fillId="0" borderId="0" xfId="1" applyNumberFormat="1" applyFont="1" applyFill="1" applyBorder="1" applyAlignment="1"/>
    <xf numFmtId="0" fontId="5" fillId="0" borderId="5" xfId="0" applyFont="1" applyFill="1" applyBorder="1" applyAlignment="1"/>
    <xf numFmtId="0" fontId="5" fillId="0" borderId="0" xfId="0" applyFont="1" applyFill="1" applyBorder="1" applyAlignment="1">
      <alignment vertical="center"/>
    </xf>
    <xf numFmtId="0" fontId="5" fillId="0" borderId="7" xfId="0" applyFont="1" applyFill="1" applyBorder="1" applyAlignment="1"/>
    <xf numFmtId="164" fontId="5" fillId="0" borderId="7" xfId="0" applyNumberFormat="1" applyFont="1" applyFill="1" applyBorder="1" applyAlignment="1"/>
    <xf numFmtId="164" fontId="5" fillId="0" borderId="7" xfId="1" applyNumberFormat="1" applyFont="1" applyFill="1" applyBorder="1" applyAlignment="1"/>
    <xf numFmtId="0" fontId="5" fillId="0" borderId="8" xfId="0" applyFont="1" applyFill="1" applyBorder="1" applyAlignment="1"/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left" wrapText="1"/>
    </xf>
    <xf numFmtId="164" fontId="5" fillId="0" borderId="4" xfId="0" applyNumberFormat="1" applyFont="1" applyBorder="1"/>
    <xf numFmtId="0" fontId="7" fillId="0" borderId="0" xfId="0" applyFont="1" applyFill="1" applyAlignment="1">
      <alignment horizontal="right"/>
    </xf>
    <xf numFmtId="0" fontId="7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5" fillId="0" borderId="6" xfId="0" applyNumberFormat="1" applyFont="1" applyBorder="1"/>
    <xf numFmtId="0" fontId="5" fillId="0" borderId="11" xfId="0" applyFont="1" applyBorder="1"/>
    <xf numFmtId="0" fontId="5" fillId="0" borderId="12" xfId="0" applyFont="1" applyBorder="1"/>
    <xf numFmtId="0" fontId="0" fillId="0" borderId="3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0" xfId="0" applyFont="1" applyBorder="1" applyAlignment="1">
      <alignment horizontal="left" wrapText="1"/>
    </xf>
    <xf numFmtId="0" fontId="0" fillId="0" borderId="8" xfId="0" applyFont="1" applyBorder="1" applyAlignment="1">
      <alignment horizontal="left"/>
    </xf>
  </cellXfs>
  <cellStyles count="4">
    <cellStyle name="Check Cell" xfId="3" builtinId="23"/>
    <cellStyle name="Good" xfId="2" builtinId="26"/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08545-3EF3-CB4E-8E02-C3414352823E}">
  <dimension ref="B1:CJ125"/>
  <sheetViews>
    <sheetView topLeftCell="A93" zoomScale="88" zoomScaleNormal="25" workbookViewId="0">
      <selection activeCell="N129" sqref="N129"/>
    </sheetView>
  </sheetViews>
  <sheetFormatPr baseColWidth="10" defaultRowHeight="16" x14ac:dyDescent="0.2"/>
  <cols>
    <col min="1" max="1" width="10.83203125" style="73"/>
    <col min="2" max="9" width="11" style="73" bestFit="1" customWidth="1"/>
    <col min="10" max="10" width="11.6640625" style="73" bestFit="1" customWidth="1"/>
    <col min="11" max="12" width="11.1640625" style="73" bestFit="1" customWidth="1"/>
    <col min="13" max="13" width="13.83203125" style="73" bestFit="1" customWidth="1"/>
    <col min="14" max="15" width="11" style="73" bestFit="1" customWidth="1"/>
    <col min="16" max="16" width="11.6640625" style="73" bestFit="1" customWidth="1"/>
    <col min="17" max="35" width="11" style="73" bestFit="1" customWidth="1"/>
    <col min="36" max="36" width="10.83203125" style="73"/>
    <col min="37" max="41" width="11" style="73" bestFit="1" customWidth="1"/>
    <col min="42" max="16384" width="10.83203125" style="73"/>
  </cols>
  <sheetData>
    <row r="1" spans="2:77" ht="102" x14ac:dyDescent="0.2">
      <c r="B1" s="43" t="s">
        <v>337</v>
      </c>
      <c r="C1" s="44" t="s">
        <v>0</v>
      </c>
      <c r="D1" s="44" t="s">
        <v>1</v>
      </c>
      <c r="E1" s="71" t="s">
        <v>2</v>
      </c>
      <c r="F1" s="71" t="s">
        <v>3</v>
      </c>
      <c r="G1" s="44" t="s">
        <v>162</v>
      </c>
      <c r="H1" s="44" t="s">
        <v>4</v>
      </c>
      <c r="I1" s="44" t="s">
        <v>5</v>
      </c>
      <c r="J1" s="44" t="s">
        <v>6</v>
      </c>
      <c r="K1" s="44" t="s">
        <v>7</v>
      </c>
      <c r="L1" s="44" t="s">
        <v>8</v>
      </c>
      <c r="M1" s="44" t="s">
        <v>9</v>
      </c>
      <c r="N1" s="44" t="s">
        <v>10</v>
      </c>
      <c r="O1" s="44" t="s">
        <v>11</v>
      </c>
      <c r="P1" s="44" t="s">
        <v>12</v>
      </c>
      <c r="Q1" s="44" t="s">
        <v>13</v>
      </c>
      <c r="R1" s="44" t="s">
        <v>14</v>
      </c>
      <c r="S1" s="44" t="s">
        <v>15</v>
      </c>
      <c r="T1" s="44" t="s">
        <v>7</v>
      </c>
      <c r="U1" s="44" t="s">
        <v>16</v>
      </c>
      <c r="V1" s="44" t="s">
        <v>11</v>
      </c>
      <c r="W1" s="44" t="s">
        <v>17</v>
      </c>
      <c r="X1" s="44" t="s">
        <v>18</v>
      </c>
      <c r="Y1" s="44" t="s">
        <v>19</v>
      </c>
      <c r="Z1" s="44" t="s">
        <v>20</v>
      </c>
      <c r="AA1" s="44" t="s">
        <v>7</v>
      </c>
      <c r="AB1" s="44" t="s">
        <v>21</v>
      </c>
      <c r="AC1" s="44" t="s">
        <v>11</v>
      </c>
      <c r="AD1" s="44" t="s">
        <v>22</v>
      </c>
      <c r="AE1" s="44" t="s">
        <v>18</v>
      </c>
      <c r="AF1" s="44" t="s">
        <v>23</v>
      </c>
      <c r="AG1" s="44" t="s">
        <v>24</v>
      </c>
      <c r="AH1" s="44" t="s">
        <v>7</v>
      </c>
      <c r="AI1" s="44" t="s">
        <v>25</v>
      </c>
      <c r="AJ1" s="44" t="s">
        <v>11</v>
      </c>
      <c r="AK1" s="44" t="s">
        <v>26</v>
      </c>
      <c r="AL1" s="44" t="s">
        <v>18</v>
      </c>
      <c r="AM1" s="44" t="s">
        <v>27</v>
      </c>
      <c r="AN1" s="44" t="s">
        <v>28</v>
      </c>
      <c r="AO1" s="44" t="s">
        <v>7</v>
      </c>
      <c r="AP1" s="44" t="s">
        <v>29</v>
      </c>
      <c r="AQ1" s="44" t="s">
        <v>11</v>
      </c>
      <c r="AR1" s="44" t="s">
        <v>30</v>
      </c>
      <c r="AS1" s="44" t="s">
        <v>18</v>
      </c>
      <c r="AT1" s="44" t="s">
        <v>31</v>
      </c>
      <c r="AU1" s="44" t="s">
        <v>32</v>
      </c>
      <c r="AV1" s="44" t="s">
        <v>33</v>
      </c>
      <c r="AW1" s="44" t="s">
        <v>34</v>
      </c>
      <c r="AX1" s="44" t="s">
        <v>35</v>
      </c>
      <c r="AY1" s="44" t="s">
        <v>36</v>
      </c>
      <c r="AZ1" s="44" t="s">
        <v>37</v>
      </c>
      <c r="BA1" s="44" t="s">
        <v>38</v>
      </c>
      <c r="BB1" s="44" t="s">
        <v>39</v>
      </c>
      <c r="BC1" s="44" t="s">
        <v>40</v>
      </c>
      <c r="BD1" s="44" t="s">
        <v>41</v>
      </c>
      <c r="BE1" s="44" t="s">
        <v>42</v>
      </c>
      <c r="BF1" s="44" t="s">
        <v>43</v>
      </c>
      <c r="BG1" s="44" t="s">
        <v>44</v>
      </c>
      <c r="BH1" s="44" t="s">
        <v>45</v>
      </c>
      <c r="BI1" s="44" t="s">
        <v>46</v>
      </c>
      <c r="BJ1" s="44" t="s">
        <v>47</v>
      </c>
      <c r="BK1" s="44" t="s">
        <v>48</v>
      </c>
      <c r="BL1" s="44" t="s">
        <v>49</v>
      </c>
      <c r="BM1" s="44" t="s">
        <v>50</v>
      </c>
      <c r="BN1" s="44" t="s">
        <v>51</v>
      </c>
      <c r="BO1" s="44" t="s">
        <v>52</v>
      </c>
      <c r="BP1" s="44" t="s">
        <v>53</v>
      </c>
      <c r="BQ1" s="44" t="s">
        <v>54</v>
      </c>
      <c r="BR1" s="44" t="s">
        <v>55</v>
      </c>
      <c r="BS1" s="45" t="s">
        <v>56</v>
      </c>
      <c r="BT1" s="72"/>
      <c r="BX1" s="2"/>
      <c r="BY1" s="74"/>
    </row>
    <row r="2" spans="2:77" x14ac:dyDescent="0.2">
      <c r="B2" s="38">
        <v>1</v>
      </c>
      <c r="C2" s="46">
        <v>56</v>
      </c>
      <c r="D2" s="46" t="s">
        <v>57</v>
      </c>
      <c r="E2" s="75">
        <v>0.29236111111111113</v>
      </c>
      <c r="F2" s="75">
        <v>0.66805555555555562</v>
      </c>
      <c r="G2" s="47" t="s">
        <v>85</v>
      </c>
      <c r="H2" s="46">
        <v>42</v>
      </c>
      <c r="I2" s="48">
        <v>128890.15704203265</v>
      </c>
      <c r="J2" s="49">
        <v>710.94984183721681</v>
      </c>
      <c r="K2" s="76">
        <v>4.6899999999999997E-2</v>
      </c>
      <c r="L2" s="49">
        <v>33.343547582165463</v>
      </c>
      <c r="M2" s="76">
        <v>4.6899999999999997E-2</v>
      </c>
      <c r="N2" s="49">
        <v>33.343547582165463</v>
      </c>
      <c r="O2" s="50">
        <v>0.156</v>
      </c>
      <c r="P2" s="49">
        <v>110.90817532660583</v>
      </c>
      <c r="Q2" s="76">
        <v>0.188</v>
      </c>
      <c r="R2" s="49">
        <v>133.65857026539675</v>
      </c>
      <c r="S2" s="49">
        <v>24.09999463854972</v>
      </c>
      <c r="T2" s="76">
        <v>0</v>
      </c>
      <c r="U2" s="49">
        <v>0</v>
      </c>
      <c r="V2" s="76">
        <v>0.5</v>
      </c>
      <c r="W2" s="49">
        <v>12.04999731927486</v>
      </c>
      <c r="X2" s="76">
        <v>0</v>
      </c>
      <c r="Y2" s="49">
        <v>0</v>
      </c>
      <c r="Z2" s="49">
        <v>313.29993030114639</v>
      </c>
      <c r="AA2" s="76">
        <v>0</v>
      </c>
      <c r="AB2" s="49">
        <v>0</v>
      </c>
      <c r="AC2" s="76">
        <v>0.154</v>
      </c>
      <c r="AD2" s="49">
        <v>48.248189266376542</v>
      </c>
      <c r="AE2" s="76">
        <v>0.23100000000000001</v>
      </c>
      <c r="AF2" s="49">
        <v>72.37228389956482</v>
      </c>
      <c r="AG2" s="49">
        <v>349.44992225897101</v>
      </c>
      <c r="AH2" s="76">
        <v>0.10299999999999999</v>
      </c>
      <c r="AI2" s="49">
        <v>35.993341992674011</v>
      </c>
      <c r="AJ2" s="76">
        <v>0.10299999999999999</v>
      </c>
      <c r="AK2" s="49">
        <v>35.993341992674011</v>
      </c>
      <c r="AL2" s="76">
        <v>0.20699999999999999</v>
      </c>
      <c r="AM2" s="49">
        <v>72.336133907606992</v>
      </c>
      <c r="AN2" s="49">
        <v>24.09999463854972</v>
      </c>
      <c r="AO2" s="76">
        <v>0</v>
      </c>
      <c r="AP2" s="49">
        <v>0</v>
      </c>
      <c r="AQ2" s="76">
        <v>0.5</v>
      </c>
      <c r="AR2" s="49">
        <v>12.04999731927486</v>
      </c>
      <c r="AS2" s="76">
        <v>0</v>
      </c>
      <c r="AT2" s="49">
        <v>0</v>
      </c>
      <c r="AU2" s="49">
        <v>48.199989277099441</v>
      </c>
      <c r="AV2" s="49">
        <v>662.74985256011746</v>
      </c>
      <c r="AW2" s="76">
        <v>0.66</v>
      </c>
      <c r="AX2" s="76">
        <v>0.13200000000000001</v>
      </c>
      <c r="AY2" s="76">
        <v>4.3299999999999998E-2</v>
      </c>
      <c r="AZ2" s="76">
        <v>0.18899999999999997</v>
      </c>
      <c r="BA2" s="76">
        <v>0.218</v>
      </c>
      <c r="BB2" s="49">
        <v>0</v>
      </c>
      <c r="BC2" s="49">
        <v>0</v>
      </c>
      <c r="BD2" s="49">
        <v>8</v>
      </c>
      <c r="BE2" s="49">
        <v>0</v>
      </c>
      <c r="BF2" s="49">
        <v>8</v>
      </c>
      <c r="BG2" s="49">
        <v>91.634436763407138</v>
      </c>
      <c r="BH2" s="46">
        <v>3200</v>
      </c>
      <c r="BI2" s="46">
        <v>6400</v>
      </c>
      <c r="BJ2" s="46">
        <v>6400</v>
      </c>
      <c r="BK2" s="46">
        <v>97.649822562451519</v>
      </c>
      <c r="BL2" s="46">
        <v>1039.7776435928192</v>
      </c>
      <c r="BM2" s="46">
        <v>127.03858276460096</v>
      </c>
      <c r="BN2" s="46"/>
      <c r="BO2" s="46"/>
      <c r="BP2" s="46"/>
      <c r="BQ2" s="46"/>
      <c r="BR2" s="46"/>
      <c r="BS2" s="51"/>
      <c r="BX2" s="77"/>
      <c r="BY2" s="77"/>
    </row>
    <row r="3" spans="2:77" x14ac:dyDescent="0.2">
      <c r="B3" s="38">
        <v>1</v>
      </c>
      <c r="C3" s="46">
        <v>56</v>
      </c>
      <c r="D3" s="46" t="s">
        <v>57</v>
      </c>
      <c r="E3" s="46" t="s">
        <v>58</v>
      </c>
      <c r="F3" s="46" t="s">
        <v>59</v>
      </c>
      <c r="G3" s="46" t="s">
        <v>85</v>
      </c>
      <c r="H3" s="46">
        <v>253</v>
      </c>
      <c r="I3" s="48">
        <v>615889.20803972962</v>
      </c>
      <c r="J3" s="49">
        <v>159.72757026729676</v>
      </c>
      <c r="K3" s="76">
        <v>6.0600000000000001E-2</v>
      </c>
      <c r="L3" s="49">
        <v>9.6794907581981828</v>
      </c>
      <c r="M3" s="76">
        <v>0</v>
      </c>
      <c r="N3" s="49">
        <v>0</v>
      </c>
      <c r="O3" s="50">
        <v>0.121</v>
      </c>
      <c r="P3" s="49">
        <v>19.327036002342908</v>
      </c>
      <c r="Q3" s="76">
        <v>0.39400000000000002</v>
      </c>
      <c r="R3" s="49">
        <v>62.932662685314924</v>
      </c>
      <c r="S3" s="49">
        <v>19.360917608157184</v>
      </c>
      <c r="T3" s="76">
        <v>0</v>
      </c>
      <c r="U3" s="49">
        <v>0</v>
      </c>
      <c r="V3" s="76">
        <v>0.25</v>
      </c>
      <c r="W3" s="49">
        <v>4.840229402039296</v>
      </c>
      <c r="X3" s="76">
        <v>0.25</v>
      </c>
      <c r="Y3" s="49">
        <v>4.840229402039296</v>
      </c>
      <c r="Z3" s="49">
        <v>53.242523422432249</v>
      </c>
      <c r="AA3" s="76">
        <v>0</v>
      </c>
      <c r="AB3" s="49">
        <v>0</v>
      </c>
      <c r="AC3" s="76">
        <v>0</v>
      </c>
      <c r="AD3" s="49">
        <v>0</v>
      </c>
      <c r="AE3" s="76">
        <v>0.45500000000000002</v>
      </c>
      <c r="AF3" s="49">
        <v>24.225348157206675</v>
      </c>
      <c r="AG3" s="49">
        <v>82.283899834668034</v>
      </c>
      <c r="AH3" s="76">
        <v>0.11799999999999999</v>
      </c>
      <c r="AI3" s="49">
        <v>9.7095001804908279</v>
      </c>
      <c r="AJ3" s="76">
        <v>0.17599999999999999</v>
      </c>
      <c r="AK3" s="49">
        <v>14.481966370901572</v>
      </c>
      <c r="AL3" s="76">
        <v>0.41199999999999998</v>
      </c>
      <c r="AM3" s="49">
        <v>33.90096673188323</v>
      </c>
      <c r="AN3" s="49">
        <v>4.840229402039296</v>
      </c>
      <c r="AO3" s="76">
        <v>0</v>
      </c>
      <c r="AP3" s="49">
        <v>0</v>
      </c>
      <c r="AQ3" s="76">
        <v>0</v>
      </c>
      <c r="AR3" s="49">
        <v>0</v>
      </c>
      <c r="AS3" s="76">
        <v>0</v>
      </c>
      <c r="AT3" s="49">
        <v>0</v>
      </c>
      <c r="AU3" s="49">
        <v>24.201147010196479</v>
      </c>
      <c r="AV3" s="49">
        <v>135.52642325710028</v>
      </c>
      <c r="AW3" s="76">
        <v>0.69099999999999995</v>
      </c>
      <c r="AX3" s="76">
        <v>0.124</v>
      </c>
      <c r="AY3" s="76">
        <v>7.7000000000000002E-3</v>
      </c>
      <c r="AZ3" s="76">
        <v>0.14299999999999999</v>
      </c>
      <c r="BA3" s="76">
        <v>0.23800000000000002</v>
      </c>
      <c r="BB3" s="49">
        <v>6.2026802933417313</v>
      </c>
      <c r="BC3" s="49">
        <v>0</v>
      </c>
      <c r="BD3" s="49">
        <v>0</v>
      </c>
      <c r="BE3" s="49">
        <v>0</v>
      </c>
      <c r="BF3" s="49">
        <v>6.2026802933417313</v>
      </c>
      <c r="BG3" s="49">
        <v>98.374486754035658</v>
      </c>
      <c r="BH3" s="46">
        <v>800</v>
      </c>
      <c r="BI3" s="46">
        <v>1600</v>
      </c>
      <c r="BJ3" s="46">
        <v>800</v>
      </c>
      <c r="BK3" s="46">
        <v>17.07653032531584</v>
      </c>
      <c r="BL3" s="46">
        <v>220.48497725657921</v>
      </c>
      <c r="BM3" s="46">
        <v>10.0273201829848</v>
      </c>
      <c r="BN3" s="46">
        <v>0.17487518028406676</v>
      </c>
      <c r="BO3" s="46">
        <v>0.21205012303853876</v>
      </c>
      <c r="BP3" s="46">
        <v>7.8931297600864703E-2</v>
      </c>
      <c r="BQ3" s="46" t="s">
        <v>60</v>
      </c>
      <c r="BR3" s="46" t="s">
        <v>60</v>
      </c>
      <c r="BS3" s="51" t="s">
        <v>60</v>
      </c>
      <c r="BX3" s="77"/>
      <c r="BY3" s="77"/>
    </row>
    <row r="4" spans="2:77" x14ac:dyDescent="0.2">
      <c r="B4" s="38">
        <v>2</v>
      </c>
      <c r="C4" s="46">
        <v>58</v>
      </c>
      <c r="D4" s="46" t="s">
        <v>61</v>
      </c>
      <c r="E4" s="46" t="s">
        <v>62</v>
      </c>
      <c r="F4" s="46" t="s">
        <v>58</v>
      </c>
      <c r="G4" s="46" t="s">
        <v>85</v>
      </c>
      <c r="H4" s="46">
        <v>58</v>
      </c>
      <c r="I4" s="48">
        <v>222068.58526659696</v>
      </c>
      <c r="J4" s="49">
        <v>558.47122493984682</v>
      </c>
      <c r="K4" s="76">
        <v>4.1700000000000001E-2</v>
      </c>
      <c r="L4" s="49">
        <v>23.288250079991613</v>
      </c>
      <c r="M4" s="76">
        <v>2.0799999999999999E-2</v>
      </c>
      <c r="N4" s="49">
        <v>11.616201478748813</v>
      </c>
      <c r="O4" s="50">
        <v>6.25E-2</v>
      </c>
      <c r="P4" s="49">
        <v>34.904451558740426</v>
      </c>
      <c r="Q4" s="76">
        <v>0.5</v>
      </c>
      <c r="R4" s="49">
        <v>279.23561246992341</v>
      </c>
      <c r="S4" s="49">
        <v>69.808903117480838</v>
      </c>
      <c r="T4" s="76">
        <v>0.16700000000000001</v>
      </c>
      <c r="U4" s="49">
        <v>11.658086820619301</v>
      </c>
      <c r="V4" s="76">
        <v>0.16700000000000001</v>
      </c>
      <c r="W4" s="49">
        <v>11.658086820619301</v>
      </c>
      <c r="X4" s="76">
        <v>0.5</v>
      </c>
      <c r="Y4" s="49">
        <v>34.904451558740419</v>
      </c>
      <c r="Z4" s="49">
        <v>197.79189216619571</v>
      </c>
      <c r="AA4" s="76">
        <v>0</v>
      </c>
      <c r="AB4" s="49">
        <v>0</v>
      </c>
      <c r="AC4" s="76">
        <v>5.8799999999999998E-2</v>
      </c>
      <c r="AD4" s="49">
        <v>11.630163259372308</v>
      </c>
      <c r="AE4" s="76">
        <v>0.29399999999999998</v>
      </c>
      <c r="AF4" s="49">
        <v>58.150816296861535</v>
      </c>
      <c r="AG4" s="49">
        <v>255.96597809742977</v>
      </c>
      <c r="AH4" s="76">
        <v>4.5499999999999999E-2</v>
      </c>
      <c r="AI4" s="49">
        <v>11.646452003433055</v>
      </c>
      <c r="AJ4" s="76">
        <v>4.5499999999999999E-2</v>
      </c>
      <c r="AK4" s="49">
        <v>11.646452003433055</v>
      </c>
      <c r="AL4" s="76">
        <v>0.54500000000000004</v>
      </c>
      <c r="AM4" s="49">
        <v>139.50145806309922</v>
      </c>
      <c r="AN4" s="49">
        <v>34.904451558740419</v>
      </c>
      <c r="AO4" s="76">
        <v>0</v>
      </c>
      <c r="AP4" s="49">
        <v>0</v>
      </c>
      <c r="AQ4" s="76">
        <v>0</v>
      </c>
      <c r="AR4" s="49">
        <v>0</v>
      </c>
      <c r="AS4" s="76">
        <v>1</v>
      </c>
      <c r="AT4" s="49">
        <v>34.904451558740419</v>
      </c>
      <c r="AU4" s="49">
        <v>104.71335467622126</v>
      </c>
      <c r="AV4" s="49">
        <v>453.75787026362548</v>
      </c>
      <c r="AW4" s="76">
        <v>0.54700000000000004</v>
      </c>
      <c r="AX4" s="76">
        <v>4.8500000000000001E-2</v>
      </c>
      <c r="AY4" s="76">
        <v>6.8999999999999999E-3</v>
      </c>
      <c r="AZ4" s="76">
        <v>0.16300000000000001</v>
      </c>
      <c r="BA4" s="76">
        <v>0.27100000000000002</v>
      </c>
      <c r="BB4" s="49">
        <v>0</v>
      </c>
      <c r="BC4" s="49">
        <v>0</v>
      </c>
      <c r="BD4" s="49">
        <v>0</v>
      </c>
      <c r="BE4" s="49">
        <v>0</v>
      </c>
      <c r="BF4" s="49">
        <v>0</v>
      </c>
      <c r="BG4" s="49">
        <v>124.01891483449521</v>
      </c>
      <c r="BH4" s="46"/>
      <c r="BI4" s="46"/>
      <c r="BJ4" s="46"/>
      <c r="BK4" s="46"/>
      <c r="BL4" s="46"/>
      <c r="BM4" s="46"/>
      <c r="BN4" s="46"/>
      <c r="BO4" s="46"/>
      <c r="BP4" s="46"/>
      <c r="BQ4" s="46"/>
      <c r="BR4" s="46"/>
      <c r="BS4" s="51"/>
      <c r="BX4" s="77"/>
      <c r="BY4" s="77"/>
    </row>
    <row r="5" spans="2:77" x14ac:dyDescent="0.2">
      <c r="B5" s="38">
        <v>3</v>
      </c>
      <c r="C5" s="46">
        <v>81</v>
      </c>
      <c r="D5" s="46" t="s">
        <v>57</v>
      </c>
      <c r="E5" s="46" t="s">
        <v>62</v>
      </c>
      <c r="F5" s="46" t="s">
        <v>58</v>
      </c>
      <c r="G5" s="46" t="s">
        <v>85</v>
      </c>
      <c r="H5" s="46">
        <v>19</v>
      </c>
      <c r="I5" s="48">
        <v>17394.945859763706</v>
      </c>
      <c r="J5" s="49">
        <v>688.64976649817265</v>
      </c>
      <c r="K5" s="76">
        <v>0</v>
      </c>
      <c r="L5" s="49">
        <v>0</v>
      </c>
      <c r="M5" s="76">
        <v>0</v>
      </c>
      <c r="N5" s="49">
        <v>0</v>
      </c>
      <c r="O5" s="50">
        <v>0.2</v>
      </c>
      <c r="P5" s="49">
        <v>137.72995329963453</v>
      </c>
      <c r="Q5" s="76">
        <v>0.2</v>
      </c>
      <c r="R5" s="49">
        <v>137.72995329963453</v>
      </c>
      <c r="S5" s="49">
        <v>413.18985989890359</v>
      </c>
      <c r="T5" s="76">
        <v>0</v>
      </c>
      <c r="U5" s="49">
        <v>0</v>
      </c>
      <c r="V5" s="76">
        <v>0.33300000000000002</v>
      </c>
      <c r="W5" s="49">
        <v>137.59222334633489</v>
      </c>
      <c r="X5" s="76">
        <v>0.33300000000000002</v>
      </c>
      <c r="Y5" s="49">
        <v>137.59222334633489</v>
      </c>
      <c r="Z5" s="49">
        <v>137.72995329963453</v>
      </c>
      <c r="AA5" s="76">
        <v>0</v>
      </c>
      <c r="AB5" s="49">
        <v>0</v>
      </c>
      <c r="AC5" s="76">
        <v>0</v>
      </c>
      <c r="AD5" s="49">
        <v>0</v>
      </c>
      <c r="AE5" s="76">
        <v>0</v>
      </c>
      <c r="AF5" s="49">
        <v>0</v>
      </c>
      <c r="AG5" s="49">
        <v>137.72995329963453</v>
      </c>
      <c r="AH5" s="76">
        <v>0</v>
      </c>
      <c r="AI5" s="49">
        <v>0</v>
      </c>
      <c r="AJ5" s="76">
        <v>0</v>
      </c>
      <c r="AK5" s="49">
        <v>0</v>
      </c>
      <c r="AL5" s="76">
        <v>0</v>
      </c>
      <c r="AM5" s="49">
        <v>0</v>
      </c>
      <c r="AN5" s="49">
        <v>0</v>
      </c>
      <c r="AO5" s="76">
        <v>0</v>
      </c>
      <c r="AP5" s="49">
        <v>0</v>
      </c>
      <c r="AQ5" s="76">
        <v>0</v>
      </c>
      <c r="AR5" s="49">
        <v>0</v>
      </c>
      <c r="AS5" s="76">
        <v>0</v>
      </c>
      <c r="AT5" s="49">
        <v>0</v>
      </c>
      <c r="AU5" s="49">
        <v>413.18985989890359</v>
      </c>
      <c r="AV5" s="49">
        <v>275.45990659926906</v>
      </c>
      <c r="AW5" s="76"/>
      <c r="AX5" s="76">
        <v>3.0599999999999999E-2</v>
      </c>
      <c r="AY5" s="76">
        <v>1.8200000000000001E-2</v>
      </c>
      <c r="AZ5" s="76">
        <v>2.2700000000000001E-2</v>
      </c>
      <c r="BA5" s="76">
        <v>0.47399999999999998</v>
      </c>
      <c r="BB5" s="49">
        <v>0</v>
      </c>
      <c r="BC5" s="49">
        <v>0</v>
      </c>
      <c r="BD5" s="49">
        <v>0</v>
      </c>
      <c r="BE5" s="49">
        <v>0</v>
      </c>
      <c r="BF5" s="49">
        <v>0</v>
      </c>
      <c r="BG5" s="49">
        <v>11.979025404574632</v>
      </c>
      <c r="BH5" s="46">
        <v>24300</v>
      </c>
      <c r="BI5" s="46">
        <v>72900</v>
      </c>
      <c r="BJ5" s="46">
        <v>8100</v>
      </c>
      <c r="BK5" s="46">
        <v>778.98416122988806</v>
      </c>
      <c r="BL5" s="46">
        <v>1858.4465697662654</v>
      </c>
      <c r="BM5" s="46">
        <v>62.708542673819323</v>
      </c>
      <c r="BN5" s="46"/>
      <c r="BO5" s="46"/>
      <c r="BP5" s="46"/>
      <c r="BQ5" s="46"/>
      <c r="BR5" s="46"/>
      <c r="BS5" s="51"/>
      <c r="BX5" s="77"/>
      <c r="BY5" s="77"/>
    </row>
    <row r="6" spans="2:77" x14ac:dyDescent="0.2">
      <c r="B6" s="38">
        <v>3</v>
      </c>
      <c r="C6" s="46">
        <v>81</v>
      </c>
      <c r="D6" s="46" t="s">
        <v>57</v>
      </c>
      <c r="E6" s="46" t="s">
        <v>62</v>
      </c>
      <c r="F6" s="46" t="s">
        <v>58</v>
      </c>
      <c r="G6" s="46" t="s">
        <v>85</v>
      </c>
      <c r="H6" s="52">
        <v>34</v>
      </c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 s="52"/>
      <c r="AN6" s="52"/>
      <c r="AO6" s="52"/>
      <c r="AP6" s="52"/>
      <c r="AQ6" s="52"/>
      <c r="AR6" s="52"/>
      <c r="AS6" s="52"/>
      <c r="AT6" s="52"/>
      <c r="AU6" s="52"/>
      <c r="AV6" s="52"/>
      <c r="AW6" s="52"/>
      <c r="AX6" s="52"/>
      <c r="AY6" s="52"/>
      <c r="AZ6" s="52"/>
      <c r="BA6" s="52"/>
      <c r="BB6" s="52"/>
      <c r="BC6" s="52"/>
      <c r="BD6" s="52"/>
      <c r="BE6" s="52"/>
      <c r="BF6" s="52"/>
      <c r="BG6" s="52"/>
      <c r="BH6" s="52">
        <v>24300</v>
      </c>
      <c r="BI6" s="52">
        <v>24300</v>
      </c>
      <c r="BJ6" s="52">
        <v>8100</v>
      </c>
      <c r="BK6" s="52">
        <v>677.64649736606066</v>
      </c>
      <c r="BL6" s="52">
        <v>1220.9439188461506</v>
      </c>
      <c r="BM6" s="52">
        <v>70.083675108807697</v>
      </c>
      <c r="BN6" s="52"/>
      <c r="BO6" s="52"/>
      <c r="BP6" s="52"/>
      <c r="BQ6" s="52"/>
      <c r="BR6" s="52"/>
      <c r="BS6" s="53"/>
    </row>
    <row r="7" spans="2:77" x14ac:dyDescent="0.2">
      <c r="B7" s="38">
        <v>3</v>
      </c>
      <c r="C7" s="46">
        <v>81</v>
      </c>
      <c r="D7" s="46" t="s">
        <v>57</v>
      </c>
      <c r="E7" s="46" t="s">
        <v>62</v>
      </c>
      <c r="F7" s="46" t="s">
        <v>58</v>
      </c>
      <c r="G7" s="46" t="s">
        <v>85</v>
      </c>
      <c r="H7" s="52">
        <v>48</v>
      </c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  <c r="AM7" s="52"/>
      <c r="AN7" s="52"/>
      <c r="AO7" s="52"/>
      <c r="AP7" s="52"/>
      <c r="AQ7" s="52"/>
      <c r="AR7" s="52"/>
      <c r="AS7" s="52"/>
      <c r="AT7" s="52"/>
      <c r="AU7" s="52"/>
      <c r="AV7" s="52"/>
      <c r="AW7" s="52"/>
      <c r="AX7" s="52"/>
      <c r="AY7" s="52"/>
      <c r="AZ7" s="52"/>
      <c r="BA7" s="52"/>
      <c r="BB7" s="52"/>
      <c r="BC7" s="52"/>
      <c r="BD7" s="52"/>
      <c r="BE7" s="52"/>
      <c r="BF7" s="52"/>
      <c r="BG7" s="52"/>
      <c r="BH7" s="52">
        <v>8100</v>
      </c>
      <c r="BI7" s="52">
        <v>24300</v>
      </c>
      <c r="BJ7" s="52">
        <v>8100</v>
      </c>
      <c r="BK7" s="52">
        <v>245.36424940995306</v>
      </c>
      <c r="BL7" s="52">
        <v>591.56058319573481</v>
      </c>
      <c r="BM7" s="52">
        <v>40.613150122248285</v>
      </c>
      <c r="BN7" s="52">
        <v>0.31497976675490191</v>
      </c>
      <c r="BO7" s="52">
        <v>0.31830916896907868</v>
      </c>
      <c r="BP7" s="52">
        <v>0.64764940135029136</v>
      </c>
      <c r="BQ7" s="46" t="s">
        <v>60</v>
      </c>
      <c r="BR7" s="46" t="s">
        <v>60</v>
      </c>
      <c r="BS7" s="51" t="s">
        <v>60</v>
      </c>
    </row>
    <row r="8" spans="2:77" x14ac:dyDescent="0.2">
      <c r="B8" s="38">
        <v>4</v>
      </c>
      <c r="C8" s="46">
        <v>64</v>
      </c>
      <c r="D8" s="46" t="s">
        <v>61</v>
      </c>
      <c r="E8" s="75">
        <v>0.1673611111111111</v>
      </c>
      <c r="F8" s="75">
        <v>0.29236111111111113</v>
      </c>
      <c r="G8" s="46" t="s">
        <v>85</v>
      </c>
      <c r="H8" s="46">
        <v>147</v>
      </c>
      <c r="I8" s="48">
        <v>746863.97252514167</v>
      </c>
      <c r="J8" s="49">
        <v>61.300496762921959</v>
      </c>
      <c r="K8" s="76">
        <v>7.1400000000000005E-2</v>
      </c>
      <c r="L8" s="49">
        <v>4.3768554688726278</v>
      </c>
      <c r="M8" s="76">
        <v>7.1400000000000005E-2</v>
      </c>
      <c r="N8" s="49">
        <v>4.3768554688726278</v>
      </c>
      <c r="O8" s="50">
        <v>0</v>
      </c>
      <c r="P8" s="49">
        <v>0</v>
      </c>
      <c r="Q8" s="76">
        <v>0.14300000000000002</v>
      </c>
      <c r="R8" s="49">
        <v>8.7659710370978416</v>
      </c>
      <c r="S8" s="49">
        <v>9.6790258046718893</v>
      </c>
      <c r="T8" s="76">
        <v>0.33299999999999996</v>
      </c>
      <c r="U8" s="49">
        <v>3.2231155929557387</v>
      </c>
      <c r="V8" s="76"/>
      <c r="W8" s="49">
        <v>0</v>
      </c>
      <c r="X8" s="76"/>
      <c r="Y8" s="49">
        <v>0</v>
      </c>
      <c r="Z8" s="49">
        <v>41.942445153578184</v>
      </c>
      <c r="AA8" s="76">
        <v>0</v>
      </c>
      <c r="AB8" s="49">
        <v>0</v>
      </c>
      <c r="AC8" s="76"/>
      <c r="AD8" s="49">
        <v>0</v>
      </c>
      <c r="AE8" s="76"/>
      <c r="AF8" s="49">
        <v>0</v>
      </c>
      <c r="AG8" s="49">
        <v>9.6790258046718893</v>
      </c>
      <c r="AH8" s="76">
        <v>0</v>
      </c>
      <c r="AI8" s="49">
        <v>0</v>
      </c>
      <c r="AJ8" s="76"/>
      <c r="AK8" s="49">
        <v>0</v>
      </c>
      <c r="AL8" s="76"/>
      <c r="AM8" s="49">
        <v>0</v>
      </c>
      <c r="AN8" s="49">
        <v>0</v>
      </c>
      <c r="AO8" s="76">
        <v>0</v>
      </c>
      <c r="AP8" s="49">
        <v>0</v>
      </c>
      <c r="AQ8" s="76"/>
      <c r="AR8" s="49">
        <v>0</v>
      </c>
      <c r="AS8" s="76"/>
      <c r="AT8" s="49">
        <v>0</v>
      </c>
      <c r="AU8" s="49">
        <v>9.6790258046718893</v>
      </c>
      <c r="AV8" s="49">
        <v>51.621470958250072</v>
      </c>
      <c r="AW8" s="76">
        <v>0.97799999999999998</v>
      </c>
      <c r="AX8" s="76">
        <v>7.7299999999999994E-2</v>
      </c>
      <c r="AY8" s="76">
        <v>2.7199999999999998E-2</v>
      </c>
      <c r="AZ8" s="76">
        <v>3.9600000000000003E-2</v>
      </c>
      <c r="BA8" s="76">
        <v>0.46200000000000002</v>
      </c>
      <c r="BB8" s="49">
        <v>8.4849160089917568</v>
      </c>
      <c r="BC8" s="49">
        <v>0</v>
      </c>
      <c r="BD8" s="49">
        <v>0</v>
      </c>
      <c r="BE8" s="49">
        <v>0</v>
      </c>
      <c r="BF8" s="49">
        <v>8.4849160089917568</v>
      </c>
      <c r="BG8" s="49">
        <v>45.783132530120483</v>
      </c>
      <c r="BH8" s="46">
        <v>1600</v>
      </c>
      <c r="BI8" s="46">
        <v>800</v>
      </c>
      <c r="BJ8" s="46">
        <v>400</v>
      </c>
      <c r="BK8" s="46">
        <v>35.198317000000003</v>
      </c>
      <c r="BL8" s="46">
        <v>141.80798799999999</v>
      </c>
      <c r="BM8" s="46">
        <v>6.0125355200000001</v>
      </c>
      <c r="BN8" s="46"/>
      <c r="BO8" s="46"/>
      <c r="BP8" s="46"/>
      <c r="BQ8" s="46"/>
      <c r="BR8" s="46"/>
      <c r="BS8" s="51"/>
      <c r="BX8" s="77"/>
      <c r="BY8" s="77"/>
    </row>
    <row r="9" spans="2:77" x14ac:dyDescent="0.2">
      <c r="B9" s="38">
        <v>4</v>
      </c>
      <c r="C9" s="46">
        <v>64</v>
      </c>
      <c r="D9" s="46" t="s">
        <v>61</v>
      </c>
      <c r="E9" s="46" t="s">
        <v>63</v>
      </c>
      <c r="F9" s="46" t="s">
        <v>58</v>
      </c>
      <c r="G9" s="46" t="s">
        <v>85</v>
      </c>
      <c r="H9" s="46">
        <v>55</v>
      </c>
      <c r="I9" s="48">
        <v>2612863.4471853343</v>
      </c>
      <c r="J9" s="49">
        <v>29.70256029449158</v>
      </c>
      <c r="K9" s="76">
        <v>4.2707867095052775E-2</v>
      </c>
      <c r="L9" s="49">
        <v>1.268532997439938</v>
      </c>
      <c r="M9" s="76">
        <v>2.1353933547526387E-2</v>
      </c>
      <c r="N9" s="49">
        <v>0.63426649871996899</v>
      </c>
      <c r="O9" s="50">
        <v>0</v>
      </c>
      <c r="P9" s="49">
        <v>0</v>
      </c>
      <c r="Q9" s="76">
        <v>0.35842010467567126</v>
      </c>
      <c r="R9" s="49">
        <v>10.645994769887109</v>
      </c>
      <c r="S9" s="49">
        <v>0.84031067662952963</v>
      </c>
      <c r="T9" s="76">
        <v>0</v>
      </c>
      <c r="U9" s="49">
        <v>0</v>
      </c>
      <c r="V9" s="76">
        <v>0</v>
      </c>
      <c r="W9" s="49">
        <v>0</v>
      </c>
      <c r="X9" s="76">
        <v>0</v>
      </c>
      <c r="Y9" s="49">
        <v>0</v>
      </c>
      <c r="Z9" s="49">
        <v>1.6806213532590593</v>
      </c>
      <c r="AA9" s="76">
        <v>0</v>
      </c>
      <c r="AB9" s="49">
        <v>0</v>
      </c>
      <c r="AC9" s="76">
        <v>0</v>
      </c>
      <c r="AD9" s="49">
        <v>0</v>
      </c>
      <c r="AE9" s="76">
        <v>0</v>
      </c>
      <c r="AF9" s="49">
        <v>0</v>
      </c>
      <c r="AG9" s="49">
        <v>25.501006911343932</v>
      </c>
      <c r="AH9" s="76">
        <v>3.2968534728479743E-2</v>
      </c>
      <c r="AI9" s="49">
        <v>0.84073083196784437</v>
      </c>
      <c r="AJ9" s="76">
        <v>0</v>
      </c>
      <c r="AK9" s="49">
        <v>0</v>
      </c>
      <c r="AL9" s="76">
        <v>0.37407564501002222</v>
      </c>
      <c r="AM9" s="49">
        <v>9.539305608766016</v>
      </c>
      <c r="AN9" s="49">
        <v>1.6806213532590593</v>
      </c>
      <c r="AO9" s="76">
        <v>0</v>
      </c>
      <c r="AP9" s="49">
        <v>0</v>
      </c>
      <c r="AQ9" s="76">
        <v>0</v>
      </c>
      <c r="AR9" s="49">
        <v>0</v>
      </c>
      <c r="AS9" s="76">
        <v>0.5</v>
      </c>
      <c r="AT9" s="49">
        <v>0.84031067662952963</v>
      </c>
      <c r="AU9" s="49">
        <v>2.5209320298885887</v>
      </c>
      <c r="AV9" s="49">
        <v>27.181628264602992</v>
      </c>
      <c r="AW9" s="76">
        <v>0.91278483817651723</v>
      </c>
      <c r="AX9" s="76">
        <v>0.11207457632346189</v>
      </c>
      <c r="AY9" s="76">
        <v>1.6151223432337842E-2</v>
      </c>
      <c r="AZ9" s="76">
        <v>5.7128603976508888E-2</v>
      </c>
      <c r="BA9" s="76">
        <v>0.42241442214711156</v>
      </c>
      <c r="BB9" s="49">
        <v>18.132157140251856</v>
      </c>
      <c r="BC9" s="49">
        <v>0</v>
      </c>
      <c r="BD9" s="49">
        <v>0</v>
      </c>
      <c r="BE9" s="49">
        <v>0</v>
      </c>
      <c r="BF9" s="49">
        <v>18.132157140251856</v>
      </c>
      <c r="BG9" s="49">
        <v>77.608734081295509</v>
      </c>
      <c r="BH9" s="46">
        <v>3200</v>
      </c>
      <c r="BI9" s="46">
        <v>3200</v>
      </c>
      <c r="BJ9" s="46">
        <v>1600</v>
      </c>
      <c r="BK9" s="46">
        <v>62.472631584516158</v>
      </c>
      <c r="BL9" s="46">
        <v>482.09099037961602</v>
      </c>
      <c r="BM9" s="46">
        <v>17.884527613596479</v>
      </c>
      <c r="BN9" s="46"/>
      <c r="BO9" s="46"/>
      <c r="BP9" s="46"/>
      <c r="BQ9" s="46"/>
      <c r="BR9" s="46"/>
      <c r="BS9" s="51"/>
      <c r="BX9" s="77"/>
      <c r="BY9" s="77"/>
    </row>
    <row r="10" spans="2:77" x14ac:dyDescent="0.2">
      <c r="B10" s="38">
        <v>4</v>
      </c>
      <c r="C10" s="46">
        <v>64</v>
      </c>
      <c r="D10" s="46" t="s">
        <v>61</v>
      </c>
      <c r="E10" s="46" t="s">
        <v>63</v>
      </c>
      <c r="F10" s="46" t="s">
        <v>58</v>
      </c>
      <c r="G10" s="46" t="s">
        <v>85</v>
      </c>
      <c r="H10" s="46">
        <v>252</v>
      </c>
      <c r="I10" s="48">
        <v>887368.62441304908</v>
      </c>
      <c r="J10" s="49">
        <v>13.33269740487486</v>
      </c>
      <c r="K10" s="76">
        <v>0</v>
      </c>
      <c r="L10" s="49">
        <v>0</v>
      </c>
      <c r="M10" s="76">
        <v>0</v>
      </c>
      <c r="N10" s="49">
        <v>0</v>
      </c>
      <c r="O10" s="50">
        <v>0</v>
      </c>
      <c r="P10" s="49">
        <v>0</v>
      </c>
      <c r="Q10" s="76">
        <v>0.4</v>
      </c>
      <c r="R10" s="49">
        <v>5.3330789619499441</v>
      </c>
      <c r="S10" s="49">
        <v>0</v>
      </c>
      <c r="T10" s="76">
        <v>0</v>
      </c>
      <c r="U10" s="49">
        <v>0</v>
      </c>
      <c r="V10" s="76">
        <v>0</v>
      </c>
      <c r="W10" s="49">
        <v>0</v>
      </c>
      <c r="X10" s="76">
        <v>0</v>
      </c>
      <c r="Y10" s="49">
        <v>0</v>
      </c>
      <c r="Z10" s="49">
        <v>9.9995230536561461</v>
      </c>
      <c r="AA10" s="76">
        <v>0</v>
      </c>
      <c r="AB10" s="49">
        <v>0</v>
      </c>
      <c r="AC10" s="76">
        <v>0</v>
      </c>
      <c r="AD10" s="49">
        <v>0</v>
      </c>
      <c r="AE10" s="76">
        <v>0.66700000000000004</v>
      </c>
      <c r="AF10" s="49">
        <v>6.6696818767886494</v>
      </c>
      <c r="AG10" s="49">
        <v>3.3331743512187151</v>
      </c>
      <c r="AH10" s="76">
        <v>0</v>
      </c>
      <c r="AI10" s="49">
        <v>0</v>
      </c>
      <c r="AJ10" s="76">
        <v>0</v>
      </c>
      <c r="AK10" s="49">
        <v>0</v>
      </c>
      <c r="AL10" s="76">
        <v>0</v>
      </c>
      <c r="AM10" s="49">
        <v>0</v>
      </c>
      <c r="AN10" s="49">
        <v>0</v>
      </c>
      <c r="AO10" s="76">
        <v>0</v>
      </c>
      <c r="AP10" s="49">
        <v>0</v>
      </c>
      <c r="AQ10" s="76">
        <v>0</v>
      </c>
      <c r="AR10" s="49">
        <v>0</v>
      </c>
      <c r="AS10" s="76">
        <v>0</v>
      </c>
      <c r="AT10" s="49">
        <v>0</v>
      </c>
      <c r="AU10" s="49">
        <v>0</v>
      </c>
      <c r="AV10" s="49">
        <v>13.33269740487486</v>
      </c>
      <c r="AW10" s="76">
        <v>0.97199999999999998</v>
      </c>
      <c r="AX10" s="76">
        <v>9.64E-2</v>
      </c>
      <c r="AY10" s="76">
        <v>9.9000000000000008E-3</v>
      </c>
      <c r="AZ10" s="76">
        <v>9.6500000000000002E-2</v>
      </c>
      <c r="BA10" s="76">
        <v>0.51300000000000001</v>
      </c>
      <c r="BB10" s="49">
        <v>10.376860895500126</v>
      </c>
      <c r="BC10" s="49">
        <v>0</v>
      </c>
      <c r="BD10" s="49">
        <v>0</v>
      </c>
      <c r="BE10" s="49">
        <v>0</v>
      </c>
      <c r="BF10" s="49">
        <v>10.376860895500126</v>
      </c>
      <c r="BG10" s="49">
        <v>11.831017355879235</v>
      </c>
      <c r="BH10" s="46">
        <v>400</v>
      </c>
      <c r="BI10" s="46">
        <v>800</v>
      </c>
      <c r="BJ10" s="46">
        <v>200</v>
      </c>
      <c r="BK10" s="46">
        <v>9.8003364645483995</v>
      </c>
      <c r="BL10" s="46">
        <v>118.38977128616881</v>
      </c>
      <c r="BM10" s="46">
        <v>2.9048498209969802</v>
      </c>
      <c r="BN10" s="46">
        <v>0.15687407775179127</v>
      </c>
      <c r="BO10" s="46">
        <v>0.24557557317747089</v>
      </c>
      <c r="BP10" s="46">
        <v>0.16242250753039772</v>
      </c>
      <c r="BQ10" s="46" t="s">
        <v>60</v>
      </c>
      <c r="BR10" s="46" t="s">
        <v>60</v>
      </c>
      <c r="BS10" s="51" t="s">
        <v>60</v>
      </c>
      <c r="BX10" s="77"/>
      <c r="BY10" s="77"/>
    </row>
    <row r="11" spans="2:77" x14ac:dyDescent="0.2">
      <c r="B11" s="38">
        <v>5</v>
      </c>
      <c r="C11" s="46">
        <v>64</v>
      </c>
      <c r="D11" s="46" t="s">
        <v>57</v>
      </c>
      <c r="E11" s="46" t="s">
        <v>64</v>
      </c>
      <c r="F11" s="46" t="s">
        <v>58</v>
      </c>
      <c r="G11" s="46" t="s">
        <v>85</v>
      </c>
      <c r="H11" s="46">
        <v>48</v>
      </c>
      <c r="I11" s="48">
        <v>78460.267768665028</v>
      </c>
      <c r="J11" s="49">
        <v>396.95844709228385</v>
      </c>
      <c r="K11" s="76">
        <v>0</v>
      </c>
      <c r="L11" s="49">
        <v>0</v>
      </c>
      <c r="M11" s="76">
        <v>0</v>
      </c>
      <c r="N11" s="49">
        <v>0</v>
      </c>
      <c r="O11" s="50">
        <v>0</v>
      </c>
      <c r="P11" s="49">
        <v>0</v>
      </c>
      <c r="Q11" s="76">
        <v>0.23100000000000001</v>
      </c>
      <c r="R11" s="49">
        <v>91.697401278317571</v>
      </c>
      <c r="S11" s="49">
        <v>0</v>
      </c>
      <c r="T11" s="76">
        <v>0</v>
      </c>
      <c r="U11" s="49">
        <v>0</v>
      </c>
      <c r="V11" s="76">
        <v>0</v>
      </c>
      <c r="W11" s="49">
        <v>0</v>
      </c>
      <c r="X11" s="76">
        <v>0</v>
      </c>
      <c r="Y11" s="49">
        <v>0</v>
      </c>
      <c r="Z11" s="49">
        <v>122.14106064377965</v>
      </c>
      <c r="AA11" s="76">
        <v>0</v>
      </c>
      <c r="AB11" s="49">
        <v>0</v>
      </c>
      <c r="AC11" s="76">
        <v>0</v>
      </c>
      <c r="AD11" s="49">
        <v>0</v>
      </c>
      <c r="AE11" s="76">
        <v>0</v>
      </c>
      <c r="AF11" s="49">
        <v>0</v>
      </c>
      <c r="AG11" s="49">
        <v>274.81738644850418</v>
      </c>
      <c r="AH11" s="76">
        <v>0</v>
      </c>
      <c r="AI11" s="49">
        <v>0</v>
      </c>
      <c r="AJ11" s="76">
        <v>0</v>
      </c>
      <c r="AK11" s="49">
        <v>0</v>
      </c>
      <c r="AL11" s="76">
        <v>0.33300000000000002</v>
      </c>
      <c r="AM11" s="49">
        <v>91.514189687351902</v>
      </c>
      <c r="AN11" s="49">
        <v>0</v>
      </c>
      <c r="AO11" s="76">
        <v>0</v>
      </c>
      <c r="AP11" s="49">
        <v>0</v>
      </c>
      <c r="AQ11" s="76">
        <v>0</v>
      </c>
      <c r="AR11" s="49">
        <v>0</v>
      </c>
      <c r="AS11" s="76">
        <v>0</v>
      </c>
      <c r="AT11" s="49">
        <v>0</v>
      </c>
      <c r="AU11" s="49">
        <v>0</v>
      </c>
      <c r="AV11" s="49">
        <v>396.95844709228385</v>
      </c>
      <c r="AW11" s="76"/>
      <c r="AX11" s="76">
        <v>2.1399999999999999E-2</v>
      </c>
      <c r="AY11" s="76">
        <v>3.3E-3</v>
      </c>
      <c r="AZ11" s="76">
        <v>1.38E-2</v>
      </c>
      <c r="BA11" s="76">
        <v>0.246</v>
      </c>
      <c r="BB11" s="49">
        <v>0</v>
      </c>
      <c r="BC11" s="49">
        <v>0</v>
      </c>
      <c r="BD11" s="49">
        <v>0</v>
      </c>
      <c r="BE11" s="49">
        <v>0</v>
      </c>
      <c r="BF11" s="49">
        <v>0</v>
      </c>
      <c r="BG11" s="49">
        <v>31.145466051894044</v>
      </c>
      <c r="BH11" s="46">
        <v>3200</v>
      </c>
      <c r="BI11" s="46">
        <v>3200</v>
      </c>
      <c r="BJ11" s="46">
        <v>3200</v>
      </c>
      <c r="BK11" s="46">
        <v>78.940632111365119</v>
      </c>
      <c r="BL11" s="46">
        <v>576.42056256901753</v>
      </c>
      <c r="BM11" s="46">
        <v>38.100522155511676</v>
      </c>
      <c r="BN11" s="46"/>
      <c r="BO11" s="46"/>
      <c r="BP11" s="46"/>
      <c r="BQ11" s="46"/>
      <c r="BR11" s="46"/>
      <c r="BS11" s="51"/>
      <c r="BX11" s="77"/>
      <c r="BY11" s="77"/>
    </row>
    <row r="12" spans="2:77" x14ac:dyDescent="0.2">
      <c r="B12" s="38">
        <v>6</v>
      </c>
      <c r="C12" s="46">
        <v>43</v>
      </c>
      <c r="D12" s="46" t="s">
        <v>57</v>
      </c>
      <c r="E12" s="75">
        <v>0.17152777777777775</v>
      </c>
      <c r="F12" s="75">
        <v>0.29236111111111113</v>
      </c>
      <c r="G12" s="46" t="s">
        <v>85</v>
      </c>
      <c r="H12" s="46">
        <v>30</v>
      </c>
      <c r="I12" s="48">
        <v>92855.234462161985</v>
      </c>
      <c r="J12" s="49">
        <v>246.35223900130117</v>
      </c>
      <c r="K12" s="76">
        <v>0</v>
      </c>
      <c r="L12" s="49">
        <v>0</v>
      </c>
      <c r="M12" s="76">
        <v>0</v>
      </c>
      <c r="N12" s="49">
        <v>0</v>
      </c>
      <c r="O12" s="50">
        <v>0</v>
      </c>
      <c r="P12" s="49">
        <v>0</v>
      </c>
      <c r="Q12" s="76">
        <v>5.6254055184052798E-2</v>
      </c>
      <c r="R12" s="49">
        <v>13.858312447494161</v>
      </c>
      <c r="S12" s="49">
        <v>23.473889102651579</v>
      </c>
      <c r="T12" s="76">
        <v>0</v>
      </c>
      <c r="U12" s="49">
        <v>0</v>
      </c>
      <c r="V12" s="76">
        <v>0</v>
      </c>
      <c r="W12" s="49">
        <v>0</v>
      </c>
      <c r="X12" s="76">
        <v>0</v>
      </c>
      <c r="Y12" s="49">
        <v>0</v>
      </c>
      <c r="Z12" s="49">
        <v>161.29029014832429</v>
      </c>
      <c r="AA12" s="76">
        <v>0</v>
      </c>
      <c r="AB12" s="49">
        <v>0</v>
      </c>
      <c r="AC12" s="76">
        <v>0</v>
      </c>
      <c r="AD12" s="49">
        <v>0</v>
      </c>
      <c r="AE12" s="76">
        <v>0.11839026067176379</v>
      </c>
      <c r="AF12" s="49">
        <v>19.095199494484529</v>
      </c>
      <c r="AG12" s="49">
        <v>61.588059750325293</v>
      </c>
      <c r="AH12" s="76">
        <v>0</v>
      </c>
      <c r="AI12" s="49">
        <v>0</v>
      </c>
      <c r="AJ12" s="76">
        <v>0</v>
      </c>
      <c r="AK12" s="49">
        <v>0</v>
      </c>
      <c r="AL12" s="76">
        <v>0</v>
      </c>
      <c r="AM12" s="49">
        <v>0</v>
      </c>
      <c r="AN12" s="49">
        <v>0</v>
      </c>
      <c r="AO12" s="76">
        <v>0</v>
      </c>
      <c r="AP12" s="49">
        <v>0</v>
      </c>
      <c r="AQ12" s="76">
        <v>0</v>
      </c>
      <c r="AR12" s="49">
        <v>0</v>
      </c>
      <c r="AS12" s="76">
        <v>0</v>
      </c>
      <c r="AT12" s="49">
        <v>0</v>
      </c>
      <c r="AU12" s="49">
        <v>23.473889102651579</v>
      </c>
      <c r="AV12" s="49">
        <v>222.87834989864959</v>
      </c>
      <c r="AW12" s="76">
        <v>0.86733927869799465</v>
      </c>
      <c r="AX12" s="76">
        <v>5.7318775363865791E-3</v>
      </c>
      <c r="AY12" s="76">
        <v>1.2713502258542505E-3</v>
      </c>
      <c r="AZ12" s="76">
        <v>1.7436778375255806E-2</v>
      </c>
      <c r="BA12" s="76">
        <v>9.7108229153219219E-2</v>
      </c>
      <c r="BB12" s="49">
        <v>25.191118891332096</v>
      </c>
      <c r="BC12" s="49">
        <v>8.3970396304440325</v>
      </c>
      <c r="BD12" s="49">
        <v>0</v>
      </c>
      <c r="BE12" s="49">
        <v>0</v>
      </c>
      <c r="BF12" s="49">
        <v>33.58815852177613</v>
      </c>
      <c r="BG12" s="49">
        <v>22.875094912744387</v>
      </c>
      <c r="BH12" s="46">
        <v>6400</v>
      </c>
      <c r="BI12" s="46">
        <v>6400</v>
      </c>
      <c r="BJ12" s="46">
        <v>6400</v>
      </c>
      <c r="BK12" s="46">
        <v>362.77201733696643</v>
      </c>
      <c r="BL12" s="46">
        <v>1192.3668646333695</v>
      </c>
      <c r="BM12" s="46">
        <v>248.07165068612287</v>
      </c>
      <c r="BN12" s="46"/>
      <c r="BO12" s="46"/>
      <c r="BP12" s="46"/>
      <c r="BQ12" s="46"/>
      <c r="BR12" s="46"/>
      <c r="BS12" s="51"/>
      <c r="BX12" s="77"/>
      <c r="BY12" s="77"/>
    </row>
    <row r="13" spans="2:77" x14ac:dyDescent="0.2">
      <c r="B13" s="38">
        <v>6</v>
      </c>
      <c r="C13" s="46">
        <v>43</v>
      </c>
      <c r="D13" s="46" t="s">
        <v>57</v>
      </c>
      <c r="E13" s="75">
        <v>0.17152777777777775</v>
      </c>
      <c r="F13" s="75">
        <v>0.29236111111111113</v>
      </c>
      <c r="G13" s="46" t="s">
        <v>85</v>
      </c>
      <c r="H13" s="46">
        <v>132</v>
      </c>
      <c r="I13" s="48">
        <v>1012070.6023433107</v>
      </c>
      <c r="J13" s="49">
        <v>71.90128825347314</v>
      </c>
      <c r="K13" s="76">
        <v>9.7600000000000006E-2</v>
      </c>
      <c r="L13" s="49">
        <v>7.0175657335389792</v>
      </c>
      <c r="M13" s="76">
        <v>4.8800000000000003E-2</v>
      </c>
      <c r="N13" s="49">
        <v>3.5087828667694896</v>
      </c>
      <c r="O13" s="50">
        <v>0</v>
      </c>
      <c r="P13" s="49">
        <v>0</v>
      </c>
      <c r="Q13" s="76">
        <v>0.17100000000000001</v>
      </c>
      <c r="R13" s="49">
        <v>12.295120291343908</v>
      </c>
      <c r="S13" s="49">
        <v>14.748982205840646</v>
      </c>
      <c r="T13" s="76">
        <v>0</v>
      </c>
      <c r="U13" s="49">
        <v>0</v>
      </c>
      <c r="V13" s="76">
        <v>0</v>
      </c>
      <c r="W13" s="49">
        <v>0</v>
      </c>
      <c r="X13" s="76">
        <v>0.125</v>
      </c>
      <c r="Y13" s="49">
        <v>1.8436227757300807</v>
      </c>
      <c r="Z13" s="49">
        <v>33.185209963141453</v>
      </c>
      <c r="AA13" s="76">
        <v>0.222</v>
      </c>
      <c r="AB13" s="49">
        <v>7.3671166118174023</v>
      </c>
      <c r="AC13" s="76">
        <v>0</v>
      </c>
      <c r="AD13" s="49">
        <v>0</v>
      </c>
      <c r="AE13" s="76">
        <v>0.16700000000000001</v>
      </c>
      <c r="AF13" s="49">
        <v>5.5419300638446227</v>
      </c>
      <c r="AG13" s="49">
        <v>23.96709608449105</v>
      </c>
      <c r="AH13" s="76">
        <v>0</v>
      </c>
      <c r="AI13" s="49">
        <v>0</v>
      </c>
      <c r="AJ13" s="76">
        <v>0</v>
      </c>
      <c r="AK13" s="49">
        <v>0</v>
      </c>
      <c r="AL13" s="76">
        <v>0.23100000000000001</v>
      </c>
      <c r="AM13" s="49">
        <v>5.5363991955174328</v>
      </c>
      <c r="AN13" s="49">
        <v>0</v>
      </c>
      <c r="AO13" s="76">
        <v>0</v>
      </c>
      <c r="AP13" s="49">
        <v>0</v>
      </c>
      <c r="AQ13" s="76">
        <v>0</v>
      </c>
      <c r="AR13" s="49">
        <v>0</v>
      </c>
      <c r="AS13" s="76">
        <v>0</v>
      </c>
      <c r="AT13" s="49">
        <v>0</v>
      </c>
      <c r="AU13" s="49">
        <v>14.748982205840646</v>
      </c>
      <c r="AV13" s="49">
        <v>57.152306047632507</v>
      </c>
      <c r="AW13" s="76">
        <v>0.81499999999999995</v>
      </c>
      <c r="AX13" s="76">
        <v>7.0300000000000001E-2</v>
      </c>
      <c r="AY13" s="76">
        <v>3.8E-3</v>
      </c>
      <c r="AZ13" s="76">
        <v>9.4700000000000006E-2</v>
      </c>
      <c r="BA13" s="76">
        <v>0.191</v>
      </c>
      <c r="BB13" s="49">
        <v>2.086892748610147</v>
      </c>
      <c r="BC13" s="49">
        <v>0</v>
      </c>
      <c r="BD13" s="49">
        <v>0</v>
      </c>
      <c r="BE13" s="49">
        <v>0</v>
      </c>
      <c r="BF13" s="49">
        <v>2.086892748610147</v>
      </c>
      <c r="BG13" s="49">
        <v>72.769180111952579</v>
      </c>
      <c r="BH13" s="46">
        <v>3200</v>
      </c>
      <c r="BI13" s="46">
        <v>3200</v>
      </c>
      <c r="BJ13" s="46">
        <v>1600</v>
      </c>
      <c r="BK13" s="46">
        <v>97.181429857015672</v>
      </c>
      <c r="BL13" s="46">
        <v>514.36459778003518</v>
      </c>
      <c r="BM13" s="46">
        <v>28.253597593253438</v>
      </c>
      <c r="BN13" s="46"/>
      <c r="BO13" s="46"/>
      <c r="BP13" s="46"/>
      <c r="BQ13" s="46"/>
      <c r="BR13" s="46"/>
      <c r="BS13" s="51"/>
      <c r="BX13" s="77"/>
      <c r="BY13" s="77"/>
    </row>
    <row r="14" spans="2:77" x14ac:dyDescent="0.2">
      <c r="B14" s="38">
        <v>6</v>
      </c>
      <c r="C14" s="46">
        <v>43</v>
      </c>
      <c r="D14" s="46" t="s">
        <v>57</v>
      </c>
      <c r="E14" s="46" t="s">
        <v>65</v>
      </c>
      <c r="F14" s="46" t="s">
        <v>58</v>
      </c>
      <c r="G14" s="46" t="s">
        <v>85</v>
      </c>
      <c r="H14" s="46">
        <v>254</v>
      </c>
      <c r="I14" s="48">
        <v>1191385.2993642106</v>
      </c>
      <c r="J14" s="49">
        <v>40.034672977663185</v>
      </c>
      <c r="K14" s="76">
        <v>0.25</v>
      </c>
      <c r="L14" s="49">
        <v>10.008668244415796</v>
      </c>
      <c r="M14" s="76">
        <v>6.25E-2</v>
      </c>
      <c r="N14" s="49">
        <v>2.502167061103949</v>
      </c>
      <c r="O14" s="50">
        <v>0.125</v>
      </c>
      <c r="P14" s="49">
        <v>5.0043341222078981</v>
      </c>
      <c r="Q14" s="76">
        <v>0.375</v>
      </c>
      <c r="R14" s="49">
        <v>15.013002366623695</v>
      </c>
      <c r="S14" s="49">
        <v>2.502167061103949</v>
      </c>
      <c r="T14" s="76">
        <v>1</v>
      </c>
      <c r="U14" s="49">
        <v>2.502167061103949</v>
      </c>
      <c r="V14" s="76">
        <v>1</v>
      </c>
      <c r="W14" s="49">
        <v>2.502167061103949</v>
      </c>
      <c r="X14" s="76">
        <v>0</v>
      </c>
      <c r="Y14" s="49">
        <v>0</v>
      </c>
      <c r="Z14" s="49">
        <v>15.013002366623695</v>
      </c>
      <c r="AA14" s="76">
        <v>0.33300000000000002</v>
      </c>
      <c r="AB14" s="49">
        <v>4.9993297880856904</v>
      </c>
      <c r="AC14" s="76">
        <v>0</v>
      </c>
      <c r="AD14" s="49">
        <v>0</v>
      </c>
      <c r="AE14" s="76">
        <v>0.33300000000000002</v>
      </c>
      <c r="AF14" s="49">
        <v>4.9993297880856904</v>
      </c>
      <c r="AG14" s="49">
        <v>20.017336488831592</v>
      </c>
      <c r="AH14" s="76">
        <v>0</v>
      </c>
      <c r="AI14" s="49">
        <v>0</v>
      </c>
      <c r="AJ14" s="76">
        <v>0.125</v>
      </c>
      <c r="AK14" s="49">
        <v>2.502167061103949</v>
      </c>
      <c r="AL14" s="76">
        <v>0.375</v>
      </c>
      <c r="AM14" s="49">
        <v>7.5065011833118476</v>
      </c>
      <c r="AN14" s="49">
        <v>2.502167061103949</v>
      </c>
      <c r="AO14" s="76">
        <v>1</v>
      </c>
      <c r="AP14" s="49">
        <v>2.502167061103949</v>
      </c>
      <c r="AQ14" s="76">
        <v>0</v>
      </c>
      <c r="AR14" s="49">
        <v>0</v>
      </c>
      <c r="AS14" s="76">
        <v>0</v>
      </c>
      <c r="AT14" s="49">
        <v>0</v>
      </c>
      <c r="AU14" s="49">
        <v>5.0043341222078981</v>
      </c>
      <c r="AV14" s="49">
        <v>35.030338855455284</v>
      </c>
      <c r="AW14" s="76">
        <v>0.74299999999999999</v>
      </c>
      <c r="AX14" s="76">
        <v>0.12</v>
      </c>
      <c r="AY14" s="76">
        <v>8.2000000000000007E-3</v>
      </c>
      <c r="AZ14" s="76">
        <v>0.19600000000000001</v>
      </c>
      <c r="BA14" s="76">
        <v>0.14499999999999999</v>
      </c>
      <c r="BB14" s="49">
        <v>0</v>
      </c>
      <c r="BC14" s="49">
        <v>0</v>
      </c>
      <c r="BD14" s="49">
        <v>0</v>
      </c>
      <c r="BE14" s="49">
        <v>0</v>
      </c>
      <c r="BF14" s="49">
        <v>0</v>
      </c>
      <c r="BG14" s="49">
        <v>47.69672085044153</v>
      </c>
      <c r="BH14" s="46">
        <v>800</v>
      </c>
      <c r="BI14" s="46">
        <v>3200</v>
      </c>
      <c r="BJ14" s="46">
        <v>1600</v>
      </c>
      <c r="BK14" s="46">
        <v>22.460479045680241</v>
      </c>
      <c r="BL14" s="46">
        <v>492.50894444444799</v>
      </c>
      <c r="BM14" s="46">
        <v>20.513296284383838</v>
      </c>
      <c r="BN14" s="46">
        <v>6.1913482772342598E-2</v>
      </c>
      <c r="BO14" s="46">
        <v>0.41305151883425184</v>
      </c>
      <c r="BP14" s="46">
        <v>8.269101377625232E-2</v>
      </c>
      <c r="BQ14" s="46" t="s">
        <v>60</v>
      </c>
      <c r="BR14" s="46" t="s">
        <v>60</v>
      </c>
      <c r="BS14" s="51" t="s">
        <v>60</v>
      </c>
      <c r="BX14" s="77"/>
      <c r="BY14" s="77"/>
    </row>
    <row r="15" spans="2:77" x14ac:dyDescent="0.2">
      <c r="B15" s="38">
        <v>7</v>
      </c>
      <c r="C15" s="46">
        <v>43</v>
      </c>
      <c r="D15" s="46" t="s">
        <v>61</v>
      </c>
      <c r="E15" s="46" t="s">
        <v>67</v>
      </c>
      <c r="F15" s="46" t="s">
        <v>58</v>
      </c>
      <c r="G15" s="46" t="s">
        <v>85</v>
      </c>
      <c r="H15" s="46">
        <v>25</v>
      </c>
      <c r="I15" s="48">
        <v>22455.950455799702</v>
      </c>
      <c r="J15" s="49">
        <v>505.7125405893803</v>
      </c>
      <c r="K15" s="76">
        <v>0</v>
      </c>
      <c r="L15" s="49">
        <v>0</v>
      </c>
      <c r="M15" s="76">
        <v>0</v>
      </c>
      <c r="N15" s="49">
        <v>0</v>
      </c>
      <c r="O15" s="50">
        <v>0</v>
      </c>
      <c r="P15" s="49">
        <v>0</v>
      </c>
      <c r="Q15" s="76">
        <v>0</v>
      </c>
      <c r="R15" s="49">
        <v>0</v>
      </c>
      <c r="S15" s="49">
        <v>75.678205927978453</v>
      </c>
      <c r="T15" s="76">
        <v>0</v>
      </c>
      <c r="U15" s="49">
        <v>0</v>
      </c>
      <c r="V15" s="76">
        <v>0</v>
      </c>
      <c r="W15" s="49">
        <v>0</v>
      </c>
      <c r="X15" s="76">
        <v>0</v>
      </c>
      <c r="Y15" s="49">
        <v>0</v>
      </c>
      <c r="Z15" s="49">
        <v>278.67792280544495</v>
      </c>
      <c r="AA15" s="76">
        <v>0</v>
      </c>
      <c r="AB15" s="49">
        <v>0</v>
      </c>
      <c r="AC15" s="76">
        <v>0</v>
      </c>
      <c r="AD15" s="49">
        <v>0</v>
      </c>
      <c r="AE15" s="76">
        <v>0</v>
      </c>
      <c r="AF15" s="49">
        <v>0</v>
      </c>
      <c r="AG15" s="49">
        <v>151.35641185595691</v>
      </c>
      <c r="AH15" s="76">
        <v>0</v>
      </c>
      <c r="AI15" s="49">
        <v>0</v>
      </c>
      <c r="AJ15" s="76">
        <v>0</v>
      </c>
      <c r="AK15" s="49">
        <v>0</v>
      </c>
      <c r="AL15" s="76">
        <v>0</v>
      </c>
      <c r="AM15" s="49">
        <v>0</v>
      </c>
      <c r="AN15" s="49">
        <v>0</v>
      </c>
      <c r="AO15" s="76">
        <v>0</v>
      </c>
      <c r="AP15" s="49">
        <v>0</v>
      </c>
      <c r="AQ15" s="76">
        <v>0</v>
      </c>
      <c r="AR15" s="49">
        <v>0</v>
      </c>
      <c r="AS15" s="76">
        <v>0</v>
      </c>
      <c r="AT15" s="49">
        <v>0</v>
      </c>
      <c r="AU15" s="49">
        <v>75.678205927978453</v>
      </c>
      <c r="AV15" s="49">
        <v>430.03433466140189</v>
      </c>
      <c r="AW15" s="76">
        <v>0.75800000000000001</v>
      </c>
      <c r="AX15" s="76">
        <v>4.3E-3</v>
      </c>
      <c r="AY15" s="76">
        <v>4.3E-3</v>
      </c>
      <c r="AZ15" s="76">
        <v>9.3218101327062243E-3</v>
      </c>
      <c r="BA15" s="76">
        <v>0.20962636497722742</v>
      </c>
      <c r="BB15" s="49">
        <v>0</v>
      </c>
      <c r="BC15" s="49">
        <v>0</v>
      </c>
      <c r="BD15" s="49">
        <v>0</v>
      </c>
      <c r="BE15" s="49">
        <v>0</v>
      </c>
      <c r="BF15" s="49">
        <v>0</v>
      </c>
      <c r="BG15" s="49">
        <v>11.35625575635172</v>
      </c>
      <c r="BH15" s="46">
        <v>200</v>
      </c>
      <c r="BI15" s="46">
        <v>100</v>
      </c>
      <c r="BJ15" s="46">
        <v>100</v>
      </c>
      <c r="BK15" s="46">
        <v>3.3907101231974996</v>
      </c>
      <c r="BL15" s="46">
        <v>27.390871751382299</v>
      </c>
      <c r="BM15" s="46">
        <v>1.3147593395857</v>
      </c>
      <c r="BN15" s="46"/>
      <c r="BO15" s="46"/>
      <c r="BP15" s="46"/>
      <c r="BQ15" s="46"/>
      <c r="BR15" s="46"/>
      <c r="BS15" s="51"/>
      <c r="BX15" s="77"/>
      <c r="BY15" s="77"/>
    </row>
    <row r="16" spans="2:77" x14ac:dyDescent="0.2">
      <c r="B16" s="38">
        <v>8</v>
      </c>
      <c r="C16" s="46">
        <v>54</v>
      </c>
      <c r="D16" s="46" t="s">
        <v>57</v>
      </c>
      <c r="E16" s="46" t="s">
        <v>58</v>
      </c>
      <c r="F16" s="46" t="s">
        <v>68</v>
      </c>
      <c r="G16" s="46" t="s">
        <v>85</v>
      </c>
      <c r="H16" s="46">
        <v>15</v>
      </c>
      <c r="I16" s="48">
        <v>8180.0432552854563</v>
      </c>
      <c r="J16" s="49">
        <v>0</v>
      </c>
      <c r="K16" s="76">
        <v>0</v>
      </c>
      <c r="L16" s="49">
        <v>0</v>
      </c>
      <c r="M16" s="76">
        <v>0</v>
      </c>
      <c r="N16" s="49">
        <v>0</v>
      </c>
      <c r="O16" s="50">
        <v>0</v>
      </c>
      <c r="P16" s="49">
        <v>0</v>
      </c>
      <c r="Q16" s="76">
        <v>0</v>
      </c>
      <c r="R16" s="49">
        <v>0</v>
      </c>
      <c r="S16" s="49">
        <v>0</v>
      </c>
      <c r="T16" s="76">
        <v>0</v>
      </c>
      <c r="U16" s="49">
        <v>0</v>
      </c>
      <c r="V16" s="76">
        <v>0</v>
      </c>
      <c r="W16" s="49">
        <v>0</v>
      </c>
      <c r="X16" s="76">
        <v>0</v>
      </c>
      <c r="Y16" s="49">
        <v>0</v>
      </c>
      <c r="Z16" s="49">
        <v>0</v>
      </c>
      <c r="AA16" s="76">
        <v>0</v>
      </c>
      <c r="AB16" s="49">
        <v>0</v>
      </c>
      <c r="AC16" s="76">
        <v>0</v>
      </c>
      <c r="AD16" s="49">
        <v>0</v>
      </c>
      <c r="AE16" s="76">
        <v>0</v>
      </c>
      <c r="AF16" s="49">
        <v>0</v>
      </c>
      <c r="AG16" s="49">
        <v>0</v>
      </c>
      <c r="AH16" s="76">
        <v>0</v>
      </c>
      <c r="AI16" s="49">
        <v>0</v>
      </c>
      <c r="AJ16" s="76">
        <v>0</v>
      </c>
      <c r="AK16" s="49">
        <v>0</v>
      </c>
      <c r="AL16" s="76">
        <v>0</v>
      </c>
      <c r="AM16" s="49">
        <v>0</v>
      </c>
      <c r="AN16" s="49">
        <v>0</v>
      </c>
      <c r="AO16" s="76">
        <v>0</v>
      </c>
      <c r="AP16" s="49">
        <v>0</v>
      </c>
      <c r="AQ16" s="76">
        <v>0</v>
      </c>
      <c r="AR16" s="49">
        <v>0</v>
      </c>
      <c r="AS16" s="76">
        <v>0</v>
      </c>
      <c r="AT16" s="49">
        <v>0</v>
      </c>
      <c r="AU16" s="49">
        <v>0</v>
      </c>
      <c r="AV16" s="49">
        <v>0</v>
      </c>
      <c r="AW16" s="76"/>
      <c r="AX16" s="76">
        <v>1.0699999999999999E-2</v>
      </c>
      <c r="AY16" s="76">
        <v>8.6E-3</v>
      </c>
      <c r="AZ16" s="76">
        <v>1.9300000000000001E-2</v>
      </c>
      <c r="BA16" s="76">
        <v>0.38600000000000001</v>
      </c>
      <c r="BB16" s="49">
        <v>0</v>
      </c>
      <c r="BC16" s="49">
        <v>0</v>
      </c>
      <c r="BD16" s="49">
        <v>0</v>
      </c>
      <c r="BE16" s="49">
        <v>0</v>
      </c>
      <c r="BF16" s="49">
        <v>0</v>
      </c>
      <c r="BG16" s="49">
        <v>0</v>
      </c>
      <c r="BH16" s="46">
        <v>6400</v>
      </c>
      <c r="BI16" s="46">
        <v>6400</v>
      </c>
      <c r="BJ16" s="46">
        <v>6400</v>
      </c>
      <c r="BK16" s="46">
        <v>311.56544270695935</v>
      </c>
      <c r="BL16" s="46">
        <v>849.0142757195199</v>
      </c>
      <c r="BM16" s="46">
        <v>63.224128641049859</v>
      </c>
      <c r="BN16" s="46"/>
      <c r="BO16" s="46"/>
      <c r="BP16" s="46"/>
      <c r="BQ16" s="46"/>
      <c r="BR16" s="46"/>
      <c r="BS16" s="51"/>
      <c r="BX16" s="77"/>
      <c r="BY16" s="77"/>
    </row>
    <row r="17" spans="2:77" x14ac:dyDescent="0.2">
      <c r="B17" s="38">
        <v>9</v>
      </c>
      <c r="C17" s="46">
        <v>27</v>
      </c>
      <c r="D17" s="46" t="s">
        <v>61</v>
      </c>
      <c r="E17" s="46" t="s">
        <v>58</v>
      </c>
      <c r="F17" s="46" t="s">
        <v>70</v>
      </c>
      <c r="G17" s="46" t="s">
        <v>85</v>
      </c>
      <c r="H17" s="46">
        <v>58</v>
      </c>
      <c r="I17" s="48">
        <v>199560.98707638192</v>
      </c>
      <c r="J17" s="49">
        <v>137.05739738590199</v>
      </c>
      <c r="K17" s="76">
        <v>0</v>
      </c>
      <c r="L17" s="49">
        <v>0</v>
      </c>
      <c r="M17" s="76">
        <v>0</v>
      </c>
      <c r="N17" s="49">
        <v>0</v>
      </c>
      <c r="O17" s="50">
        <v>0</v>
      </c>
      <c r="P17" s="49">
        <v>0</v>
      </c>
      <c r="Q17" s="76">
        <v>0.25</v>
      </c>
      <c r="R17" s="49">
        <v>34.264349346475498</v>
      </c>
      <c r="S17" s="49">
        <v>45.685799128633988</v>
      </c>
      <c r="T17" s="76">
        <v>0</v>
      </c>
      <c r="U17" s="49">
        <v>0</v>
      </c>
      <c r="V17" s="76">
        <v>0</v>
      </c>
      <c r="W17" s="49">
        <v>0</v>
      </c>
      <c r="X17" s="76">
        <v>0.5</v>
      </c>
      <c r="Y17" s="49">
        <v>22.842899564316994</v>
      </c>
      <c r="Z17" s="49">
        <v>45.685799128633988</v>
      </c>
      <c r="AA17" s="76">
        <v>0</v>
      </c>
      <c r="AB17" s="49">
        <v>0</v>
      </c>
      <c r="AC17" s="76">
        <v>0</v>
      </c>
      <c r="AD17" s="49">
        <v>0</v>
      </c>
      <c r="AE17" s="76">
        <v>0</v>
      </c>
      <c r="AF17" s="49">
        <v>0</v>
      </c>
      <c r="AG17" s="49">
        <v>34.264349346475498</v>
      </c>
      <c r="AH17" s="76">
        <v>0</v>
      </c>
      <c r="AI17" s="49">
        <v>0</v>
      </c>
      <c r="AJ17" s="76">
        <v>0</v>
      </c>
      <c r="AK17" s="49">
        <v>0</v>
      </c>
      <c r="AL17" s="76">
        <v>0.33300000000000002</v>
      </c>
      <c r="AM17" s="49">
        <v>11.410028332376342</v>
      </c>
      <c r="AN17" s="49">
        <v>11.421449782158497</v>
      </c>
      <c r="AO17" s="76">
        <v>0</v>
      </c>
      <c r="AP17" s="49">
        <v>0</v>
      </c>
      <c r="AQ17" s="76">
        <v>0</v>
      </c>
      <c r="AR17" s="49">
        <v>0</v>
      </c>
      <c r="AS17" s="76">
        <v>0</v>
      </c>
      <c r="AT17" s="49">
        <v>0</v>
      </c>
      <c r="AU17" s="49">
        <v>57.107248910792485</v>
      </c>
      <c r="AV17" s="49">
        <v>79.950148475109486</v>
      </c>
      <c r="AW17" s="76"/>
      <c r="AX17" s="76">
        <v>1.49E-2</v>
      </c>
      <c r="AY17" s="76">
        <v>6.6E-3</v>
      </c>
      <c r="AZ17" s="76">
        <v>1.6500000000000001E-2</v>
      </c>
      <c r="BA17" s="76">
        <v>0.19500000000000001</v>
      </c>
      <c r="BB17" s="49">
        <v>0</v>
      </c>
      <c r="BC17" s="49">
        <v>0</v>
      </c>
      <c r="BD17" s="49">
        <v>0</v>
      </c>
      <c r="BE17" s="49">
        <v>0</v>
      </c>
      <c r="BF17" s="49">
        <v>0</v>
      </c>
      <c r="BG17" s="49">
        <v>27.351309508450527</v>
      </c>
      <c r="BH17" s="46">
        <v>3200</v>
      </c>
      <c r="BI17" s="46">
        <v>6400</v>
      </c>
      <c r="BJ17" s="46">
        <v>6400</v>
      </c>
      <c r="BK17" s="46">
        <v>89.259866388432002</v>
      </c>
      <c r="BL17" s="46">
        <v>523.68396647291456</v>
      </c>
      <c r="BM17" s="46">
        <v>47.940422685498369</v>
      </c>
      <c r="BN17" s="46"/>
      <c r="BO17" s="46"/>
      <c r="BP17" s="46"/>
      <c r="BQ17" s="46"/>
      <c r="BR17" s="46"/>
      <c r="BS17" s="51"/>
      <c r="BX17" s="77"/>
      <c r="BY17" s="77"/>
    </row>
    <row r="18" spans="2:77" x14ac:dyDescent="0.2">
      <c r="B18" s="38">
        <v>10</v>
      </c>
      <c r="C18" s="46">
        <v>49</v>
      </c>
      <c r="D18" s="46" t="s">
        <v>57</v>
      </c>
      <c r="E18" s="75">
        <v>0.29236111111111113</v>
      </c>
      <c r="F18" s="75">
        <v>0.29236111111111113</v>
      </c>
      <c r="G18" s="46" t="s">
        <v>86</v>
      </c>
      <c r="H18" s="46">
        <v>74</v>
      </c>
      <c r="I18" s="48">
        <v>59893.74578322209</v>
      </c>
      <c r="J18" s="49">
        <v>73.647114554984526</v>
      </c>
      <c r="K18" s="76">
        <v>0</v>
      </c>
      <c r="L18" s="49">
        <v>0</v>
      </c>
      <c r="M18" s="76">
        <v>0</v>
      </c>
      <c r="N18" s="49">
        <v>0</v>
      </c>
      <c r="O18" s="50">
        <v>0</v>
      </c>
      <c r="P18" s="49">
        <v>0</v>
      </c>
      <c r="Q18" s="76">
        <v>0</v>
      </c>
      <c r="R18" s="49">
        <v>0</v>
      </c>
      <c r="S18" s="49">
        <v>0</v>
      </c>
      <c r="T18" s="76">
        <v>0</v>
      </c>
      <c r="U18" s="49">
        <v>0</v>
      </c>
      <c r="V18" s="76">
        <v>0</v>
      </c>
      <c r="W18" s="49">
        <v>0</v>
      </c>
      <c r="X18" s="76">
        <v>0</v>
      </c>
      <c r="Y18" s="49">
        <v>0</v>
      </c>
      <c r="Z18" s="49">
        <v>36.823557277492263</v>
      </c>
      <c r="AA18" s="76">
        <v>0</v>
      </c>
      <c r="AB18" s="49">
        <v>0</v>
      </c>
      <c r="AC18" s="76">
        <v>0</v>
      </c>
      <c r="AD18" s="49">
        <v>0</v>
      </c>
      <c r="AE18" s="76">
        <v>0</v>
      </c>
      <c r="AF18" s="49">
        <v>0</v>
      </c>
      <c r="AG18" s="49">
        <v>36.823557277492263</v>
      </c>
      <c r="AH18" s="76">
        <v>0</v>
      </c>
      <c r="AI18" s="49">
        <v>0</v>
      </c>
      <c r="AJ18" s="76">
        <v>0</v>
      </c>
      <c r="AK18" s="49">
        <v>0</v>
      </c>
      <c r="AL18" s="76">
        <v>0</v>
      </c>
      <c r="AM18" s="49">
        <v>0</v>
      </c>
      <c r="AN18" s="49">
        <v>0</v>
      </c>
      <c r="AO18" s="76">
        <v>0</v>
      </c>
      <c r="AP18" s="49">
        <v>0</v>
      </c>
      <c r="AQ18" s="76">
        <v>0</v>
      </c>
      <c r="AR18" s="49">
        <v>0</v>
      </c>
      <c r="AS18" s="76">
        <v>0</v>
      </c>
      <c r="AT18" s="49">
        <v>0</v>
      </c>
      <c r="AU18" s="49">
        <v>0</v>
      </c>
      <c r="AV18" s="49">
        <v>73.647114554984526</v>
      </c>
      <c r="AW18" s="76">
        <v>0.71399999999999997</v>
      </c>
      <c r="AX18" s="76">
        <v>6.0100000000000001E-2</v>
      </c>
      <c r="AY18" s="76">
        <v>1.0200000000000001E-2</v>
      </c>
      <c r="AZ18" s="76">
        <v>9.4200000000000006E-2</v>
      </c>
      <c r="BA18" s="76">
        <v>0.33100000000000002</v>
      </c>
      <c r="BB18" s="49">
        <v>0</v>
      </c>
      <c r="BC18" s="49">
        <v>0</v>
      </c>
      <c r="BD18" s="49">
        <v>0</v>
      </c>
      <c r="BE18" s="49">
        <v>0</v>
      </c>
      <c r="BF18" s="49">
        <v>0</v>
      </c>
      <c r="BG18" s="49">
        <v>4.411001556824079</v>
      </c>
      <c r="BH18" s="46">
        <v>6400</v>
      </c>
      <c r="BI18" s="46">
        <v>3200</v>
      </c>
      <c r="BJ18" s="46">
        <v>1600</v>
      </c>
      <c r="BK18" s="46">
        <v>253.46212645924098</v>
      </c>
      <c r="BL18" s="46">
        <v>520.7944243022464</v>
      </c>
      <c r="BM18" s="46">
        <v>13.406956501427775</v>
      </c>
      <c r="BN18" s="46"/>
      <c r="BO18" s="46"/>
      <c r="BP18" s="46"/>
      <c r="BQ18" s="46"/>
      <c r="BR18" s="46"/>
      <c r="BS18" s="51"/>
      <c r="BX18" s="77"/>
      <c r="BY18" s="77"/>
    </row>
    <row r="19" spans="2:77" x14ac:dyDescent="0.2">
      <c r="B19" s="38">
        <v>10</v>
      </c>
      <c r="C19" s="46">
        <v>49</v>
      </c>
      <c r="D19" s="46" t="s">
        <v>57</v>
      </c>
      <c r="E19" s="75">
        <v>0.29236111111111113</v>
      </c>
      <c r="F19" s="75">
        <v>0.29236111111111113</v>
      </c>
      <c r="G19" s="46" t="s">
        <v>86</v>
      </c>
      <c r="H19" s="46">
        <v>172</v>
      </c>
      <c r="I19" s="48">
        <v>140910.83530752055</v>
      </c>
      <c r="J19" s="49">
        <v>92.265451151352138</v>
      </c>
      <c r="K19" s="76">
        <v>0</v>
      </c>
      <c r="L19" s="49">
        <v>0</v>
      </c>
      <c r="M19" s="76">
        <v>0</v>
      </c>
      <c r="N19" s="49">
        <v>0</v>
      </c>
      <c r="O19" s="50">
        <v>0</v>
      </c>
      <c r="P19" s="49">
        <v>0</v>
      </c>
      <c r="Q19" s="76">
        <v>0.125</v>
      </c>
      <c r="R19" s="49">
        <v>11.533181393919017</v>
      </c>
      <c r="S19" s="49">
        <v>13.180778735907449</v>
      </c>
      <c r="T19" s="76">
        <v>0</v>
      </c>
      <c r="U19" s="49">
        <v>0</v>
      </c>
      <c r="V19" s="76">
        <v>0</v>
      </c>
      <c r="W19" s="49">
        <v>0</v>
      </c>
      <c r="X19" s="76">
        <v>0</v>
      </c>
      <c r="Y19" s="49">
        <v>0</v>
      </c>
      <c r="Z19" s="49">
        <v>52.723114943629795</v>
      </c>
      <c r="AA19" s="76">
        <v>0</v>
      </c>
      <c r="AB19" s="49">
        <v>0</v>
      </c>
      <c r="AC19" s="76">
        <v>0</v>
      </c>
      <c r="AD19" s="49">
        <v>0</v>
      </c>
      <c r="AE19" s="76">
        <v>0.25</v>
      </c>
      <c r="AF19" s="49">
        <v>13.180778735907449</v>
      </c>
      <c r="AG19" s="49">
        <v>13.180778735907449</v>
      </c>
      <c r="AH19" s="76">
        <v>0</v>
      </c>
      <c r="AI19" s="49">
        <v>0</v>
      </c>
      <c r="AJ19" s="76">
        <v>0</v>
      </c>
      <c r="AK19" s="49">
        <v>0</v>
      </c>
      <c r="AL19" s="76">
        <v>0</v>
      </c>
      <c r="AM19" s="49">
        <v>0</v>
      </c>
      <c r="AN19" s="49">
        <v>13.180778735907449</v>
      </c>
      <c r="AO19" s="76">
        <v>0</v>
      </c>
      <c r="AP19" s="49">
        <v>0</v>
      </c>
      <c r="AQ19" s="76">
        <v>0</v>
      </c>
      <c r="AR19" s="49">
        <v>0</v>
      </c>
      <c r="AS19" s="76">
        <v>0</v>
      </c>
      <c r="AT19" s="49">
        <v>0</v>
      </c>
      <c r="AU19" s="49">
        <v>26.361557471814898</v>
      </c>
      <c r="AV19" s="49">
        <v>65.903893679537248</v>
      </c>
      <c r="AW19" s="76">
        <v>0.54600000000000004</v>
      </c>
      <c r="AX19" s="76">
        <v>2.01E-2</v>
      </c>
      <c r="AY19" s="76">
        <v>3.3E-3</v>
      </c>
      <c r="AZ19" s="76">
        <v>2.6699999999999998E-2</v>
      </c>
      <c r="BA19" s="76">
        <v>0.20800000000000002</v>
      </c>
      <c r="BB19" s="49">
        <v>0</v>
      </c>
      <c r="BC19" s="49">
        <v>0</v>
      </c>
      <c r="BD19" s="49">
        <v>0</v>
      </c>
      <c r="BE19" s="49">
        <v>0</v>
      </c>
      <c r="BF19" s="49">
        <v>0</v>
      </c>
      <c r="BG19" s="49">
        <v>13.001201791762263</v>
      </c>
      <c r="BH19" s="46">
        <v>800</v>
      </c>
      <c r="BI19" s="46">
        <v>3200</v>
      </c>
      <c r="BJ19" s="46">
        <v>800</v>
      </c>
      <c r="BK19" s="46">
        <v>20.950670485739519</v>
      </c>
      <c r="BL19" s="46">
        <v>522.79143870302721</v>
      </c>
      <c r="BM19" s="46">
        <v>11.597070046831281</v>
      </c>
      <c r="BN19" s="46"/>
      <c r="BO19" s="46"/>
      <c r="BP19" s="46"/>
      <c r="BQ19" s="46"/>
      <c r="BR19" s="46"/>
      <c r="BS19" s="51"/>
      <c r="BX19" s="77"/>
      <c r="BY19" s="77"/>
    </row>
    <row r="20" spans="2:77" x14ac:dyDescent="0.2">
      <c r="B20" s="38">
        <v>10</v>
      </c>
      <c r="C20" s="46">
        <v>49</v>
      </c>
      <c r="D20" s="46" t="s">
        <v>57</v>
      </c>
      <c r="E20" s="46" t="s">
        <v>58</v>
      </c>
      <c r="F20" s="46" t="s">
        <v>58</v>
      </c>
      <c r="G20" s="46" t="s">
        <v>86</v>
      </c>
      <c r="H20" s="46">
        <v>263</v>
      </c>
      <c r="I20" s="48">
        <v>289285.09772537788</v>
      </c>
      <c r="J20" s="49">
        <v>544.61301893213874</v>
      </c>
      <c r="K20" s="76">
        <v>3.0300000000000001E-2</v>
      </c>
      <c r="L20" s="49">
        <v>16.501774473643803</v>
      </c>
      <c r="M20" s="76">
        <v>3.0300000000000001E-2</v>
      </c>
      <c r="N20" s="49">
        <v>16.501774473643803</v>
      </c>
      <c r="O20" s="50">
        <v>0.182</v>
      </c>
      <c r="P20" s="49">
        <v>99.119569445649248</v>
      </c>
      <c r="Q20" s="76">
        <v>0.27300000000000002</v>
      </c>
      <c r="R20" s="49">
        <v>148.67935416847388</v>
      </c>
      <c r="S20" s="49">
        <v>122.97713330725713</v>
      </c>
      <c r="T20" s="76">
        <v>0</v>
      </c>
      <c r="U20" s="49">
        <v>0</v>
      </c>
      <c r="V20" s="76">
        <v>0.28599999999999998</v>
      </c>
      <c r="W20" s="49">
        <v>35.171460125875541</v>
      </c>
      <c r="X20" s="76">
        <v>0.28599999999999998</v>
      </c>
      <c r="Y20" s="49">
        <v>35.171460125875541</v>
      </c>
      <c r="Z20" s="49">
        <v>210.8179428124408</v>
      </c>
      <c r="AA20" s="76">
        <v>0</v>
      </c>
      <c r="AB20" s="49">
        <v>0</v>
      </c>
      <c r="AC20" s="76">
        <v>0.25</v>
      </c>
      <c r="AD20" s="49">
        <v>52.704485703110201</v>
      </c>
      <c r="AE20" s="76">
        <v>0.33300000000000002</v>
      </c>
      <c r="AF20" s="49">
        <v>70.202374956542798</v>
      </c>
      <c r="AG20" s="49">
        <v>158.1134571093306</v>
      </c>
      <c r="AH20" s="76">
        <v>0.111</v>
      </c>
      <c r="AI20" s="49">
        <v>17.550593739135696</v>
      </c>
      <c r="AJ20" s="76">
        <v>0.111</v>
      </c>
      <c r="AK20" s="49">
        <v>17.550593739135696</v>
      </c>
      <c r="AL20" s="76">
        <v>0.222</v>
      </c>
      <c r="AM20" s="49">
        <v>35.101187478271392</v>
      </c>
      <c r="AN20" s="49">
        <v>52.704485703110201</v>
      </c>
      <c r="AO20" s="76">
        <v>0</v>
      </c>
      <c r="AP20" s="49">
        <v>0</v>
      </c>
      <c r="AQ20" s="76">
        <v>0</v>
      </c>
      <c r="AR20" s="49">
        <v>0</v>
      </c>
      <c r="AS20" s="76">
        <v>0</v>
      </c>
      <c r="AT20" s="49">
        <v>0</v>
      </c>
      <c r="AU20" s="49">
        <v>175.68161901036734</v>
      </c>
      <c r="AV20" s="49">
        <v>368.9313999217714</v>
      </c>
      <c r="AW20" s="76">
        <v>0.69</v>
      </c>
      <c r="AX20" s="76">
        <v>4.8000000000000001E-2</v>
      </c>
      <c r="AY20" s="76">
        <v>8.0999999999999996E-3</v>
      </c>
      <c r="AZ20" s="76">
        <v>0.10199999999999999</v>
      </c>
      <c r="BA20" s="76">
        <v>0.36700000000000005</v>
      </c>
      <c r="BB20" s="49">
        <v>0</v>
      </c>
      <c r="BC20" s="49">
        <v>0</v>
      </c>
      <c r="BD20" s="49">
        <v>0</v>
      </c>
      <c r="BE20" s="49">
        <v>0</v>
      </c>
      <c r="BF20" s="49">
        <v>0</v>
      </c>
      <c r="BG20" s="49">
        <v>87.724918575471193</v>
      </c>
      <c r="BH20" s="46"/>
      <c r="BI20" s="46">
        <v>3200</v>
      </c>
      <c r="BJ20" s="46">
        <v>800</v>
      </c>
      <c r="BK20" s="46"/>
      <c r="BL20" s="46">
        <v>476.71976441612162</v>
      </c>
      <c r="BM20" s="46">
        <v>7.3071879878794554</v>
      </c>
      <c r="BN20" s="46"/>
      <c r="BO20" s="46">
        <v>0.91537033073045004</v>
      </c>
      <c r="BP20" s="46">
        <v>0.5450295887139841</v>
      </c>
      <c r="BQ20" s="46"/>
      <c r="BR20" s="46" t="s">
        <v>60</v>
      </c>
      <c r="BS20" s="51" t="s">
        <v>60</v>
      </c>
      <c r="BX20" s="77"/>
      <c r="BY20" s="77"/>
    </row>
    <row r="21" spans="2:77" x14ac:dyDescent="0.2">
      <c r="B21" s="38">
        <v>11</v>
      </c>
      <c r="C21" s="46">
        <v>35</v>
      </c>
      <c r="D21" s="46" t="s">
        <v>61</v>
      </c>
      <c r="E21" s="46" t="s">
        <v>71</v>
      </c>
      <c r="F21" s="46" t="s">
        <v>58</v>
      </c>
      <c r="G21" s="46" t="s">
        <v>86</v>
      </c>
      <c r="H21" s="46">
        <v>35</v>
      </c>
      <c r="I21" s="48">
        <v>470479.583078255</v>
      </c>
      <c r="J21" s="49">
        <v>118.42923729688472</v>
      </c>
      <c r="K21" s="76">
        <v>0.15</v>
      </c>
      <c r="L21" s="49">
        <v>17.764385594532708</v>
      </c>
      <c r="M21" s="76">
        <v>0.15</v>
      </c>
      <c r="N21" s="49">
        <v>17.764385594532708</v>
      </c>
      <c r="O21" s="50">
        <v>0.2</v>
      </c>
      <c r="P21" s="49">
        <v>23.685847459376944</v>
      </c>
      <c r="Q21" s="76">
        <v>0.15</v>
      </c>
      <c r="R21" s="49">
        <v>17.764385594532708</v>
      </c>
      <c r="S21" s="49">
        <v>0</v>
      </c>
      <c r="T21" s="76">
        <v>0</v>
      </c>
      <c r="U21" s="49">
        <v>0</v>
      </c>
      <c r="V21" s="76">
        <v>0</v>
      </c>
      <c r="W21" s="49">
        <v>0</v>
      </c>
      <c r="X21" s="76">
        <v>0</v>
      </c>
      <c r="Y21" s="49">
        <v>0</v>
      </c>
      <c r="Z21" s="49">
        <v>76.979004242975066</v>
      </c>
      <c r="AA21" s="76">
        <v>0.23100000000000001</v>
      </c>
      <c r="AB21" s="49">
        <v>17.78214998012724</v>
      </c>
      <c r="AC21" s="76">
        <v>0.23100000000000001</v>
      </c>
      <c r="AD21" s="49">
        <v>17.78214998012724</v>
      </c>
      <c r="AE21" s="76">
        <v>7.6899999999999996E-2</v>
      </c>
      <c r="AF21" s="49">
        <v>5.919685426284782</v>
      </c>
      <c r="AG21" s="49">
        <v>35.528771189065417</v>
      </c>
      <c r="AH21" s="76">
        <v>0</v>
      </c>
      <c r="AI21" s="49">
        <v>0</v>
      </c>
      <c r="AJ21" s="76">
        <v>0.16700000000000001</v>
      </c>
      <c r="AK21" s="49">
        <v>5.933304788573925</v>
      </c>
      <c r="AL21" s="76">
        <v>0.33300000000000002</v>
      </c>
      <c r="AM21" s="49">
        <v>11.831080805958784</v>
      </c>
      <c r="AN21" s="49">
        <v>5.9214618648442361</v>
      </c>
      <c r="AO21" s="76">
        <v>0</v>
      </c>
      <c r="AP21" s="49">
        <v>0</v>
      </c>
      <c r="AQ21" s="76">
        <v>0</v>
      </c>
      <c r="AR21" s="49">
        <v>0</v>
      </c>
      <c r="AS21" s="76">
        <v>0</v>
      </c>
      <c r="AT21" s="49">
        <v>0</v>
      </c>
      <c r="AU21" s="49">
        <v>5.9214618648442361</v>
      </c>
      <c r="AV21" s="49">
        <v>112.50777543204049</v>
      </c>
      <c r="AW21" s="76">
        <v>0.54800000000000004</v>
      </c>
      <c r="AX21" s="76">
        <v>2.93E-2</v>
      </c>
      <c r="AY21" s="76">
        <v>2E-3</v>
      </c>
      <c r="AZ21" s="76">
        <v>0.1</v>
      </c>
      <c r="BA21" s="76">
        <v>0.17699999999999999</v>
      </c>
      <c r="BB21" s="49">
        <v>0</v>
      </c>
      <c r="BC21" s="49">
        <v>0</v>
      </c>
      <c r="BD21" s="49">
        <v>0</v>
      </c>
      <c r="BE21" s="49">
        <v>0</v>
      </c>
      <c r="BF21" s="49">
        <v>0</v>
      </c>
      <c r="BG21" s="49">
        <v>36.060554516074163</v>
      </c>
      <c r="BH21" s="46">
        <v>400</v>
      </c>
      <c r="BI21" s="46">
        <v>400</v>
      </c>
      <c r="BJ21" s="46">
        <v>400</v>
      </c>
      <c r="BK21" s="46">
        <v>10.52235842922812</v>
      </c>
      <c r="BL21" s="46">
        <v>44.208556826806401</v>
      </c>
      <c r="BM21" s="46">
        <v>4.6890913543208796</v>
      </c>
      <c r="BN21" s="46"/>
      <c r="BO21" s="46"/>
      <c r="BP21" s="46"/>
      <c r="BQ21" s="46"/>
      <c r="BR21" s="46"/>
      <c r="BS21" s="51"/>
      <c r="BX21" s="77"/>
      <c r="BY21" s="77"/>
    </row>
    <row r="22" spans="2:77" x14ac:dyDescent="0.2">
      <c r="B22" s="38">
        <v>11</v>
      </c>
      <c r="C22" s="46">
        <v>35</v>
      </c>
      <c r="D22" s="46" t="s">
        <v>61</v>
      </c>
      <c r="E22" s="46" t="s">
        <v>71</v>
      </c>
      <c r="F22" s="46" t="s">
        <v>58</v>
      </c>
      <c r="G22" s="46" t="s">
        <v>86</v>
      </c>
      <c r="H22" s="46">
        <v>126</v>
      </c>
      <c r="I22" s="48">
        <v>330134.3823780074</v>
      </c>
      <c r="J22" s="49">
        <v>33.021332666657337</v>
      </c>
      <c r="K22" s="76">
        <v>0</v>
      </c>
      <c r="L22" s="49">
        <v>0</v>
      </c>
      <c r="M22" s="76">
        <v>0</v>
      </c>
      <c r="N22" s="49">
        <v>0</v>
      </c>
      <c r="O22" s="50">
        <v>0.2</v>
      </c>
      <c r="P22" s="49">
        <v>6.6042665333314678</v>
      </c>
      <c r="Q22" s="76">
        <v>0</v>
      </c>
      <c r="R22" s="49">
        <v>0</v>
      </c>
      <c r="S22" s="49">
        <v>0</v>
      </c>
      <c r="T22" s="76">
        <v>0</v>
      </c>
      <c r="U22" s="49">
        <v>0</v>
      </c>
      <c r="V22" s="76">
        <v>0</v>
      </c>
      <c r="W22" s="49">
        <v>0</v>
      </c>
      <c r="X22" s="76">
        <v>0</v>
      </c>
      <c r="Y22" s="49">
        <v>0</v>
      </c>
      <c r="Z22" s="49">
        <v>24.765999499993004</v>
      </c>
      <c r="AA22" s="76">
        <v>0</v>
      </c>
      <c r="AB22" s="49">
        <v>0</v>
      </c>
      <c r="AC22" s="76">
        <v>0</v>
      </c>
      <c r="AD22" s="49">
        <v>0</v>
      </c>
      <c r="AE22" s="76">
        <v>0</v>
      </c>
      <c r="AF22" s="49">
        <v>0</v>
      </c>
      <c r="AG22" s="49">
        <v>8.2553331666643341</v>
      </c>
      <c r="AH22" s="76">
        <v>0</v>
      </c>
      <c r="AI22" s="49">
        <v>0</v>
      </c>
      <c r="AJ22" s="76">
        <v>1</v>
      </c>
      <c r="AK22" s="49">
        <v>8.2553331666643341</v>
      </c>
      <c r="AL22" s="76">
        <v>0</v>
      </c>
      <c r="AM22" s="49">
        <v>0</v>
      </c>
      <c r="AN22" s="49">
        <v>0</v>
      </c>
      <c r="AO22" s="76">
        <v>0</v>
      </c>
      <c r="AP22" s="49">
        <v>0</v>
      </c>
      <c r="AQ22" s="76">
        <v>0</v>
      </c>
      <c r="AR22" s="49">
        <v>0</v>
      </c>
      <c r="AS22" s="76">
        <v>0</v>
      </c>
      <c r="AT22" s="49">
        <v>0</v>
      </c>
      <c r="AU22" s="49">
        <v>0</v>
      </c>
      <c r="AV22" s="49">
        <v>33.021332666657337</v>
      </c>
      <c r="AW22" s="76">
        <v>0.61</v>
      </c>
      <c r="AX22" s="76">
        <v>1.8599999999999998E-2</v>
      </c>
      <c r="AY22" s="76">
        <v>7.3999999999999999E-4</v>
      </c>
      <c r="AZ22" s="76">
        <v>4.9700000000000001E-2</v>
      </c>
      <c r="BA22" s="76">
        <v>0.191</v>
      </c>
      <c r="BB22" s="49">
        <v>0</v>
      </c>
      <c r="BC22" s="49">
        <v>0</v>
      </c>
      <c r="BD22" s="49">
        <v>0</v>
      </c>
      <c r="BE22" s="49">
        <v>0</v>
      </c>
      <c r="BF22" s="49">
        <v>0</v>
      </c>
      <c r="BG22" s="49">
        <v>7.2121109032148327</v>
      </c>
      <c r="BH22" s="46">
        <v>200</v>
      </c>
      <c r="BI22" s="46">
        <v>3200</v>
      </c>
      <c r="BJ22" s="46">
        <v>1600</v>
      </c>
      <c r="BK22" s="46">
        <v>7.4064668147513197</v>
      </c>
      <c r="BL22" s="46">
        <v>126.42217176554753</v>
      </c>
      <c r="BM22" s="46">
        <v>16.424446421939841</v>
      </c>
      <c r="BN22" s="46"/>
      <c r="BO22" s="46"/>
      <c r="BP22" s="46"/>
      <c r="BQ22" s="46"/>
      <c r="BR22" s="46"/>
      <c r="BS22" s="51"/>
      <c r="BX22" s="77"/>
      <c r="BY22" s="77"/>
    </row>
    <row r="23" spans="2:77" x14ac:dyDescent="0.2">
      <c r="B23" s="38">
        <v>11</v>
      </c>
      <c r="C23" s="46">
        <v>35</v>
      </c>
      <c r="D23" s="46" t="s">
        <v>61</v>
      </c>
      <c r="E23" s="46" t="s">
        <v>71</v>
      </c>
      <c r="F23" s="46" t="s">
        <v>58</v>
      </c>
      <c r="G23" s="46" t="s">
        <v>86</v>
      </c>
      <c r="H23" s="46">
        <v>240</v>
      </c>
      <c r="I23" s="48">
        <v>373616.82361512125</v>
      </c>
      <c r="J23" s="49">
        <v>85.506944741056785</v>
      </c>
      <c r="K23" s="76">
        <v>0.3</v>
      </c>
      <c r="L23" s="49">
        <v>25.652083422317034</v>
      </c>
      <c r="M23" s="76">
        <v>0</v>
      </c>
      <c r="N23" s="49">
        <v>0</v>
      </c>
      <c r="O23" s="50">
        <v>0.2</v>
      </c>
      <c r="P23" s="49">
        <v>17.101388948211358</v>
      </c>
      <c r="Q23" s="76">
        <v>0.1</v>
      </c>
      <c r="R23" s="49">
        <v>8.5506944741056792</v>
      </c>
      <c r="S23" s="49">
        <v>17.101388948211358</v>
      </c>
      <c r="T23" s="76">
        <v>0.5</v>
      </c>
      <c r="U23" s="49">
        <v>8.5506944741056792</v>
      </c>
      <c r="V23" s="76">
        <v>0</v>
      </c>
      <c r="W23" s="49">
        <v>0</v>
      </c>
      <c r="X23" s="76">
        <v>0</v>
      </c>
      <c r="Y23" s="49">
        <v>0</v>
      </c>
      <c r="Z23" s="49">
        <v>51.304166844634075</v>
      </c>
      <c r="AA23" s="76">
        <v>0</v>
      </c>
      <c r="AB23" s="49">
        <v>0</v>
      </c>
      <c r="AC23" s="76">
        <v>0.33300000000000002</v>
      </c>
      <c r="AD23" s="49">
        <v>17.084287559263149</v>
      </c>
      <c r="AE23" s="76">
        <v>0.16700000000000001</v>
      </c>
      <c r="AF23" s="49">
        <v>8.5677958630538917</v>
      </c>
      <c r="AG23" s="49">
        <v>17.101388948211358</v>
      </c>
      <c r="AH23" s="76">
        <v>1</v>
      </c>
      <c r="AI23" s="49">
        <v>17.101388948211358</v>
      </c>
      <c r="AJ23" s="76">
        <v>0</v>
      </c>
      <c r="AK23" s="49">
        <v>0</v>
      </c>
      <c r="AL23" s="76">
        <v>0</v>
      </c>
      <c r="AM23" s="49">
        <v>0</v>
      </c>
      <c r="AN23" s="49">
        <v>0</v>
      </c>
      <c r="AO23" s="76">
        <v>0</v>
      </c>
      <c r="AP23" s="49">
        <v>0</v>
      </c>
      <c r="AQ23" s="76">
        <v>0</v>
      </c>
      <c r="AR23" s="49">
        <v>0</v>
      </c>
      <c r="AS23" s="76">
        <v>0</v>
      </c>
      <c r="AT23" s="49">
        <v>0</v>
      </c>
      <c r="AU23" s="49">
        <v>17.101388948211358</v>
      </c>
      <c r="AV23" s="49">
        <v>68.405555792845433</v>
      </c>
      <c r="AW23" s="76">
        <v>0.66</v>
      </c>
      <c r="AX23" s="76">
        <v>2.2200000000000001E-2</v>
      </c>
      <c r="AY23" s="76">
        <v>7.4000000000000003E-3</v>
      </c>
      <c r="AZ23" s="76">
        <v>0.104</v>
      </c>
      <c r="BA23" s="76">
        <v>0.20300000000000001</v>
      </c>
      <c r="BB23" s="49">
        <v>0</v>
      </c>
      <c r="BC23" s="49">
        <v>0</v>
      </c>
      <c r="BD23" s="49">
        <v>0</v>
      </c>
      <c r="BE23" s="49">
        <v>0</v>
      </c>
      <c r="BF23" s="49">
        <v>0</v>
      </c>
      <c r="BG23" s="49">
        <v>18.030277258037081</v>
      </c>
      <c r="BH23" s="46">
        <v>100</v>
      </c>
      <c r="BI23" s="46">
        <v>3200</v>
      </c>
      <c r="BJ23" s="46">
        <v>1600</v>
      </c>
      <c r="BK23" s="46">
        <v>3.3311756981515401</v>
      </c>
      <c r="BL23" s="46">
        <v>256.19968299597247</v>
      </c>
      <c r="BM23" s="46">
        <v>19.79608458453696</v>
      </c>
      <c r="BN23" s="46">
        <v>0.31658070959628987</v>
      </c>
      <c r="BO23" s="46">
        <v>5.7952509963098962</v>
      </c>
      <c r="BP23" s="46">
        <v>4.2217314802995611</v>
      </c>
      <c r="BQ23" s="46" t="s">
        <v>60</v>
      </c>
      <c r="BR23" s="46" t="s">
        <v>72</v>
      </c>
      <c r="BS23" s="51" t="s">
        <v>72</v>
      </c>
      <c r="BX23" s="77"/>
      <c r="BY23" s="77"/>
    </row>
    <row r="24" spans="2:77" x14ac:dyDescent="0.2">
      <c r="B24" s="38">
        <v>12</v>
      </c>
      <c r="C24" s="46">
        <v>26</v>
      </c>
      <c r="D24" s="46" t="s">
        <v>61</v>
      </c>
      <c r="E24" s="46" t="s">
        <v>62</v>
      </c>
      <c r="F24" s="46" t="s">
        <v>58</v>
      </c>
      <c r="G24" s="46" t="s">
        <v>86</v>
      </c>
      <c r="H24" s="46">
        <v>22</v>
      </c>
      <c r="I24" s="48">
        <v>129395.78283064204</v>
      </c>
      <c r="J24" s="49">
        <v>452.27294853470147</v>
      </c>
      <c r="K24" s="76">
        <v>0.13</v>
      </c>
      <c r="L24" s="49">
        <v>58.795483309511191</v>
      </c>
      <c r="M24" s="76">
        <v>8.6999999999999994E-2</v>
      </c>
      <c r="N24" s="49">
        <v>39.347746522519024</v>
      </c>
      <c r="O24" s="50">
        <v>0.13</v>
      </c>
      <c r="P24" s="49">
        <v>58.795483309511191</v>
      </c>
      <c r="Q24" s="76">
        <v>0.26100000000000001</v>
      </c>
      <c r="R24" s="49">
        <v>118.04323956755709</v>
      </c>
      <c r="S24" s="49">
        <v>20.557861297031884</v>
      </c>
      <c r="T24" s="76">
        <v>0</v>
      </c>
      <c r="U24" s="49">
        <v>0</v>
      </c>
      <c r="V24" s="76">
        <v>0</v>
      </c>
      <c r="W24" s="49">
        <v>0</v>
      </c>
      <c r="X24" s="76">
        <v>1</v>
      </c>
      <c r="Y24" s="49">
        <v>20.557861297031884</v>
      </c>
      <c r="Z24" s="49">
        <v>349.48364204954197</v>
      </c>
      <c r="AA24" s="76">
        <v>0.11799999999999999</v>
      </c>
      <c r="AB24" s="49">
        <v>41.239069761845947</v>
      </c>
      <c r="AC24" s="76">
        <v>0.17599999999999999</v>
      </c>
      <c r="AD24" s="49">
        <v>61.509121000719382</v>
      </c>
      <c r="AE24" s="76">
        <v>0.17599999999999999</v>
      </c>
      <c r="AF24" s="49">
        <v>61.509121000719382</v>
      </c>
      <c r="AG24" s="49">
        <v>61.673583891095646</v>
      </c>
      <c r="AH24" s="76">
        <v>0</v>
      </c>
      <c r="AI24" s="49">
        <v>0</v>
      </c>
      <c r="AJ24" s="76">
        <v>0</v>
      </c>
      <c r="AK24" s="49">
        <v>0</v>
      </c>
      <c r="AL24" s="76">
        <v>0.33300000000000002</v>
      </c>
      <c r="AM24" s="49">
        <v>20.537303435734852</v>
      </c>
      <c r="AN24" s="49">
        <v>20.557861297031884</v>
      </c>
      <c r="AO24" s="76">
        <v>0</v>
      </c>
      <c r="AP24" s="49">
        <v>0</v>
      </c>
      <c r="AQ24" s="76">
        <v>0</v>
      </c>
      <c r="AR24" s="49">
        <v>0</v>
      </c>
      <c r="AS24" s="76">
        <v>1</v>
      </c>
      <c r="AT24" s="49">
        <v>20.557861297031884</v>
      </c>
      <c r="AU24" s="49">
        <v>41.115722594063769</v>
      </c>
      <c r="AV24" s="49">
        <v>411.1572259406376</v>
      </c>
      <c r="AW24" s="76">
        <v>0.83699999999999997</v>
      </c>
      <c r="AX24" s="76">
        <v>8.6499999999999994E-2</v>
      </c>
      <c r="AY24" s="76">
        <v>2.58E-2</v>
      </c>
      <c r="AZ24" s="76">
        <v>7.2300000000000003E-2</v>
      </c>
      <c r="BA24" s="76">
        <v>0.441</v>
      </c>
      <c r="BB24" s="49">
        <v>0</v>
      </c>
      <c r="BC24" s="49">
        <v>0</v>
      </c>
      <c r="BD24" s="49">
        <v>0</v>
      </c>
      <c r="BE24" s="49">
        <v>0</v>
      </c>
      <c r="BF24" s="49">
        <v>0</v>
      </c>
      <c r="BG24" s="49">
        <v>47.695013703112863</v>
      </c>
      <c r="BH24" s="46"/>
      <c r="BI24" s="46">
        <v>400</v>
      </c>
      <c r="BJ24" s="46">
        <v>400</v>
      </c>
      <c r="BK24" s="46"/>
      <c r="BL24" s="46">
        <v>68.128125834165999</v>
      </c>
      <c r="BM24" s="46">
        <v>3.9756170804242563</v>
      </c>
      <c r="BN24" s="46"/>
      <c r="BO24" s="46"/>
      <c r="BP24" s="46"/>
      <c r="BQ24" s="46"/>
      <c r="BR24" s="46"/>
      <c r="BS24" s="51"/>
      <c r="BX24" s="77"/>
      <c r="BY24" s="77"/>
    </row>
    <row r="25" spans="2:77" x14ac:dyDescent="0.2">
      <c r="B25" s="38">
        <v>12</v>
      </c>
      <c r="C25" s="46">
        <v>26</v>
      </c>
      <c r="D25" s="46" t="s">
        <v>61</v>
      </c>
      <c r="E25" s="46" t="s">
        <v>62</v>
      </c>
      <c r="F25" s="46" t="s">
        <v>58</v>
      </c>
      <c r="G25" s="46" t="s">
        <v>86</v>
      </c>
      <c r="H25" s="46">
        <v>226</v>
      </c>
      <c r="I25" s="48">
        <v>226816.91029901319</v>
      </c>
      <c r="J25" s="49">
        <v>405.60897995693699</v>
      </c>
      <c r="K25" s="76">
        <v>0.32</v>
      </c>
      <c r="L25" s="49">
        <v>129.79487358621984</v>
      </c>
      <c r="M25" s="76">
        <v>0.04</v>
      </c>
      <c r="N25" s="49">
        <v>16.22435919827748</v>
      </c>
      <c r="O25" s="50">
        <v>0.08</v>
      </c>
      <c r="P25" s="49">
        <v>32.448718396554959</v>
      </c>
      <c r="Q25" s="76">
        <v>0.2</v>
      </c>
      <c r="R25" s="49">
        <v>81.121795991387401</v>
      </c>
      <c r="S25" s="49">
        <v>33.800748329744749</v>
      </c>
      <c r="T25" s="76">
        <v>1</v>
      </c>
      <c r="U25" s="49">
        <v>33.800748329744749</v>
      </c>
      <c r="V25" s="76">
        <v>0</v>
      </c>
      <c r="W25" s="49">
        <v>0</v>
      </c>
      <c r="X25" s="76">
        <v>0</v>
      </c>
      <c r="Y25" s="49">
        <v>0</v>
      </c>
      <c r="Z25" s="49">
        <v>304.20673496770274</v>
      </c>
      <c r="AA25" s="76">
        <v>0.111</v>
      </c>
      <c r="AB25" s="49">
        <v>33.766947581415003</v>
      </c>
      <c r="AC25" s="76">
        <v>0.111</v>
      </c>
      <c r="AD25" s="49">
        <v>33.766947581415003</v>
      </c>
      <c r="AE25" s="76">
        <v>0.16700000000000001</v>
      </c>
      <c r="AF25" s="49">
        <v>50.802524739606362</v>
      </c>
      <c r="AG25" s="49">
        <v>50.701122494617124</v>
      </c>
      <c r="AH25" s="76">
        <v>0.66700000000000004</v>
      </c>
      <c r="AI25" s="49">
        <v>33.817648703909626</v>
      </c>
      <c r="AJ25" s="76">
        <v>0</v>
      </c>
      <c r="AK25" s="49">
        <v>0</v>
      </c>
      <c r="AL25" s="76">
        <v>0.33300000000000002</v>
      </c>
      <c r="AM25" s="49">
        <v>16.883473790707502</v>
      </c>
      <c r="AN25" s="49">
        <v>16.900374164872375</v>
      </c>
      <c r="AO25" s="76">
        <v>1</v>
      </c>
      <c r="AP25" s="49">
        <v>16.900374164872375</v>
      </c>
      <c r="AQ25" s="76">
        <v>0</v>
      </c>
      <c r="AR25" s="49">
        <v>0</v>
      </c>
      <c r="AS25" s="76">
        <v>1</v>
      </c>
      <c r="AT25" s="49">
        <v>16.900374164872375</v>
      </c>
      <c r="AU25" s="49">
        <v>50.701122494617124</v>
      </c>
      <c r="AV25" s="49">
        <v>354.90785746231984</v>
      </c>
      <c r="AW25" s="76">
        <v>0.90200000000000002</v>
      </c>
      <c r="AX25" s="76">
        <v>4.7699999999999999E-2</v>
      </c>
      <c r="AY25" s="76">
        <v>8.0999999999999996E-3</v>
      </c>
      <c r="AZ25" s="76">
        <v>7.0900000000000005E-2</v>
      </c>
      <c r="BA25" s="76">
        <v>0.434</v>
      </c>
      <c r="BB25" s="49">
        <v>0</v>
      </c>
      <c r="BC25" s="49">
        <v>0</v>
      </c>
      <c r="BD25" s="49">
        <v>0</v>
      </c>
      <c r="BE25" s="49">
        <v>0</v>
      </c>
      <c r="BF25" s="49">
        <v>0</v>
      </c>
      <c r="BG25" s="49">
        <v>52.030924039759483</v>
      </c>
      <c r="BH25" s="46"/>
      <c r="BI25" s="46">
        <v>400</v>
      </c>
      <c r="BJ25" s="46">
        <v>200</v>
      </c>
      <c r="BK25" s="46"/>
      <c r="BL25" s="46">
        <v>58.382057598133599</v>
      </c>
      <c r="BM25" s="46">
        <v>1.9636021779106561</v>
      </c>
      <c r="BN25" s="46"/>
      <c r="BO25" s="46">
        <v>0.85694501181852878</v>
      </c>
      <c r="BP25" s="46">
        <v>0.49391129431939934</v>
      </c>
      <c r="BQ25" s="46"/>
      <c r="BR25" s="46" t="s">
        <v>60</v>
      </c>
      <c r="BS25" s="51" t="s">
        <v>60</v>
      </c>
      <c r="BX25" s="77"/>
      <c r="BY25" s="77"/>
    </row>
    <row r="26" spans="2:77" x14ac:dyDescent="0.2">
      <c r="B26" s="38">
        <v>13</v>
      </c>
      <c r="C26" s="46">
        <v>65</v>
      </c>
      <c r="D26" s="46" t="s">
        <v>61</v>
      </c>
      <c r="E26" s="46" t="s">
        <v>58</v>
      </c>
      <c r="F26" s="46" t="s">
        <v>73</v>
      </c>
      <c r="G26" s="46" t="s">
        <v>86</v>
      </c>
      <c r="H26" s="46">
        <v>62</v>
      </c>
      <c r="I26" s="48">
        <v>195019.94086543474</v>
      </c>
      <c r="J26" s="49">
        <v>28.34745808518208</v>
      </c>
      <c r="K26" s="76">
        <v>0</v>
      </c>
      <c r="L26" s="49">
        <v>0</v>
      </c>
      <c r="M26" s="76">
        <v>0</v>
      </c>
      <c r="N26" s="49">
        <v>0</v>
      </c>
      <c r="O26" s="50">
        <v>0</v>
      </c>
      <c r="P26" s="49">
        <v>0</v>
      </c>
      <c r="Q26" s="76">
        <v>0</v>
      </c>
      <c r="R26" s="49">
        <v>0</v>
      </c>
      <c r="S26" s="49">
        <v>0</v>
      </c>
      <c r="T26" s="76">
        <v>0</v>
      </c>
      <c r="U26" s="49">
        <v>0</v>
      </c>
      <c r="V26" s="76">
        <v>0</v>
      </c>
      <c r="W26" s="49">
        <v>0</v>
      </c>
      <c r="X26" s="76">
        <v>0</v>
      </c>
      <c r="Y26" s="49">
        <v>0</v>
      </c>
      <c r="Z26" s="49">
        <v>28.34745808518208</v>
      </c>
      <c r="AA26" s="76">
        <v>0</v>
      </c>
      <c r="AB26" s="49">
        <v>0</v>
      </c>
      <c r="AC26" s="76">
        <v>0</v>
      </c>
      <c r="AD26" s="49">
        <v>0</v>
      </c>
      <c r="AE26" s="76">
        <v>0</v>
      </c>
      <c r="AF26" s="49">
        <v>0</v>
      </c>
      <c r="AG26" s="49">
        <v>0</v>
      </c>
      <c r="AH26" s="76">
        <v>0</v>
      </c>
      <c r="AI26" s="49">
        <v>0</v>
      </c>
      <c r="AJ26" s="76">
        <v>0</v>
      </c>
      <c r="AK26" s="49">
        <v>0</v>
      </c>
      <c r="AL26" s="76">
        <v>0</v>
      </c>
      <c r="AM26" s="49">
        <v>0</v>
      </c>
      <c r="AN26" s="49">
        <v>0</v>
      </c>
      <c r="AO26" s="76">
        <v>0</v>
      </c>
      <c r="AP26" s="49">
        <v>0</v>
      </c>
      <c r="AQ26" s="76">
        <v>0</v>
      </c>
      <c r="AR26" s="49">
        <v>0</v>
      </c>
      <c r="AS26" s="76">
        <v>0</v>
      </c>
      <c r="AT26" s="49">
        <v>0</v>
      </c>
      <c r="AU26" s="49">
        <v>0</v>
      </c>
      <c r="AV26" s="49">
        <v>28.34745808518208</v>
      </c>
      <c r="AW26" s="76">
        <v>0.73199999999999998</v>
      </c>
      <c r="AX26" s="76">
        <v>3.8999999999999998E-3</v>
      </c>
      <c r="AY26" s="76">
        <v>4.8999999999999998E-4</v>
      </c>
      <c r="AZ26" s="76">
        <v>3.6999999999999998E-2</v>
      </c>
      <c r="BA26" s="76">
        <v>0.27800000000000002</v>
      </c>
      <c r="BB26" s="49">
        <v>0</v>
      </c>
      <c r="BC26" s="49">
        <v>0</v>
      </c>
      <c r="BD26" s="49">
        <v>0</v>
      </c>
      <c r="BE26" s="49">
        <v>0</v>
      </c>
      <c r="BF26" s="49">
        <v>0</v>
      </c>
      <c r="BG26" s="49">
        <v>5.5283195994575989</v>
      </c>
      <c r="BH26" s="46">
        <v>800</v>
      </c>
      <c r="BI26" s="46">
        <v>100</v>
      </c>
      <c r="BJ26" s="46" t="s">
        <v>66</v>
      </c>
      <c r="BK26" s="46">
        <v>12.668205861000882</v>
      </c>
      <c r="BL26" s="46">
        <v>8.5949262243592504</v>
      </c>
      <c r="BM26" s="46">
        <v>1.38989281155188</v>
      </c>
      <c r="BN26" s="46"/>
      <c r="BO26" s="46"/>
      <c r="BP26" s="46"/>
      <c r="BQ26" s="46"/>
      <c r="BR26" s="46"/>
      <c r="BS26" s="51"/>
      <c r="BX26" s="77"/>
      <c r="BY26" s="77"/>
    </row>
    <row r="27" spans="2:77" x14ac:dyDescent="0.2">
      <c r="B27" s="38">
        <v>13</v>
      </c>
      <c r="C27" s="46">
        <v>65</v>
      </c>
      <c r="D27" s="46" t="s">
        <v>61</v>
      </c>
      <c r="E27" s="46" t="s">
        <v>58</v>
      </c>
      <c r="F27" s="46" t="s">
        <v>73</v>
      </c>
      <c r="G27" s="46" t="s">
        <v>86</v>
      </c>
      <c r="H27" s="46">
        <v>165</v>
      </c>
      <c r="I27" s="48">
        <v>268326.19191854348</v>
      </c>
      <c r="J27" s="49">
        <v>0</v>
      </c>
      <c r="K27" s="76">
        <v>0</v>
      </c>
      <c r="L27" s="49">
        <v>0</v>
      </c>
      <c r="M27" s="76">
        <v>0</v>
      </c>
      <c r="N27" s="49">
        <v>0</v>
      </c>
      <c r="O27" s="50">
        <v>0</v>
      </c>
      <c r="P27" s="49">
        <v>0</v>
      </c>
      <c r="Q27" s="76">
        <v>0</v>
      </c>
      <c r="R27" s="49">
        <v>0</v>
      </c>
      <c r="S27" s="49">
        <v>0</v>
      </c>
      <c r="T27" s="76">
        <v>0</v>
      </c>
      <c r="U27" s="49">
        <v>0</v>
      </c>
      <c r="V27" s="76">
        <v>0</v>
      </c>
      <c r="W27" s="49">
        <v>0</v>
      </c>
      <c r="X27" s="76">
        <v>0</v>
      </c>
      <c r="Y27" s="49">
        <v>0</v>
      </c>
      <c r="Z27" s="49">
        <v>0</v>
      </c>
      <c r="AA27" s="76">
        <v>0</v>
      </c>
      <c r="AB27" s="49">
        <v>0</v>
      </c>
      <c r="AC27" s="76">
        <v>0</v>
      </c>
      <c r="AD27" s="49">
        <v>0</v>
      </c>
      <c r="AE27" s="76">
        <v>0</v>
      </c>
      <c r="AF27" s="49">
        <v>0</v>
      </c>
      <c r="AG27" s="49">
        <v>0</v>
      </c>
      <c r="AH27" s="76">
        <v>0</v>
      </c>
      <c r="AI27" s="49">
        <v>0</v>
      </c>
      <c r="AJ27" s="76">
        <v>0</v>
      </c>
      <c r="AK27" s="49">
        <v>0</v>
      </c>
      <c r="AL27" s="76">
        <v>0</v>
      </c>
      <c r="AM27" s="49">
        <v>0</v>
      </c>
      <c r="AN27" s="49">
        <v>0</v>
      </c>
      <c r="AO27" s="76">
        <v>0</v>
      </c>
      <c r="AP27" s="49">
        <v>0</v>
      </c>
      <c r="AQ27" s="76">
        <v>0</v>
      </c>
      <c r="AR27" s="49">
        <v>0</v>
      </c>
      <c r="AS27" s="76">
        <v>0</v>
      </c>
      <c r="AT27" s="49">
        <v>0</v>
      </c>
      <c r="AU27" s="49">
        <v>0</v>
      </c>
      <c r="AV27" s="49">
        <v>0</v>
      </c>
      <c r="AW27" s="76">
        <v>0.73699999999999999</v>
      </c>
      <c r="AX27" s="76">
        <v>5.8999999999999999E-3</v>
      </c>
      <c r="AY27" s="76">
        <v>7.2000000000000005E-4</v>
      </c>
      <c r="AZ27" s="76">
        <v>2.9899999999999999E-2</v>
      </c>
      <c r="BA27" s="76">
        <v>0.317</v>
      </c>
      <c r="BB27" s="49">
        <v>0</v>
      </c>
      <c r="BC27" s="49">
        <v>0</v>
      </c>
      <c r="BD27" s="49">
        <v>0</v>
      </c>
      <c r="BE27" s="49">
        <v>0</v>
      </c>
      <c r="BF27" s="49">
        <v>0</v>
      </c>
      <c r="BG27" s="49">
        <v>0</v>
      </c>
      <c r="BH27" s="46">
        <v>400</v>
      </c>
      <c r="BI27" s="46">
        <v>100</v>
      </c>
      <c r="BJ27" s="46" t="s">
        <v>66</v>
      </c>
      <c r="BK27" s="46">
        <v>8.0533125802444392</v>
      </c>
      <c r="BL27" s="46">
        <v>8.1771330348903515</v>
      </c>
      <c r="BM27" s="46">
        <v>1.16372007623135</v>
      </c>
      <c r="BN27" s="46"/>
      <c r="BO27" s="46"/>
      <c r="BP27" s="46"/>
      <c r="BQ27" s="46"/>
      <c r="BR27" s="46"/>
      <c r="BS27" s="51"/>
      <c r="BX27" s="77"/>
      <c r="BY27" s="77"/>
    </row>
    <row r="28" spans="2:77" x14ac:dyDescent="0.2">
      <c r="B28" s="38">
        <v>13</v>
      </c>
      <c r="C28" s="46">
        <v>65</v>
      </c>
      <c r="D28" s="46" t="s">
        <v>61</v>
      </c>
      <c r="E28" s="46" t="s">
        <v>58</v>
      </c>
      <c r="F28" s="46" t="s">
        <v>73</v>
      </c>
      <c r="G28" s="46" t="s">
        <v>86</v>
      </c>
      <c r="H28" s="46">
        <v>263</v>
      </c>
      <c r="I28" s="48">
        <v>147085.57060442425</v>
      </c>
      <c r="J28" s="49">
        <v>0</v>
      </c>
      <c r="K28" s="76">
        <v>0</v>
      </c>
      <c r="L28" s="49">
        <v>0</v>
      </c>
      <c r="M28" s="76">
        <v>0</v>
      </c>
      <c r="N28" s="49">
        <v>0</v>
      </c>
      <c r="O28" s="50">
        <v>0</v>
      </c>
      <c r="P28" s="49">
        <v>0</v>
      </c>
      <c r="Q28" s="76">
        <v>0</v>
      </c>
      <c r="R28" s="49">
        <v>0</v>
      </c>
      <c r="S28" s="49">
        <v>0</v>
      </c>
      <c r="T28" s="76">
        <v>0</v>
      </c>
      <c r="U28" s="49">
        <v>0</v>
      </c>
      <c r="V28" s="76">
        <v>0</v>
      </c>
      <c r="W28" s="49">
        <v>0</v>
      </c>
      <c r="X28" s="76">
        <v>0</v>
      </c>
      <c r="Y28" s="49">
        <v>0</v>
      </c>
      <c r="Z28" s="49">
        <v>0</v>
      </c>
      <c r="AA28" s="76">
        <v>0</v>
      </c>
      <c r="AB28" s="49">
        <v>0</v>
      </c>
      <c r="AC28" s="76">
        <v>0</v>
      </c>
      <c r="AD28" s="49">
        <v>0</v>
      </c>
      <c r="AE28" s="76">
        <v>0</v>
      </c>
      <c r="AF28" s="49">
        <v>0</v>
      </c>
      <c r="AG28" s="49">
        <v>0</v>
      </c>
      <c r="AH28" s="76">
        <v>0</v>
      </c>
      <c r="AI28" s="49">
        <v>0</v>
      </c>
      <c r="AJ28" s="76">
        <v>0</v>
      </c>
      <c r="AK28" s="49">
        <v>0</v>
      </c>
      <c r="AL28" s="76">
        <v>0</v>
      </c>
      <c r="AM28" s="49">
        <v>0</v>
      </c>
      <c r="AN28" s="49">
        <v>0</v>
      </c>
      <c r="AO28" s="76">
        <v>0</v>
      </c>
      <c r="AP28" s="49">
        <v>0</v>
      </c>
      <c r="AQ28" s="76">
        <v>0</v>
      </c>
      <c r="AR28" s="49">
        <v>0</v>
      </c>
      <c r="AS28" s="76">
        <v>0</v>
      </c>
      <c r="AT28" s="49">
        <v>0</v>
      </c>
      <c r="AU28" s="49">
        <v>0</v>
      </c>
      <c r="AV28" s="49">
        <v>0</v>
      </c>
      <c r="AW28" s="76">
        <v>0.88600000000000001</v>
      </c>
      <c r="AX28" s="76">
        <v>3.8999999999999998E-3</v>
      </c>
      <c r="AY28" s="76">
        <v>1.2999999999999999E-3</v>
      </c>
      <c r="AZ28" s="76">
        <v>1.7299999999999999E-2</v>
      </c>
      <c r="BA28" s="76">
        <v>0.33299999999999996</v>
      </c>
      <c r="BB28" s="49">
        <v>0</v>
      </c>
      <c r="BC28" s="49">
        <v>0</v>
      </c>
      <c r="BD28" s="49">
        <v>0</v>
      </c>
      <c r="BE28" s="49">
        <v>0</v>
      </c>
      <c r="BF28" s="49">
        <v>0</v>
      </c>
      <c r="BG28" s="49">
        <v>0</v>
      </c>
      <c r="BH28" s="46">
        <v>200</v>
      </c>
      <c r="BI28" s="46">
        <v>100</v>
      </c>
      <c r="BJ28" s="46" t="s">
        <v>66</v>
      </c>
      <c r="BK28" s="46">
        <v>5.4418916416512797</v>
      </c>
      <c r="BL28" s="46">
        <v>8.0807534978097095</v>
      </c>
      <c r="BM28" s="46">
        <v>0.98787164187111498</v>
      </c>
      <c r="BN28" s="46">
        <v>0.42957082489511506</v>
      </c>
      <c r="BO28" s="46">
        <v>0.94017717975375958</v>
      </c>
      <c r="BP28" s="46">
        <v>0.71075383199378539</v>
      </c>
      <c r="BQ28" s="46" t="s">
        <v>60</v>
      </c>
      <c r="BR28" s="46" t="s">
        <v>60</v>
      </c>
      <c r="BS28" s="51" t="s">
        <v>60</v>
      </c>
      <c r="BX28" s="77"/>
      <c r="BY28" s="77"/>
    </row>
    <row r="29" spans="2:77" x14ac:dyDescent="0.2">
      <c r="B29" s="38">
        <v>14</v>
      </c>
      <c r="C29" s="46">
        <v>54</v>
      </c>
      <c r="D29" s="46" t="s">
        <v>61</v>
      </c>
      <c r="E29" s="75">
        <v>0.29236111111111113</v>
      </c>
      <c r="F29" s="75">
        <v>0.58402777777777781</v>
      </c>
      <c r="G29" s="46" t="s">
        <v>86</v>
      </c>
      <c r="H29" s="46">
        <v>101</v>
      </c>
      <c r="I29" s="48">
        <v>1069572.4401649656</v>
      </c>
      <c r="J29" s="49">
        <v>993.87517672358524</v>
      </c>
      <c r="K29" s="76">
        <v>1.6799999999999999E-2</v>
      </c>
      <c r="L29" s="49">
        <v>16.69710296895623</v>
      </c>
      <c r="M29" s="76">
        <v>1.37E-2</v>
      </c>
      <c r="N29" s="49">
        <v>13.616089921113119</v>
      </c>
      <c r="O29" s="50">
        <v>0.21199999999999999</v>
      </c>
      <c r="P29" s="49">
        <v>210.70153746540007</v>
      </c>
      <c r="Q29" s="76">
        <v>0.312</v>
      </c>
      <c r="R29" s="49">
        <v>310.08905513775858</v>
      </c>
      <c r="S29" s="49">
        <v>102.97607796508103</v>
      </c>
      <c r="T29" s="76">
        <v>0</v>
      </c>
      <c r="U29" s="49">
        <v>0</v>
      </c>
      <c r="V29" s="76">
        <v>0.16700000000000001</v>
      </c>
      <c r="W29" s="49">
        <v>17.197005020168532</v>
      </c>
      <c r="X29" s="76">
        <v>0.40899999999999997</v>
      </c>
      <c r="Y29" s="49">
        <v>42.117215887718139</v>
      </c>
      <c r="Z29" s="49">
        <v>390.06090138288272</v>
      </c>
      <c r="AA29" s="76">
        <v>2.4E-2</v>
      </c>
      <c r="AB29" s="49">
        <v>9.3614616331891849</v>
      </c>
      <c r="AC29" s="76">
        <v>0.248</v>
      </c>
      <c r="AD29" s="49">
        <v>96.735103542954917</v>
      </c>
      <c r="AE29" s="76">
        <v>0.26</v>
      </c>
      <c r="AF29" s="49">
        <v>101.41583435954951</v>
      </c>
      <c r="AG29" s="49">
        <v>468.07308165945926</v>
      </c>
      <c r="AH29" s="76">
        <v>1.3299999999999999E-2</v>
      </c>
      <c r="AI29" s="49">
        <v>6.2253719860708081</v>
      </c>
      <c r="AJ29" s="76">
        <v>0.17699999999999999</v>
      </c>
      <c r="AK29" s="49">
        <v>82.84893545372428</v>
      </c>
      <c r="AL29" s="76">
        <v>0.35</v>
      </c>
      <c r="AM29" s="49">
        <v>163.82557858081074</v>
      </c>
      <c r="AN29" s="49">
        <v>32.76511571616215</v>
      </c>
      <c r="AO29" s="76">
        <v>4.7600000000000003E-2</v>
      </c>
      <c r="AP29" s="49">
        <v>1.5596195080893185</v>
      </c>
      <c r="AQ29" s="76">
        <v>0.23799999999999999</v>
      </c>
      <c r="AR29" s="49">
        <v>7.7980975404465909</v>
      </c>
      <c r="AS29" s="76">
        <v>0.19</v>
      </c>
      <c r="AT29" s="49">
        <v>6.2253719860708081</v>
      </c>
      <c r="AU29" s="49">
        <v>135.74119368124317</v>
      </c>
      <c r="AV29" s="49">
        <v>858.13398304234192</v>
      </c>
      <c r="AW29" s="76">
        <v>0.64800000000000002</v>
      </c>
      <c r="AX29" s="76">
        <v>2.7400000000000001E-2</v>
      </c>
      <c r="AY29" s="76">
        <v>6.3E-3</v>
      </c>
      <c r="AZ29" s="76">
        <v>0.14599999999999999</v>
      </c>
      <c r="BA29" s="76">
        <v>0.19699999999999998</v>
      </c>
      <c r="BB29" s="49">
        <v>0</v>
      </c>
      <c r="BC29" s="49">
        <v>1</v>
      </c>
      <c r="BD29" s="49">
        <v>0</v>
      </c>
      <c r="BE29" s="49">
        <v>2</v>
      </c>
      <c r="BF29" s="49">
        <v>3</v>
      </c>
      <c r="BG29" s="49">
        <v>1063.0214979876314</v>
      </c>
      <c r="BH29" s="46">
        <v>3200</v>
      </c>
      <c r="BI29" s="46">
        <v>3200</v>
      </c>
      <c r="BJ29" s="46">
        <v>3200</v>
      </c>
      <c r="BK29" s="46">
        <v>164.84822013108351</v>
      </c>
      <c r="BL29" s="46">
        <v>487.17583835231358</v>
      </c>
      <c r="BM29" s="46">
        <v>30.93894190292842</v>
      </c>
      <c r="BN29" s="46"/>
      <c r="BO29" s="46"/>
      <c r="BP29" s="46"/>
      <c r="BQ29" s="46"/>
      <c r="BR29" s="46"/>
      <c r="BS29" s="51"/>
      <c r="BX29" s="77"/>
      <c r="BY29" s="77"/>
    </row>
    <row r="30" spans="2:77" x14ac:dyDescent="0.2">
      <c r="B30" s="38">
        <v>14</v>
      </c>
      <c r="C30" s="46">
        <v>54</v>
      </c>
      <c r="D30" s="46" t="s">
        <v>61</v>
      </c>
      <c r="E30" s="46" t="s">
        <v>58</v>
      </c>
      <c r="F30" s="46" t="s">
        <v>74</v>
      </c>
      <c r="G30" s="46" t="s">
        <v>86</v>
      </c>
      <c r="H30" s="46">
        <v>130</v>
      </c>
      <c r="I30" s="48">
        <v>2263727.6971788602</v>
      </c>
      <c r="J30" s="49">
        <v>313.41610721753699</v>
      </c>
      <c r="K30" s="76">
        <v>3.7699999999999997E-2</v>
      </c>
      <c r="L30" s="49">
        <v>11.815787242101143</v>
      </c>
      <c r="M30" s="76">
        <v>1.26E-2</v>
      </c>
      <c r="N30" s="49">
        <v>3.9490429509409659</v>
      </c>
      <c r="O30" s="50">
        <v>0.13</v>
      </c>
      <c r="P30" s="49">
        <v>40.744093938279811</v>
      </c>
      <c r="Q30" s="76">
        <v>0.33900000000000002</v>
      </c>
      <c r="R30" s="49">
        <v>106.24806034674505</v>
      </c>
      <c r="S30" s="49">
        <v>59.259348003315814</v>
      </c>
      <c r="T30" s="76">
        <v>0</v>
      </c>
      <c r="U30" s="49">
        <v>0</v>
      </c>
      <c r="V30" s="76">
        <v>0.13300000000000001</v>
      </c>
      <c r="W30" s="49">
        <v>7.8814932844410039</v>
      </c>
      <c r="X30" s="76">
        <v>0.4</v>
      </c>
      <c r="Y30" s="49">
        <v>23.703739201326329</v>
      </c>
      <c r="Z30" s="49">
        <v>92.181208005157927</v>
      </c>
      <c r="AA30" s="76">
        <v>7.1400000000000005E-2</v>
      </c>
      <c r="AB30" s="49">
        <v>6.5817382515682761</v>
      </c>
      <c r="AC30" s="76">
        <v>7.1400000000000005E-2</v>
      </c>
      <c r="AD30" s="49">
        <v>6.5817382515682761</v>
      </c>
      <c r="AE30" s="76">
        <v>0.28599999999999998</v>
      </c>
      <c r="AF30" s="49">
        <v>26.363825489475165</v>
      </c>
      <c r="AG30" s="49">
        <v>155.39117920869481</v>
      </c>
      <c r="AH30" s="76">
        <v>3.39E-2</v>
      </c>
      <c r="AI30" s="49">
        <v>5.2677609751747543</v>
      </c>
      <c r="AJ30" s="76">
        <v>0.16900000000000001</v>
      </c>
      <c r="AK30" s="49">
        <v>26.261109286269424</v>
      </c>
      <c r="AL30" s="76">
        <v>0.34699999999999998</v>
      </c>
      <c r="AM30" s="49">
        <v>53.920739185417098</v>
      </c>
      <c r="AN30" s="49">
        <v>6.5843720003684236</v>
      </c>
      <c r="AO30" s="76">
        <v>0</v>
      </c>
      <c r="AP30" s="49">
        <v>0</v>
      </c>
      <c r="AQ30" s="76">
        <v>0</v>
      </c>
      <c r="AR30" s="49">
        <v>0</v>
      </c>
      <c r="AS30" s="76">
        <v>0.4</v>
      </c>
      <c r="AT30" s="49">
        <v>2.6337488001473695</v>
      </c>
      <c r="AU30" s="49">
        <v>65.84372000368424</v>
      </c>
      <c r="AV30" s="49">
        <v>247.57238721385272</v>
      </c>
      <c r="AW30" s="76">
        <v>0.623</v>
      </c>
      <c r="AX30" s="76">
        <v>3.8199999999999998E-2</v>
      </c>
      <c r="AY30" s="76">
        <v>1.9E-3</v>
      </c>
      <c r="AZ30" s="76">
        <v>0.12</v>
      </c>
      <c r="BA30" s="76">
        <v>0.183</v>
      </c>
      <c r="BB30" s="49">
        <v>0</v>
      </c>
      <c r="BC30" s="49">
        <v>0</v>
      </c>
      <c r="BD30" s="49">
        <v>0</v>
      </c>
      <c r="BE30" s="49">
        <v>0</v>
      </c>
      <c r="BF30" s="49">
        <v>0</v>
      </c>
      <c r="BG30" s="49">
        <v>709.48872265031775</v>
      </c>
      <c r="BH30" s="46">
        <v>3200</v>
      </c>
      <c r="BI30" s="46">
        <v>3200</v>
      </c>
      <c r="BJ30" s="46">
        <v>1600</v>
      </c>
      <c r="BK30" s="46">
        <v>130.103127562152</v>
      </c>
      <c r="BL30" s="46">
        <v>491.3512074268512</v>
      </c>
      <c r="BM30" s="46">
        <v>34.491876847471843</v>
      </c>
      <c r="BN30" s="46">
        <v>0.78922979853041175</v>
      </c>
      <c r="BO30" s="46">
        <v>1.0085705586070508</v>
      </c>
      <c r="BP30" s="46">
        <v>1.1148369894384504</v>
      </c>
      <c r="BQ30" s="46" t="s">
        <v>60</v>
      </c>
      <c r="BR30" s="46" t="s">
        <v>72</v>
      </c>
      <c r="BS30" s="51" t="s">
        <v>72</v>
      </c>
      <c r="BX30" s="77"/>
      <c r="BY30" s="77"/>
    </row>
    <row r="31" spans="2:77" x14ac:dyDescent="0.2">
      <c r="B31" s="38">
        <v>15</v>
      </c>
      <c r="C31" s="46">
        <v>24</v>
      </c>
      <c r="D31" s="46" t="s">
        <v>61</v>
      </c>
      <c r="E31" s="75">
        <v>0.29236111111111113</v>
      </c>
      <c r="F31" s="75">
        <v>0.62569444444444444</v>
      </c>
      <c r="G31" s="46" t="s">
        <v>86</v>
      </c>
      <c r="H31" s="46">
        <v>31</v>
      </c>
      <c r="I31" s="48">
        <v>1137371.255653563</v>
      </c>
      <c r="J31" s="49">
        <v>257.38779640933444</v>
      </c>
      <c r="K31" s="76">
        <v>8.2500000000000004E-2</v>
      </c>
      <c r="L31" s="49">
        <v>21.234493203770093</v>
      </c>
      <c r="M31" s="76">
        <v>5.1499999999999997E-2</v>
      </c>
      <c r="N31" s="49">
        <v>13.255471515080723</v>
      </c>
      <c r="O31" s="50">
        <v>0.42299999999999999</v>
      </c>
      <c r="P31" s="49">
        <v>108.87503788114847</v>
      </c>
      <c r="Q31" s="76">
        <v>0.14899999999999999</v>
      </c>
      <c r="R31" s="49">
        <v>38.350781664990834</v>
      </c>
      <c r="S31" s="49">
        <v>9.5835881641773444</v>
      </c>
      <c r="T31" s="76">
        <v>0</v>
      </c>
      <c r="U31" s="49">
        <v>0</v>
      </c>
      <c r="V31" s="76">
        <v>0.42899999999999999</v>
      </c>
      <c r="W31" s="49">
        <v>4.1113593224320804</v>
      </c>
      <c r="X31" s="76">
        <v>0.28599999999999998</v>
      </c>
      <c r="Y31" s="49">
        <v>2.7409062149547201</v>
      </c>
      <c r="Z31" s="49">
        <v>231.3751999637102</v>
      </c>
      <c r="AA31" s="76">
        <v>7.6899999999999996E-2</v>
      </c>
      <c r="AB31" s="49">
        <v>17.792752877209313</v>
      </c>
      <c r="AC31" s="76">
        <v>0.42599999999999999</v>
      </c>
      <c r="AD31" s="49">
        <v>98.565835184540546</v>
      </c>
      <c r="AE31" s="76">
        <v>0.124</v>
      </c>
      <c r="AF31" s="49">
        <v>28.690524795500064</v>
      </c>
      <c r="AG31" s="49">
        <v>16.429008281446876</v>
      </c>
      <c r="AH31" s="76">
        <v>0.25</v>
      </c>
      <c r="AI31" s="49">
        <v>4.107252070361719</v>
      </c>
      <c r="AJ31" s="76">
        <v>0.25</v>
      </c>
      <c r="AK31" s="49">
        <v>4.107252070361719</v>
      </c>
      <c r="AL31" s="76">
        <v>0.33300000000000002</v>
      </c>
      <c r="AM31" s="49">
        <v>5.4708597577218097</v>
      </c>
      <c r="AN31" s="49">
        <v>0</v>
      </c>
      <c r="AO31" s="76">
        <v>0</v>
      </c>
      <c r="AP31" s="49">
        <v>0</v>
      </c>
      <c r="AQ31" s="76">
        <v>0</v>
      </c>
      <c r="AR31" s="49">
        <v>0</v>
      </c>
      <c r="AS31" s="76">
        <v>0</v>
      </c>
      <c r="AT31" s="49">
        <v>0</v>
      </c>
      <c r="AU31" s="49">
        <v>9.5835881641773444</v>
      </c>
      <c r="AV31" s="49">
        <v>247.80420824515707</v>
      </c>
      <c r="AW31" s="76">
        <v>0.81</v>
      </c>
      <c r="AX31" s="76">
        <v>3.0599999999999999E-2</v>
      </c>
      <c r="AY31" s="76">
        <v>5.4999999999999997E-3</v>
      </c>
      <c r="AZ31" s="76">
        <v>0.21600000000000003</v>
      </c>
      <c r="BA31" s="76">
        <v>0.27600000000000002</v>
      </c>
      <c r="BB31" s="49">
        <v>1.9702917352423102</v>
      </c>
      <c r="BC31" s="49">
        <v>1.9702917352423102</v>
      </c>
      <c r="BD31" s="49">
        <v>0</v>
      </c>
      <c r="BE31" s="49">
        <v>0</v>
      </c>
      <c r="BF31" s="49">
        <v>3.9405834704846203</v>
      </c>
      <c r="BG31" s="49">
        <v>292.74548119198829</v>
      </c>
      <c r="BH31" s="46">
        <v>800</v>
      </c>
      <c r="BI31" s="46">
        <v>3200</v>
      </c>
      <c r="BJ31" s="46">
        <v>1600</v>
      </c>
      <c r="BK31" s="46">
        <v>20.912245337832239</v>
      </c>
      <c r="BL31" s="46">
        <v>488.47098989219518</v>
      </c>
      <c r="BM31" s="46">
        <v>32.388364301733439</v>
      </c>
      <c r="BN31" s="46"/>
      <c r="BO31" s="46"/>
      <c r="BP31" s="46"/>
      <c r="BQ31" s="46"/>
      <c r="BR31" s="46"/>
      <c r="BS31" s="51"/>
      <c r="BX31" s="77"/>
      <c r="BY31" s="77"/>
    </row>
    <row r="32" spans="2:77" x14ac:dyDescent="0.2">
      <c r="B32" s="38">
        <v>15</v>
      </c>
      <c r="C32" s="46">
        <v>24</v>
      </c>
      <c r="D32" s="46" t="s">
        <v>61</v>
      </c>
      <c r="E32" s="75">
        <v>0.29236111111111113</v>
      </c>
      <c r="F32" s="75">
        <v>0.62569444444444444</v>
      </c>
      <c r="G32" s="46" t="s">
        <v>86</v>
      </c>
      <c r="H32" s="46">
        <v>127</v>
      </c>
      <c r="I32" s="48">
        <v>1169997.6399774209</v>
      </c>
      <c r="J32" s="49">
        <v>110.79477872462314</v>
      </c>
      <c r="K32" s="76">
        <v>3.7499999999999999E-2</v>
      </c>
      <c r="L32" s="49">
        <v>4.1548042021733673</v>
      </c>
      <c r="M32" s="76">
        <v>0</v>
      </c>
      <c r="N32" s="49">
        <v>0</v>
      </c>
      <c r="O32" s="50">
        <v>0.26200000000000001</v>
      </c>
      <c r="P32" s="49">
        <v>29.028232025851263</v>
      </c>
      <c r="Q32" s="76">
        <v>0.16200000000000001</v>
      </c>
      <c r="R32" s="49">
        <v>17.948754153388951</v>
      </c>
      <c r="S32" s="49">
        <v>2.8777864603798218</v>
      </c>
      <c r="T32" s="76">
        <v>0</v>
      </c>
      <c r="U32" s="49">
        <v>0</v>
      </c>
      <c r="V32" s="76">
        <v>0</v>
      </c>
      <c r="W32" s="49">
        <v>0</v>
      </c>
      <c r="X32" s="76">
        <v>0</v>
      </c>
      <c r="Y32" s="49">
        <v>0</v>
      </c>
      <c r="Z32" s="49">
        <v>100.72252611329375</v>
      </c>
      <c r="AA32" s="76">
        <v>4.2900000000000001E-2</v>
      </c>
      <c r="AB32" s="49">
        <v>4.3209963702603025</v>
      </c>
      <c r="AC32" s="76">
        <v>0.27100000000000002</v>
      </c>
      <c r="AD32" s="49">
        <v>27.295804576702608</v>
      </c>
      <c r="AE32" s="76">
        <v>0.129</v>
      </c>
      <c r="AF32" s="49">
        <v>12.993205868614895</v>
      </c>
      <c r="AG32" s="49">
        <v>7.1944661509495544</v>
      </c>
      <c r="AH32" s="76">
        <v>0</v>
      </c>
      <c r="AI32" s="49">
        <v>0</v>
      </c>
      <c r="AJ32" s="76">
        <v>0.2</v>
      </c>
      <c r="AK32" s="49">
        <v>1.4388932301899109</v>
      </c>
      <c r="AL32" s="76">
        <v>0.4</v>
      </c>
      <c r="AM32" s="49">
        <v>2.8777864603798218</v>
      </c>
      <c r="AN32" s="49">
        <v>0</v>
      </c>
      <c r="AO32" s="76">
        <v>0</v>
      </c>
      <c r="AP32" s="49">
        <v>0</v>
      </c>
      <c r="AQ32" s="76">
        <v>0</v>
      </c>
      <c r="AR32" s="49">
        <v>0</v>
      </c>
      <c r="AS32" s="76">
        <v>0</v>
      </c>
      <c r="AT32" s="49">
        <v>0</v>
      </c>
      <c r="AU32" s="49">
        <v>2.8777864603798218</v>
      </c>
      <c r="AV32" s="49">
        <v>107.91699226424331</v>
      </c>
      <c r="AW32" s="76">
        <v>0.84899999999999998</v>
      </c>
      <c r="AX32" s="76">
        <v>1.0500000000000001E-2</v>
      </c>
      <c r="AY32" s="76">
        <v>1.5E-3</v>
      </c>
      <c r="AZ32" s="76">
        <v>0.157</v>
      </c>
      <c r="BA32" s="76">
        <v>0.32400000000000001</v>
      </c>
      <c r="BB32" s="49">
        <v>0</v>
      </c>
      <c r="BC32" s="49">
        <v>0</v>
      </c>
      <c r="BD32" s="49">
        <v>0</v>
      </c>
      <c r="BE32" s="49">
        <v>0</v>
      </c>
      <c r="BF32" s="49">
        <v>0</v>
      </c>
      <c r="BG32" s="49">
        <v>129.62962962962965</v>
      </c>
      <c r="BH32" s="46">
        <v>200</v>
      </c>
      <c r="BI32" s="46">
        <v>1600</v>
      </c>
      <c r="BJ32" s="46">
        <v>800</v>
      </c>
      <c r="BK32" s="46">
        <v>5.4322814428906998</v>
      </c>
      <c r="BL32" s="46">
        <v>248.2996855712384</v>
      </c>
      <c r="BM32" s="46">
        <v>14.12611656661624</v>
      </c>
      <c r="BN32" s="46">
        <v>0.25976557539056727</v>
      </c>
      <c r="BO32" s="46">
        <v>0.50832022926486953</v>
      </c>
      <c r="BP32" s="46">
        <v>0.4361478843147446</v>
      </c>
      <c r="BQ32" s="46" t="s">
        <v>60</v>
      </c>
      <c r="BR32" s="46" t="s">
        <v>60</v>
      </c>
      <c r="BS32" s="51" t="s">
        <v>60</v>
      </c>
      <c r="BX32" s="77"/>
      <c r="BY32" s="77"/>
    </row>
    <row r="33" spans="2:77" x14ac:dyDescent="0.2">
      <c r="B33" s="38">
        <v>16</v>
      </c>
      <c r="C33" s="46">
        <v>53</v>
      </c>
      <c r="D33" s="46" t="s">
        <v>57</v>
      </c>
      <c r="E33" s="75">
        <v>0.17013888888888887</v>
      </c>
      <c r="F33" s="75">
        <v>0.29236111111111113</v>
      </c>
      <c r="G33" s="46" t="s">
        <v>86</v>
      </c>
      <c r="H33" s="46">
        <v>85</v>
      </c>
      <c r="I33" s="48">
        <v>361097.63484002452</v>
      </c>
      <c r="J33" s="49">
        <v>68.472869529926356</v>
      </c>
      <c r="K33" s="76">
        <v>0.214</v>
      </c>
      <c r="L33" s="49">
        <v>14.653194079404241</v>
      </c>
      <c r="M33" s="76">
        <v>0.214</v>
      </c>
      <c r="N33" s="49">
        <v>14.653194079404241</v>
      </c>
      <c r="O33" s="50">
        <v>7.1399999999999991E-2</v>
      </c>
      <c r="P33" s="49">
        <v>4.888962884436741</v>
      </c>
      <c r="Q33" s="76">
        <v>7.1399999999999991E-2</v>
      </c>
      <c r="R33" s="49">
        <v>4.888962884436741</v>
      </c>
      <c r="S33" s="49">
        <v>31.12403160451198</v>
      </c>
      <c r="T33" s="76">
        <v>0.6</v>
      </c>
      <c r="U33" s="49">
        <v>18.674418962707186</v>
      </c>
      <c r="V33" s="76"/>
      <c r="W33" s="49">
        <v>0</v>
      </c>
      <c r="X33" s="76"/>
      <c r="Y33" s="49">
        <v>0</v>
      </c>
      <c r="Z33" s="49">
        <v>31.12403160451198</v>
      </c>
      <c r="AA33" s="76">
        <v>0</v>
      </c>
      <c r="AB33" s="49">
        <v>0</v>
      </c>
      <c r="AC33" s="76"/>
      <c r="AD33" s="49">
        <v>0</v>
      </c>
      <c r="AE33" s="76"/>
      <c r="AF33" s="49">
        <v>0</v>
      </c>
      <c r="AG33" s="49">
        <v>6.2248063209023963</v>
      </c>
      <c r="AH33" s="76">
        <v>0</v>
      </c>
      <c r="AI33" s="49">
        <v>0</v>
      </c>
      <c r="AJ33" s="76"/>
      <c r="AK33" s="49">
        <v>0</v>
      </c>
      <c r="AL33" s="76"/>
      <c r="AM33" s="49">
        <v>0</v>
      </c>
      <c r="AN33" s="49">
        <v>0</v>
      </c>
      <c r="AO33" s="76">
        <v>0</v>
      </c>
      <c r="AP33" s="49">
        <v>0</v>
      </c>
      <c r="AQ33" s="76"/>
      <c r="AR33" s="49">
        <v>0</v>
      </c>
      <c r="AS33" s="76"/>
      <c r="AT33" s="49">
        <v>0</v>
      </c>
      <c r="AU33" s="49">
        <v>31.12403160451198</v>
      </c>
      <c r="AV33" s="49">
        <v>37.348837925414379</v>
      </c>
      <c r="AW33" s="76">
        <v>0.93</v>
      </c>
      <c r="AX33" s="76">
        <v>4.2999999999999997E-2</v>
      </c>
      <c r="AY33" s="76">
        <v>3.61E-2</v>
      </c>
      <c r="AZ33" s="76">
        <v>1.7899999999999999E-2</v>
      </c>
      <c r="BA33" s="76">
        <v>6.9699999999999998E-2</v>
      </c>
      <c r="BB33" s="49">
        <v>4.1421887235910431</v>
      </c>
      <c r="BC33" s="49">
        <v>0</v>
      </c>
      <c r="BD33" s="49">
        <v>0</v>
      </c>
      <c r="BE33" s="49">
        <v>0</v>
      </c>
      <c r="BF33" s="49">
        <v>4.1421887235910431</v>
      </c>
      <c r="BG33" s="49">
        <v>24.725391237965987</v>
      </c>
      <c r="BH33" s="46">
        <v>800</v>
      </c>
      <c r="BI33" s="46">
        <v>800</v>
      </c>
      <c r="BJ33" s="46">
        <v>400</v>
      </c>
      <c r="BK33" s="46">
        <v>25.047485549280402</v>
      </c>
      <c r="BL33" s="46">
        <v>109.29204135625601</v>
      </c>
      <c r="BM33" s="46">
        <v>6.1456127424481197</v>
      </c>
      <c r="BN33" s="46"/>
      <c r="BO33" s="46"/>
      <c r="BP33" s="46"/>
      <c r="BQ33" s="46"/>
      <c r="BR33" s="46"/>
      <c r="BS33" s="51"/>
      <c r="BX33" s="77"/>
      <c r="BY33" s="77"/>
    </row>
    <row r="34" spans="2:77" x14ac:dyDescent="0.2">
      <c r="B34" s="38">
        <v>16</v>
      </c>
      <c r="C34" s="46">
        <v>53</v>
      </c>
      <c r="D34" s="46" t="s">
        <v>57</v>
      </c>
      <c r="E34" s="46" t="s">
        <v>62</v>
      </c>
      <c r="F34" s="46" t="s">
        <v>58</v>
      </c>
      <c r="G34" s="46" t="s">
        <v>86</v>
      </c>
      <c r="H34" s="46">
        <v>22</v>
      </c>
      <c r="I34" s="48">
        <v>869690.85830556019</v>
      </c>
      <c r="J34" s="49">
        <v>87.725744384391163</v>
      </c>
      <c r="K34" s="76">
        <v>0</v>
      </c>
      <c r="L34" s="49">
        <v>0</v>
      </c>
      <c r="M34" s="76">
        <v>0</v>
      </c>
      <c r="N34" s="49">
        <v>0</v>
      </c>
      <c r="O34" s="50">
        <v>0.14299999999999999</v>
      </c>
      <c r="P34" s="49">
        <v>12.544781446967935</v>
      </c>
      <c r="Q34" s="76">
        <v>0.32100000000000001</v>
      </c>
      <c r="R34" s="49">
        <v>28.159963947389564</v>
      </c>
      <c r="S34" s="49">
        <v>12.532249197770163</v>
      </c>
      <c r="T34" s="76">
        <v>0</v>
      </c>
      <c r="U34" s="49">
        <v>0</v>
      </c>
      <c r="V34" s="76">
        <v>0</v>
      </c>
      <c r="W34" s="49">
        <v>0</v>
      </c>
      <c r="X34" s="76">
        <v>0.5</v>
      </c>
      <c r="Y34" s="49">
        <v>6.2661245988850816</v>
      </c>
      <c r="Z34" s="49">
        <v>59.52818368940828</v>
      </c>
      <c r="AA34" s="76">
        <v>0</v>
      </c>
      <c r="AB34" s="49">
        <v>0</v>
      </c>
      <c r="AC34" s="76">
        <v>0.21099999999999999</v>
      </c>
      <c r="AD34" s="49">
        <v>12.560446758465147</v>
      </c>
      <c r="AE34" s="76">
        <v>0.316</v>
      </c>
      <c r="AF34" s="49">
        <v>18.810906045853017</v>
      </c>
      <c r="AG34" s="49">
        <v>15.665311497212706</v>
      </c>
      <c r="AH34" s="76">
        <v>0</v>
      </c>
      <c r="AI34" s="49">
        <v>0</v>
      </c>
      <c r="AJ34" s="76">
        <v>0</v>
      </c>
      <c r="AK34" s="49">
        <v>0</v>
      </c>
      <c r="AL34" s="76">
        <v>0.2</v>
      </c>
      <c r="AM34" s="49">
        <v>3.1330622994425412</v>
      </c>
      <c r="AN34" s="49">
        <v>0</v>
      </c>
      <c r="AO34" s="76">
        <v>0</v>
      </c>
      <c r="AP34" s="49">
        <v>0</v>
      </c>
      <c r="AQ34" s="76">
        <v>0</v>
      </c>
      <c r="AR34" s="49">
        <v>0</v>
      </c>
      <c r="AS34" s="76">
        <v>0</v>
      </c>
      <c r="AT34" s="49">
        <v>0</v>
      </c>
      <c r="AU34" s="49">
        <v>12.532249197770163</v>
      </c>
      <c r="AV34" s="49">
        <v>75.193495186620993</v>
      </c>
      <c r="AW34" s="76">
        <v>0.88300000000000001</v>
      </c>
      <c r="AX34" s="76">
        <v>1.0999999999999999E-2</v>
      </c>
      <c r="AY34" s="76">
        <v>1.5E-3</v>
      </c>
      <c r="AZ34" s="76">
        <v>7.8600000000000003E-2</v>
      </c>
      <c r="BA34" s="76">
        <v>9.9000000000000005E-2</v>
      </c>
      <c r="BB34" s="49">
        <v>0</v>
      </c>
      <c r="BC34" s="49">
        <v>0</v>
      </c>
      <c r="BD34" s="49">
        <v>0</v>
      </c>
      <c r="BE34" s="49">
        <v>0</v>
      </c>
      <c r="BF34" s="49">
        <v>0</v>
      </c>
      <c r="BG34" s="49">
        <v>76.294277929155314</v>
      </c>
      <c r="BH34" s="46">
        <v>1600</v>
      </c>
      <c r="BI34" s="46">
        <v>800</v>
      </c>
      <c r="BJ34" s="46">
        <v>400</v>
      </c>
      <c r="BK34" s="46">
        <v>53.241743316632792</v>
      </c>
      <c r="BL34" s="46">
        <v>111.15170182547919</v>
      </c>
      <c r="BM34" s="46">
        <v>8.3033259837017201</v>
      </c>
      <c r="BN34" s="46"/>
      <c r="BO34" s="46"/>
      <c r="BP34" s="46"/>
      <c r="BQ34" s="46"/>
      <c r="BR34" s="46"/>
      <c r="BS34" s="51"/>
      <c r="BX34" s="77"/>
      <c r="BY34" s="77"/>
    </row>
    <row r="35" spans="2:77" x14ac:dyDescent="0.2">
      <c r="B35" s="38">
        <v>16</v>
      </c>
      <c r="C35" s="46">
        <v>53</v>
      </c>
      <c r="D35" s="46" t="s">
        <v>57</v>
      </c>
      <c r="E35" s="46" t="s">
        <v>62</v>
      </c>
      <c r="F35" s="46" t="s">
        <v>58</v>
      </c>
      <c r="G35" s="46" t="s">
        <v>86</v>
      </c>
      <c r="H35" s="46">
        <v>212</v>
      </c>
      <c r="I35" s="48">
        <v>757609.70874376688</v>
      </c>
      <c r="J35" s="49">
        <v>3.5965690630405258</v>
      </c>
      <c r="K35" s="76">
        <v>0</v>
      </c>
      <c r="L35" s="49">
        <v>0</v>
      </c>
      <c r="M35" s="76">
        <v>0</v>
      </c>
      <c r="N35" s="49">
        <v>0</v>
      </c>
      <c r="O35" s="50">
        <v>0</v>
      </c>
      <c r="P35" s="49">
        <v>0</v>
      </c>
      <c r="Q35" s="76">
        <v>0</v>
      </c>
      <c r="R35" s="49">
        <v>0</v>
      </c>
      <c r="S35" s="49">
        <v>0</v>
      </c>
      <c r="T35" s="76">
        <v>0</v>
      </c>
      <c r="U35" s="49">
        <v>0</v>
      </c>
      <c r="V35" s="76">
        <v>0</v>
      </c>
      <c r="W35" s="49">
        <v>0</v>
      </c>
      <c r="X35" s="76">
        <v>0</v>
      </c>
      <c r="Y35" s="49">
        <v>0</v>
      </c>
      <c r="Z35" s="49">
        <v>0</v>
      </c>
      <c r="AA35" s="76">
        <v>0</v>
      </c>
      <c r="AB35" s="49">
        <v>0</v>
      </c>
      <c r="AC35" s="76">
        <v>0</v>
      </c>
      <c r="AD35" s="49">
        <v>0</v>
      </c>
      <c r="AE35" s="76">
        <v>0</v>
      </c>
      <c r="AF35" s="49">
        <v>0</v>
      </c>
      <c r="AG35" s="49">
        <v>3.5965690630405258</v>
      </c>
      <c r="AH35" s="76">
        <v>0</v>
      </c>
      <c r="AI35" s="49">
        <v>0</v>
      </c>
      <c r="AJ35" s="76">
        <v>0</v>
      </c>
      <c r="AK35" s="49">
        <v>0</v>
      </c>
      <c r="AL35" s="76">
        <v>0</v>
      </c>
      <c r="AM35" s="49">
        <v>0</v>
      </c>
      <c r="AN35" s="49">
        <v>0</v>
      </c>
      <c r="AO35" s="76">
        <v>0</v>
      </c>
      <c r="AP35" s="49">
        <v>0</v>
      </c>
      <c r="AQ35" s="76">
        <v>0</v>
      </c>
      <c r="AR35" s="49">
        <v>0</v>
      </c>
      <c r="AS35" s="76">
        <v>0</v>
      </c>
      <c r="AT35" s="49">
        <v>0</v>
      </c>
      <c r="AU35" s="49">
        <v>0</v>
      </c>
      <c r="AV35" s="49">
        <v>3.5965690630405258</v>
      </c>
      <c r="AW35" s="76">
        <v>0.89200000000000002</v>
      </c>
      <c r="AX35" s="76">
        <v>5.4999999999999997E-3</v>
      </c>
      <c r="AY35" s="76">
        <v>7.2000000000000005E-4</v>
      </c>
      <c r="AZ35" s="76">
        <v>6.3100000000000003E-2</v>
      </c>
      <c r="BA35" s="76">
        <v>3.9599999999999996E-2</v>
      </c>
      <c r="BB35" s="49">
        <v>0</v>
      </c>
      <c r="BC35" s="49">
        <v>0</v>
      </c>
      <c r="BD35" s="49">
        <v>2.4274943118940189</v>
      </c>
      <c r="BE35" s="49">
        <v>0</v>
      </c>
      <c r="BF35" s="49">
        <v>2.4274943118940189</v>
      </c>
      <c r="BG35" s="49">
        <v>2.7247956403269753</v>
      </c>
      <c r="BH35" s="46">
        <v>400</v>
      </c>
      <c r="BI35" s="46">
        <v>1600</v>
      </c>
      <c r="BJ35" s="46">
        <v>800</v>
      </c>
      <c r="BK35" s="46">
        <v>10.67454633438552</v>
      </c>
      <c r="BL35" s="46">
        <v>208.09671394095361</v>
      </c>
      <c r="BM35" s="46">
        <v>10.95034524794648</v>
      </c>
      <c r="BN35" s="46">
        <v>0.20049205133842371</v>
      </c>
      <c r="BO35" s="46">
        <v>1.8721864849868795</v>
      </c>
      <c r="BP35" s="46">
        <v>1.318790237724075</v>
      </c>
      <c r="BQ35" s="46" t="s">
        <v>60</v>
      </c>
      <c r="BR35" s="46" t="s">
        <v>72</v>
      </c>
      <c r="BS35" s="51" t="s">
        <v>72</v>
      </c>
      <c r="BX35" s="77"/>
      <c r="BY35" s="77"/>
    </row>
    <row r="36" spans="2:77" x14ac:dyDescent="0.2">
      <c r="B36" s="38">
        <v>17</v>
      </c>
      <c r="C36" s="46">
        <v>25</v>
      </c>
      <c r="D36" s="46" t="s">
        <v>61</v>
      </c>
      <c r="E36" s="46" t="s">
        <v>75</v>
      </c>
      <c r="F36" s="46" t="s">
        <v>58</v>
      </c>
      <c r="G36" s="46" t="s">
        <v>86</v>
      </c>
      <c r="H36" s="46">
        <v>51</v>
      </c>
      <c r="I36" s="48">
        <v>683458.03041129245</v>
      </c>
      <c r="J36" s="49">
        <v>15.605076051428135</v>
      </c>
      <c r="K36" s="76">
        <v>0</v>
      </c>
      <c r="L36" s="49">
        <v>0</v>
      </c>
      <c r="M36" s="76">
        <v>0</v>
      </c>
      <c r="N36" s="49">
        <v>0</v>
      </c>
      <c r="O36" s="50">
        <v>0</v>
      </c>
      <c r="P36" s="49">
        <v>0</v>
      </c>
      <c r="Q36" s="76">
        <v>0.33300000000000002</v>
      </c>
      <c r="R36" s="49">
        <v>5.196490325125569</v>
      </c>
      <c r="S36" s="49">
        <v>10.403384034285423</v>
      </c>
      <c r="T36" s="76">
        <v>0</v>
      </c>
      <c r="U36" s="49">
        <v>0</v>
      </c>
      <c r="V36" s="76">
        <v>0</v>
      </c>
      <c r="W36" s="49">
        <v>0</v>
      </c>
      <c r="X36" s="76">
        <v>0.5</v>
      </c>
      <c r="Y36" s="49">
        <v>5.2016920171427117</v>
      </c>
      <c r="Z36" s="49">
        <v>5.2016920171427117</v>
      </c>
      <c r="AA36" s="76">
        <v>0</v>
      </c>
      <c r="AB36" s="49">
        <v>0</v>
      </c>
      <c r="AC36" s="76">
        <v>0</v>
      </c>
      <c r="AD36" s="49">
        <v>0</v>
      </c>
      <c r="AE36" s="76">
        <v>0</v>
      </c>
      <c r="AF36" s="49">
        <v>0</v>
      </c>
      <c r="AG36" s="49">
        <v>0</v>
      </c>
      <c r="AH36" s="76">
        <v>0</v>
      </c>
      <c r="AI36" s="49">
        <v>0</v>
      </c>
      <c r="AJ36" s="76">
        <v>0</v>
      </c>
      <c r="AK36" s="49">
        <v>0</v>
      </c>
      <c r="AL36" s="76">
        <v>0</v>
      </c>
      <c r="AM36" s="49">
        <v>0</v>
      </c>
      <c r="AN36" s="49">
        <v>0</v>
      </c>
      <c r="AO36" s="76">
        <v>0</v>
      </c>
      <c r="AP36" s="49">
        <v>0</v>
      </c>
      <c r="AQ36" s="76">
        <v>0</v>
      </c>
      <c r="AR36" s="49">
        <v>0</v>
      </c>
      <c r="AS36" s="76">
        <v>0</v>
      </c>
      <c r="AT36" s="49">
        <v>0</v>
      </c>
      <c r="AU36" s="49">
        <v>10.403384034285423</v>
      </c>
      <c r="AV36" s="49">
        <v>5.2016920171427117</v>
      </c>
      <c r="AW36" s="76">
        <v>0.5</v>
      </c>
      <c r="AX36" s="76">
        <v>1.52E-2</v>
      </c>
      <c r="AY36" s="76">
        <v>5.4000000000000001E-4</v>
      </c>
      <c r="AZ36" s="76">
        <v>7.2400000000000006E-2</v>
      </c>
      <c r="BA36" s="76">
        <v>0.13900000000000001</v>
      </c>
      <c r="BB36" s="49">
        <v>0</v>
      </c>
      <c r="BC36" s="49">
        <v>0</v>
      </c>
      <c r="BD36" s="49">
        <v>0</v>
      </c>
      <c r="BE36" s="49">
        <v>0</v>
      </c>
      <c r="BF36" s="49">
        <v>0</v>
      </c>
      <c r="BG36" s="49">
        <v>10.665414542527502</v>
      </c>
      <c r="BH36" s="46">
        <v>1600</v>
      </c>
      <c r="BI36" s="46">
        <v>800</v>
      </c>
      <c r="BJ36" s="46">
        <v>800</v>
      </c>
      <c r="BK36" s="46">
        <v>48.551108450126101</v>
      </c>
      <c r="BL36" s="46">
        <v>106.01659617554959</v>
      </c>
      <c r="BM36" s="46">
        <v>8.8331900400826413</v>
      </c>
      <c r="BN36" s="46"/>
      <c r="BO36" s="46"/>
      <c r="BP36" s="46"/>
      <c r="BQ36" s="46"/>
      <c r="BR36" s="46"/>
      <c r="BS36" s="51"/>
      <c r="BX36" s="77"/>
      <c r="BY36" s="77"/>
    </row>
    <row r="37" spans="2:77" x14ac:dyDescent="0.2">
      <c r="B37" s="38">
        <v>17</v>
      </c>
      <c r="C37" s="46">
        <v>25</v>
      </c>
      <c r="D37" s="46" t="s">
        <v>61</v>
      </c>
      <c r="E37" s="46" t="s">
        <v>75</v>
      </c>
      <c r="F37" s="46" t="s">
        <v>58</v>
      </c>
      <c r="G37" s="46" t="s">
        <v>86</v>
      </c>
      <c r="H37" s="46">
        <v>120</v>
      </c>
      <c r="I37" s="48">
        <v>1045005.2311288803</v>
      </c>
      <c r="J37" s="49">
        <v>10.206087227913732</v>
      </c>
      <c r="K37" s="76">
        <v>0.25</v>
      </c>
      <c r="L37" s="49">
        <v>2.5515218069784331</v>
      </c>
      <c r="M37" s="76">
        <v>0</v>
      </c>
      <c r="N37" s="49">
        <v>0</v>
      </c>
      <c r="O37" s="50">
        <v>0.5</v>
      </c>
      <c r="P37" s="49">
        <v>5.1030436139568662</v>
      </c>
      <c r="Q37" s="76">
        <v>0.25</v>
      </c>
      <c r="R37" s="49">
        <v>2.5515218069784331</v>
      </c>
      <c r="S37" s="49">
        <v>0</v>
      </c>
      <c r="T37" s="76">
        <v>0</v>
      </c>
      <c r="U37" s="49">
        <v>0</v>
      </c>
      <c r="V37" s="76">
        <v>0</v>
      </c>
      <c r="W37" s="49">
        <v>0</v>
      </c>
      <c r="X37" s="76">
        <v>0</v>
      </c>
      <c r="Y37" s="49">
        <v>0</v>
      </c>
      <c r="Z37" s="49">
        <v>6.8040581519424883</v>
      </c>
      <c r="AA37" s="76">
        <v>0</v>
      </c>
      <c r="AB37" s="49">
        <v>0</v>
      </c>
      <c r="AC37" s="76">
        <v>0.5</v>
      </c>
      <c r="AD37" s="49">
        <v>3.4020290759712442</v>
      </c>
      <c r="AE37" s="76">
        <v>0.5</v>
      </c>
      <c r="AF37" s="49">
        <v>3.4020290759712442</v>
      </c>
      <c r="AG37" s="49">
        <v>3.4020290759712442</v>
      </c>
      <c r="AH37" s="76">
        <v>0</v>
      </c>
      <c r="AI37" s="49">
        <v>0</v>
      </c>
      <c r="AJ37" s="76">
        <v>0</v>
      </c>
      <c r="AK37" s="49">
        <v>0</v>
      </c>
      <c r="AL37" s="76">
        <v>0</v>
      </c>
      <c r="AM37" s="49">
        <v>0</v>
      </c>
      <c r="AN37" s="49">
        <v>0</v>
      </c>
      <c r="AO37" s="76">
        <v>0</v>
      </c>
      <c r="AP37" s="49">
        <v>0</v>
      </c>
      <c r="AQ37" s="76">
        <v>0</v>
      </c>
      <c r="AR37" s="49">
        <v>0</v>
      </c>
      <c r="AS37" s="76">
        <v>0</v>
      </c>
      <c r="AT37" s="49">
        <v>0</v>
      </c>
      <c r="AU37" s="49">
        <v>0</v>
      </c>
      <c r="AV37" s="49">
        <v>10.206087227913732</v>
      </c>
      <c r="AW37" s="76">
        <v>0.50600000000000001</v>
      </c>
      <c r="AX37" s="76">
        <v>1.7899999999999999E-2</v>
      </c>
      <c r="AY37" s="76">
        <v>1.2999999999999999E-3</v>
      </c>
      <c r="AZ37" s="76">
        <v>5.6899999999999999E-2</v>
      </c>
      <c r="BA37" s="76">
        <v>0.156</v>
      </c>
      <c r="BB37" s="49">
        <v>0</v>
      </c>
      <c r="BC37" s="49">
        <v>0</v>
      </c>
      <c r="BD37" s="49">
        <v>0</v>
      </c>
      <c r="BE37" s="49">
        <v>5.191681075260191</v>
      </c>
      <c r="BF37" s="49">
        <v>5.191681075260191</v>
      </c>
      <c r="BG37" s="49">
        <v>10.665414542527502</v>
      </c>
      <c r="BH37" s="46">
        <v>800</v>
      </c>
      <c r="BI37" s="46">
        <v>800</v>
      </c>
      <c r="BJ37" s="46">
        <v>400</v>
      </c>
      <c r="BK37" s="46">
        <v>20.643504974424559</v>
      </c>
      <c r="BL37" s="46">
        <v>90.983508481624796</v>
      </c>
      <c r="BM37" s="46">
        <v>5.3414576451087603</v>
      </c>
      <c r="BN37" s="46"/>
      <c r="BO37" s="46"/>
      <c r="BP37" s="46"/>
      <c r="BQ37" s="46"/>
      <c r="BR37" s="46"/>
      <c r="BS37" s="51"/>
      <c r="BX37" s="77"/>
      <c r="BY37" s="77"/>
    </row>
    <row r="38" spans="2:77" x14ac:dyDescent="0.2">
      <c r="B38" s="38">
        <v>17</v>
      </c>
      <c r="C38" s="46">
        <v>25</v>
      </c>
      <c r="D38" s="46" t="s">
        <v>61</v>
      </c>
      <c r="E38" s="46" t="s">
        <v>75</v>
      </c>
      <c r="F38" s="46" t="s">
        <v>58</v>
      </c>
      <c r="G38" s="46" t="s">
        <v>86</v>
      </c>
      <c r="H38" s="46">
        <v>170</v>
      </c>
      <c r="I38" s="48">
        <v>1341664.8077684338</v>
      </c>
      <c r="J38" s="49">
        <v>13.248980521281229</v>
      </c>
      <c r="K38" s="76">
        <v>0</v>
      </c>
      <c r="L38" s="49">
        <v>0</v>
      </c>
      <c r="M38" s="76">
        <v>0</v>
      </c>
      <c r="N38" s="49">
        <v>0</v>
      </c>
      <c r="O38" s="50">
        <v>0.2</v>
      </c>
      <c r="P38" s="49">
        <v>2.6497961042562461</v>
      </c>
      <c r="Q38" s="76">
        <v>0.2</v>
      </c>
      <c r="R38" s="49">
        <v>2.6497961042562461</v>
      </c>
      <c r="S38" s="49">
        <v>0</v>
      </c>
      <c r="T38" s="76">
        <v>0</v>
      </c>
      <c r="U38" s="49">
        <v>0</v>
      </c>
      <c r="V38" s="76">
        <v>0</v>
      </c>
      <c r="W38" s="49">
        <v>0</v>
      </c>
      <c r="X38" s="76">
        <v>0</v>
      </c>
      <c r="Y38" s="49">
        <v>0</v>
      </c>
      <c r="Z38" s="49">
        <v>5.2995922085124914</v>
      </c>
      <c r="AA38" s="76">
        <v>0</v>
      </c>
      <c r="AB38" s="49">
        <v>0</v>
      </c>
      <c r="AC38" s="76">
        <v>0.5</v>
      </c>
      <c r="AD38" s="49">
        <v>2.6497961042562457</v>
      </c>
      <c r="AE38" s="76">
        <v>0</v>
      </c>
      <c r="AF38" s="49">
        <v>0</v>
      </c>
      <c r="AG38" s="49">
        <v>5.2995922085124914</v>
      </c>
      <c r="AH38" s="76">
        <v>0</v>
      </c>
      <c r="AI38" s="49">
        <v>0</v>
      </c>
      <c r="AJ38" s="76">
        <v>0</v>
      </c>
      <c r="AK38" s="49">
        <v>0</v>
      </c>
      <c r="AL38" s="76">
        <v>0.5</v>
      </c>
      <c r="AM38" s="49">
        <v>2.6497961042562457</v>
      </c>
      <c r="AN38" s="49">
        <v>2.6497961042562457</v>
      </c>
      <c r="AO38" s="76">
        <v>0</v>
      </c>
      <c r="AP38" s="49">
        <v>0</v>
      </c>
      <c r="AQ38" s="76">
        <v>0</v>
      </c>
      <c r="AR38" s="49">
        <v>0</v>
      </c>
      <c r="AS38" s="76">
        <v>0</v>
      </c>
      <c r="AT38" s="49">
        <v>0</v>
      </c>
      <c r="AU38" s="49">
        <v>2.6497961042562457</v>
      </c>
      <c r="AV38" s="49">
        <v>10.599184417024983</v>
      </c>
      <c r="AW38" s="76">
        <v>0.48499999999999999</v>
      </c>
      <c r="AX38" s="76">
        <v>1.5699999999999999E-2</v>
      </c>
      <c r="AY38" s="76">
        <v>6.8999999999999997E-4</v>
      </c>
      <c r="AZ38" s="76">
        <v>9.0499999999999997E-2</v>
      </c>
      <c r="BA38" s="76">
        <v>0.14400000000000002</v>
      </c>
      <c r="BB38" s="49">
        <v>0</v>
      </c>
      <c r="BC38" s="49">
        <v>0</v>
      </c>
      <c r="BD38" s="49">
        <v>0</v>
      </c>
      <c r="BE38" s="49">
        <v>0</v>
      </c>
      <c r="BF38" s="49">
        <v>0</v>
      </c>
      <c r="BG38" s="49">
        <v>17.775690904212503</v>
      </c>
      <c r="BH38" s="46">
        <v>800</v>
      </c>
      <c r="BI38" s="46">
        <v>800</v>
      </c>
      <c r="BJ38" s="46">
        <v>400</v>
      </c>
      <c r="BK38" s="46">
        <v>19.00715223181664</v>
      </c>
      <c r="BL38" s="46">
        <v>93.381501038622403</v>
      </c>
      <c r="BM38" s="46">
        <v>6.0564058312345201</v>
      </c>
      <c r="BN38" s="46">
        <v>0.39148750334591531</v>
      </c>
      <c r="BO38" s="46">
        <v>0.8808196490669713</v>
      </c>
      <c r="BP38" s="46">
        <v>0.68564197121902493</v>
      </c>
      <c r="BQ38" s="46" t="s">
        <v>60</v>
      </c>
      <c r="BR38" s="46" t="s">
        <v>60</v>
      </c>
      <c r="BS38" s="51" t="s">
        <v>60</v>
      </c>
      <c r="BX38" s="77"/>
      <c r="BY38" s="77"/>
    </row>
    <row r="39" spans="2:77" x14ac:dyDescent="0.2">
      <c r="B39" s="38">
        <v>18</v>
      </c>
      <c r="C39" s="46">
        <v>30</v>
      </c>
      <c r="D39" s="46" t="s">
        <v>61</v>
      </c>
      <c r="E39" s="46" t="s">
        <v>63</v>
      </c>
      <c r="F39" s="46" t="s">
        <v>58</v>
      </c>
      <c r="G39" s="46" t="s">
        <v>86</v>
      </c>
      <c r="H39" s="46">
        <v>53</v>
      </c>
      <c r="I39" s="48">
        <v>815850.20925534202</v>
      </c>
      <c r="J39" s="49">
        <v>179.61559657079471</v>
      </c>
      <c r="K39" s="76">
        <v>6.3500000000000001E-2</v>
      </c>
      <c r="L39" s="49">
        <v>11.405590382245464</v>
      </c>
      <c r="M39" s="76">
        <v>6.3500000000000001E-2</v>
      </c>
      <c r="N39" s="49">
        <v>11.405590382245464</v>
      </c>
      <c r="O39" s="50">
        <v>0.14299999999999999</v>
      </c>
      <c r="P39" s="49">
        <v>25.685030309623642</v>
      </c>
      <c r="Q39" s="76">
        <v>0.41299999999999998</v>
      </c>
      <c r="R39" s="49">
        <v>74.181241383738211</v>
      </c>
      <c r="S39" s="49">
        <v>37.66133476484405</v>
      </c>
      <c r="T39" s="76">
        <v>0</v>
      </c>
      <c r="U39" s="49">
        <v>0</v>
      </c>
      <c r="V39" s="76">
        <v>0.154</v>
      </c>
      <c r="W39" s="49">
        <v>5.7998455537859837</v>
      </c>
      <c r="X39" s="76">
        <v>0.61499999999999999</v>
      </c>
      <c r="Y39" s="49">
        <v>23.161720880379089</v>
      </c>
      <c r="Z39" s="49">
        <v>69.528618027404391</v>
      </c>
      <c r="AA39" s="76">
        <v>8.3299999999999999E-2</v>
      </c>
      <c r="AB39" s="49">
        <v>5.7917338816827861</v>
      </c>
      <c r="AC39" s="76">
        <v>0.16700000000000001</v>
      </c>
      <c r="AD39" s="49">
        <v>11.611279210576534</v>
      </c>
      <c r="AE39" s="76">
        <v>0.16700000000000001</v>
      </c>
      <c r="AF39" s="49">
        <v>11.611279210576534</v>
      </c>
      <c r="AG39" s="49">
        <v>63.734566525120691</v>
      </c>
      <c r="AH39" s="76">
        <v>9.0899999999999995E-2</v>
      </c>
      <c r="AI39" s="49">
        <v>5.7934720971334706</v>
      </c>
      <c r="AJ39" s="76">
        <v>0.13600000000000001</v>
      </c>
      <c r="AK39" s="49">
        <v>8.6679010474164144</v>
      </c>
      <c r="AL39" s="76">
        <v>0.59099999999999997</v>
      </c>
      <c r="AM39" s="49">
        <v>37.667128816346327</v>
      </c>
      <c r="AN39" s="49">
        <v>8.6910772534255489</v>
      </c>
      <c r="AO39" s="76">
        <v>0</v>
      </c>
      <c r="AP39" s="49">
        <v>0</v>
      </c>
      <c r="AQ39" s="76">
        <v>0</v>
      </c>
      <c r="AR39" s="49">
        <v>0</v>
      </c>
      <c r="AS39" s="76">
        <v>0.33300000000000002</v>
      </c>
      <c r="AT39" s="49">
        <v>2.8941287253907078</v>
      </c>
      <c r="AU39" s="49">
        <v>46.352412018269597</v>
      </c>
      <c r="AV39" s="49">
        <v>133.26318455252508</v>
      </c>
      <c r="AW39" s="76">
        <v>0.69899999999999995</v>
      </c>
      <c r="AX39" s="76">
        <v>5.9700000000000003E-2</v>
      </c>
      <c r="AY39" s="76">
        <v>2.7000000000000001E-3</v>
      </c>
      <c r="AZ39" s="76">
        <v>0.20399999999999999</v>
      </c>
      <c r="BA39" s="76">
        <v>0.249</v>
      </c>
      <c r="BB39" s="49">
        <v>0</v>
      </c>
      <c r="BC39" s="49">
        <v>0</v>
      </c>
      <c r="BD39" s="49">
        <v>0</v>
      </c>
      <c r="BE39" s="49">
        <v>0</v>
      </c>
      <c r="BF39" s="49">
        <v>0</v>
      </c>
      <c r="BG39" s="49">
        <v>146.53942204780591</v>
      </c>
      <c r="BH39" s="46">
        <v>800</v>
      </c>
      <c r="BI39" s="46">
        <v>800</v>
      </c>
      <c r="BJ39" s="46">
        <v>800</v>
      </c>
      <c r="BK39" s="46">
        <v>16.75571962298336</v>
      </c>
      <c r="BL39" s="46">
        <v>85.735877587691206</v>
      </c>
      <c r="BM39" s="46">
        <v>6.7197202959708004</v>
      </c>
      <c r="BN39" s="46"/>
      <c r="BO39" s="46"/>
      <c r="BP39" s="46"/>
      <c r="BQ39" s="46"/>
      <c r="BR39" s="46"/>
      <c r="BS39" s="51"/>
      <c r="BX39" s="77"/>
      <c r="BY39" s="77"/>
    </row>
    <row r="40" spans="2:77" x14ac:dyDescent="0.2">
      <c r="B40" s="38">
        <v>18</v>
      </c>
      <c r="C40" s="46">
        <v>30</v>
      </c>
      <c r="D40" s="46" t="s">
        <v>61</v>
      </c>
      <c r="E40" s="46" t="s">
        <v>63</v>
      </c>
      <c r="F40" s="46" t="s">
        <v>58</v>
      </c>
      <c r="G40" s="46" t="s">
        <v>86</v>
      </c>
      <c r="H40" s="46">
        <v>109</v>
      </c>
      <c r="I40" s="48">
        <v>977960.24370325427</v>
      </c>
      <c r="J40" s="49">
        <v>200.59480299115575</v>
      </c>
      <c r="K40" s="76">
        <v>3.61E-2</v>
      </c>
      <c r="L40" s="49">
        <v>7.2414723879807221</v>
      </c>
      <c r="M40" s="76">
        <v>0</v>
      </c>
      <c r="N40" s="49">
        <v>0</v>
      </c>
      <c r="O40" s="50">
        <v>0.108</v>
      </c>
      <c r="P40" s="49">
        <v>21.664238723044821</v>
      </c>
      <c r="Q40" s="76">
        <v>0.47</v>
      </c>
      <c r="R40" s="49">
        <v>94.279557405843192</v>
      </c>
      <c r="S40" s="49">
        <v>21.751243697836166</v>
      </c>
      <c r="T40" s="76">
        <v>0</v>
      </c>
      <c r="U40" s="49">
        <v>0</v>
      </c>
      <c r="V40" s="76">
        <v>0.111</v>
      </c>
      <c r="W40" s="49">
        <v>2.4143880504598143</v>
      </c>
      <c r="X40" s="76">
        <v>0.77800000000000002</v>
      </c>
      <c r="Y40" s="49">
        <v>16.922467596916537</v>
      </c>
      <c r="Z40" s="49">
        <v>111.17302334449596</v>
      </c>
      <c r="AA40" s="76">
        <v>2.1700000000000001E-2</v>
      </c>
      <c r="AB40" s="49">
        <v>2.4124546065755625</v>
      </c>
      <c r="AC40" s="76">
        <v>8.6999999999999994E-2</v>
      </c>
      <c r="AD40" s="49">
        <v>9.6720530309711474</v>
      </c>
      <c r="AE40" s="76">
        <v>0.37</v>
      </c>
      <c r="AF40" s="49">
        <v>41.134018637463505</v>
      </c>
      <c r="AG40" s="49">
        <v>67.670535948823627</v>
      </c>
      <c r="AH40" s="76">
        <v>7.1400000000000005E-2</v>
      </c>
      <c r="AI40" s="49">
        <v>4.8316762667460074</v>
      </c>
      <c r="AJ40" s="76">
        <v>0.14299999999999999</v>
      </c>
      <c r="AK40" s="49">
        <v>9.6768866406817775</v>
      </c>
      <c r="AL40" s="76">
        <v>0.57099999999999995</v>
      </c>
      <c r="AM40" s="49">
        <v>38.639876026778289</v>
      </c>
      <c r="AN40" s="49">
        <v>0</v>
      </c>
      <c r="AO40" s="76">
        <v>0</v>
      </c>
      <c r="AP40" s="49">
        <v>0</v>
      </c>
      <c r="AQ40" s="76">
        <v>0</v>
      </c>
      <c r="AR40" s="49">
        <v>0</v>
      </c>
      <c r="AS40" s="76">
        <v>0</v>
      </c>
      <c r="AT40" s="49">
        <v>0</v>
      </c>
      <c r="AU40" s="49">
        <v>21.751243697836166</v>
      </c>
      <c r="AV40" s="49">
        <v>178.84355929331957</v>
      </c>
      <c r="AW40" s="76">
        <v>0.73599999999999999</v>
      </c>
      <c r="AX40" s="76">
        <v>4.58E-2</v>
      </c>
      <c r="AY40" s="76">
        <v>3.2000000000000002E-3</v>
      </c>
      <c r="AZ40" s="76">
        <v>0.18099999999999999</v>
      </c>
      <c r="BA40" s="76">
        <v>0.26300000000000001</v>
      </c>
      <c r="BB40" s="49">
        <v>0</v>
      </c>
      <c r="BC40" s="49">
        <v>0</v>
      </c>
      <c r="BD40" s="49">
        <v>3.5724923420688421</v>
      </c>
      <c r="BE40" s="49">
        <v>0</v>
      </c>
      <c r="BF40" s="49">
        <v>3.5724923420688421</v>
      </c>
      <c r="BG40" s="49">
        <v>196.17374241883698</v>
      </c>
      <c r="BH40" s="46">
        <v>400</v>
      </c>
      <c r="BI40" s="46">
        <v>400</v>
      </c>
      <c r="BJ40" s="46">
        <v>400</v>
      </c>
      <c r="BK40" s="46">
        <v>11.001010350255159</v>
      </c>
      <c r="BL40" s="46">
        <v>45.772418915800799</v>
      </c>
      <c r="BM40" s="46">
        <v>3.2181148722576083</v>
      </c>
      <c r="BN40" s="46"/>
      <c r="BO40" s="46"/>
      <c r="BP40" s="46"/>
      <c r="BQ40" s="46"/>
      <c r="BR40" s="46"/>
      <c r="BS40" s="51"/>
      <c r="BX40" s="77"/>
      <c r="BY40" s="77"/>
    </row>
    <row r="41" spans="2:77" x14ac:dyDescent="0.2">
      <c r="B41" s="38">
        <v>18</v>
      </c>
      <c r="C41" s="46">
        <v>30</v>
      </c>
      <c r="D41" s="46" t="s">
        <v>61</v>
      </c>
      <c r="E41" s="46" t="s">
        <v>63</v>
      </c>
      <c r="F41" s="46" t="s">
        <v>58</v>
      </c>
      <c r="G41" s="46" t="s">
        <v>86</v>
      </c>
      <c r="H41" s="46">
        <v>186</v>
      </c>
      <c r="I41" s="48">
        <v>537822.35690108652</v>
      </c>
      <c r="J41" s="49">
        <v>206.54837911271221</v>
      </c>
      <c r="K41" s="76">
        <v>0</v>
      </c>
      <c r="L41" s="49">
        <v>0</v>
      </c>
      <c r="M41" s="76">
        <v>0</v>
      </c>
      <c r="N41" s="49">
        <v>0</v>
      </c>
      <c r="O41" s="50">
        <v>4.0800000000000003E-2</v>
      </c>
      <c r="P41" s="49">
        <v>8.4271738677986594</v>
      </c>
      <c r="Q41" s="76">
        <v>0.42899999999999999</v>
      </c>
      <c r="R41" s="49">
        <v>88.609254639353537</v>
      </c>
      <c r="S41" s="49">
        <v>26.367878184601565</v>
      </c>
      <c r="T41" s="76">
        <v>0</v>
      </c>
      <c r="U41" s="49">
        <v>0</v>
      </c>
      <c r="V41" s="76">
        <v>0.16700000000000001</v>
      </c>
      <c r="W41" s="49">
        <v>4.4034356568284618</v>
      </c>
      <c r="X41" s="76">
        <v>0.66700000000000004</v>
      </c>
      <c r="Y41" s="49">
        <v>17.587374749129246</v>
      </c>
      <c r="Z41" s="49">
        <v>96.682220010205725</v>
      </c>
      <c r="AA41" s="76">
        <v>0</v>
      </c>
      <c r="AB41" s="49">
        <v>0</v>
      </c>
      <c r="AC41" s="76">
        <v>0</v>
      </c>
      <c r="AD41" s="49">
        <v>0</v>
      </c>
      <c r="AE41" s="76">
        <v>0.22700000000000001</v>
      </c>
      <c r="AF41" s="49">
        <v>21.9468639423167</v>
      </c>
      <c r="AG41" s="49">
        <v>74.708988189704428</v>
      </c>
      <c r="AH41" s="76">
        <v>0</v>
      </c>
      <c r="AI41" s="49">
        <v>0</v>
      </c>
      <c r="AJ41" s="76">
        <v>0</v>
      </c>
      <c r="AK41" s="49">
        <v>0</v>
      </c>
      <c r="AL41" s="76">
        <v>0.64700000000000002</v>
      </c>
      <c r="AM41" s="49">
        <v>48.336715358738765</v>
      </c>
      <c r="AN41" s="49">
        <v>8.7892927282005218</v>
      </c>
      <c r="AO41" s="76">
        <v>0</v>
      </c>
      <c r="AP41" s="49">
        <v>0</v>
      </c>
      <c r="AQ41" s="76">
        <v>0</v>
      </c>
      <c r="AR41" s="49">
        <v>0</v>
      </c>
      <c r="AS41" s="76">
        <v>0.5</v>
      </c>
      <c r="AT41" s="49">
        <v>4.3946463641002609</v>
      </c>
      <c r="AU41" s="49">
        <v>35.157170912802087</v>
      </c>
      <c r="AV41" s="49">
        <v>171.39120819991015</v>
      </c>
      <c r="AW41" s="76">
        <v>0.748</v>
      </c>
      <c r="AX41" s="76">
        <v>3.7999999999999999E-2</v>
      </c>
      <c r="AY41" s="76">
        <v>6.7000000000000002E-3</v>
      </c>
      <c r="AZ41" s="76">
        <v>0.185</v>
      </c>
      <c r="BA41" s="76">
        <v>0.27500000000000002</v>
      </c>
      <c r="BB41" s="49">
        <v>5.0904182693404438</v>
      </c>
      <c r="BC41" s="49">
        <v>0</v>
      </c>
      <c r="BD41" s="49">
        <v>0</v>
      </c>
      <c r="BE41" s="49">
        <v>0</v>
      </c>
      <c r="BF41" s="49">
        <v>5.0904182693404438</v>
      </c>
      <c r="BG41" s="49">
        <v>111.08633606849804</v>
      </c>
      <c r="BH41" s="46">
        <v>200</v>
      </c>
      <c r="BI41" s="46">
        <v>400</v>
      </c>
      <c r="BJ41" s="46">
        <v>200</v>
      </c>
      <c r="BK41" s="46">
        <v>4.8465420586061594</v>
      </c>
      <c r="BL41" s="46">
        <v>18.030815179883199</v>
      </c>
      <c r="BM41" s="46">
        <v>1.6709974128560161</v>
      </c>
      <c r="BN41" s="46">
        <v>0.28924702535355695</v>
      </c>
      <c r="BO41" s="46">
        <v>0.21030653312484221</v>
      </c>
      <c r="BP41" s="46">
        <v>0.24867067962009667</v>
      </c>
      <c r="BQ41" s="46" t="s">
        <v>60</v>
      </c>
      <c r="BR41" s="46" t="s">
        <v>60</v>
      </c>
      <c r="BS41" s="51" t="s">
        <v>60</v>
      </c>
      <c r="BX41" s="77"/>
      <c r="BY41" s="77"/>
    </row>
    <row r="42" spans="2:77" x14ac:dyDescent="0.2">
      <c r="B42" s="38">
        <v>19</v>
      </c>
      <c r="C42" s="46">
        <v>66</v>
      </c>
      <c r="D42" s="46" t="s">
        <v>61</v>
      </c>
      <c r="E42" s="46" t="s">
        <v>76</v>
      </c>
      <c r="F42" s="46" t="s">
        <v>58</v>
      </c>
      <c r="G42" s="46" t="s">
        <v>86</v>
      </c>
      <c r="H42" s="46">
        <v>50</v>
      </c>
      <c r="I42" s="48">
        <v>473174.32578751427</v>
      </c>
      <c r="J42" s="49">
        <v>39.832666601713534</v>
      </c>
      <c r="K42" s="76">
        <v>0</v>
      </c>
      <c r="L42" s="49">
        <v>0</v>
      </c>
      <c r="M42" s="76">
        <v>0</v>
      </c>
      <c r="N42" s="49">
        <v>0</v>
      </c>
      <c r="O42" s="50">
        <v>0.2</v>
      </c>
      <c r="P42" s="49">
        <v>7.9665333203427071</v>
      </c>
      <c r="Q42" s="76">
        <v>0.2</v>
      </c>
      <c r="R42" s="49">
        <v>7.9665333203427071</v>
      </c>
      <c r="S42" s="49">
        <v>27.882866621199472</v>
      </c>
      <c r="T42" s="76">
        <v>0</v>
      </c>
      <c r="U42" s="49">
        <v>0</v>
      </c>
      <c r="V42" s="76">
        <v>0.28599999999999998</v>
      </c>
      <c r="W42" s="49">
        <v>7.9744998536630485</v>
      </c>
      <c r="X42" s="76">
        <v>0.28599999999999998</v>
      </c>
      <c r="Y42" s="49">
        <v>7.9744998536630485</v>
      </c>
      <c r="Z42" s="49">
        <v>3.9832666601713531</v>
      </c>
      <c r="AA42" s="76">
        <v>0</v>
      </c>
      <c r="AB42" s="49">
        <v>0</v>
      </c>
      <c r="AC42" s="76">
        <v>0</v>
      </c>
      <c r="AD42" s="49">
        <v>0</v>
      </c>
      <c r="AE42" s="76">
        <v>0</v>
      </c>
      <c r="AF42" s="49">
        <v>0</v>
      </c>
      <c r="AG42" s="49">
        <v>7.9665333203427062</v>
      </c>
      <c r="AH42" s="76">
        <v>0</v>
      </c>
      <c r="AI42" s="49">
        <v>0</v>
      </c>
      <c r="AJ42" s="76">
        <v>0</v>
      </c>
      <c r="AK42" s="49">
        <v>0</v>
      </c>
      <c r="AL42" s="76">
        <v>0</v>
      </c>
      <c r="AM42" s="49">
        <v>0</v>
      </c>
      <c r="AN42" s="49">
        <v>0</v>
      </c>
      <c r="AO42" s="76">
        <v>0</v>
      </c>
      <c r="AP42" s="49">
        <v>0</v>
      </c>
      <c r="AQ42" s="76">
        <v>0</v>
      </c>
      <c r="AR42" s="49">
        <v>0</v>
      </c>
      <c r="AS42" s="76">
        <v>0</v>
      </c>
      <c r="AT42" s="49">
        <v>0</v>
      </c>
      <c r="AU42" s="49">
        <v>27.882866621199472</v>
      </c>
      <c r="AV42" s="49">
        <v>11.94979998051406</v>
      </c>
      <c r="AW42" s="76">
        <v>0.65700000000000003</v>
      </c>
      <c r="AX42" s="76">
        <v>5.1700000000000003E-2</v>
      </c>
      <c r="AY42" s="76">
        <v>4.1999999999999997E-3</v>
      </c>
      <c r="AZ42" s="76">
        <v>0.17699999999999999</v>
      </c>
      <c r="BA42" s="76">
        <v>0.13</v>
      </c>
      <c r="BB42" s="49">
        <v>6.2145469545909497</v>
      </c>
      <c r="BC42" s="49">
        <v>0</v>
      </c>
      <c r="BD42" s="49">
        <v>0</v>
      </c>
      <c r="BE42" s="49">
        <v>1.2429093909181899</v>
      </c>
      <c r="BF42" s="49">
        <v>7.4574563455091392</v>
      </c>
      <c r="BG42" s="49">
        <v>18.847795163584639</v>
      </c>
      <c r="BH42" s="46">
        <v>800</v>
      </c>
      <c r="BI42" s="46">
        <v>800</v>
      </c>
      <c r="BJ42" s="46">
        <v>800</v>
      </c>
      <c r="BK42" s="46">
        <v>14.252271659747601</v>
      </c>
      <c r="BL42" s="46">
        <v>407.2</v>
      </c>
      <c r="BM42" s="46">
        <v>7.2784595510857999</v>
      </c>
      <c r="BN42" s="46"/>
      <c r="BO42" s="46"/>
      <c r="BP42" s="46"/>
      <c r="BQ42" s="46"/>
      <c r="BR42" s="46"/>
      <c r="BS42" s="51"/>
      <c r="BX42" s="77"/>
      <c r="BY42" s="77"/>
    </row>
    <row r="43" spans="2:77" x14ac:dyDescent="0.2">
      <c r="B43" s="38">
        <v>19</v>
      </c>
      <c r="C43" s="46">
        <v>66</v>
      </c>
      <c r="D43" s="46" t="s">
        <v>61</v>
      </c>
      <c r="E43" s="46" t="s">
        <v>76</v>
      </c>
      <c r="F43" s="46" t="s">
        <v>58</v>
      </c>
      <c r="G43" s="46" t="s">
        <v>86</v>
      </c>
      <c r="H43" s="46">
        <v>161</v>
      </c>
      <c r="I43" s="48">
        <v>1333293.485051288</v>
      </c>
      <c r="J43" s="49">
        <v>38.167925900966175</v>
      </c>
      <c r="K43" s="76">
        <v>7.1400000000000005E-2</v>
      </c>
      <c r="L43" s="49">
        <v>2.7251899093289849</v>
      </c>
      <c r="M43" s="76">
        <v>3.5700000000000003E-2</v>
      </c>
      <c r="N43" s="49">
        <v>1.3625949546644924</v>
      </c>
      <c r="O43" s="50">
        <v>0.32100000000000001</v>
      </c>
      <c r="P43" s="49">
        <v>12.251904214210143</v>
      </c>
      <c r="Q43" s="76">
        <v>0.28599999999999998</v>
      </c>
      <c r="R43" s="49">
        <v>10.916026807676324</v>
      </c>
      <c r="S43" s="49">
        <v>16.963522622651634</v>
      </c>
      <c r="T43" s="76">
        <v>8.3299999999999999E-2</v>
      </c>
      <c r="U43" s="49">
        <v>1.413061434466881</v>
      </c>
      <c r="V43" s="76">
        <v>0.41699999999999998</v>
      </c>
      <c r="W43" s="49">
        <v>7.0737889336457309</v>
      </c>
      <c r="X43" s="76">
        <v>0.25</v>
      </c>
      <c r="Y43" s="49">
        <v>4.2408806556629086</v>
      </c>
      <c r="Z43" s="49">
        <v>9.8953881965467865</v>
      </c>
      <c r="AA43" s="76">
        <v>0</v>
      </c>
      <c r="AB43" s="49">
        <v>0</v>
      </c>
      <c r="AC43" s="76">
        <v>0.28599999999999998</v>
      </c>
      <c r="AD43" s="49">
        <v>2.8300810242123808</v>
      </c>
      <c r="AE43" s="76">
        <v>0.42899999999999999</v>
      </c>
      <c r="AF43" s="49">
        <v>4.245121536318571</v>
      </c>
      <c r="AG43" s="49">
        <v>7.068134426104848</v>
      </c>
      <c r="AH43" s="76">
        <v>0.2</v>
      </c>
      <c r="AI43" s="49">
        <v>1.4136268852209697</v>
      </c>
      <c r="AJ43" s="76">
        <v>0.4</v>
      </c>
      <c r="AK43" s="49">
        <v>2.8272537704419394</v>
      </c>
      <c r="AL43" s="76">
        <v>0</v>
      </c>
      <c r="AM43" s="49">
        <v>0</v>
      </c>
      <c r="AN43" s="49">
        <v>4.2408806556629086</v>
      </c>
      <c r="AO43" s="76">
        <v>0</v>
      </c>
      <c r="AP43" s="49">
        <v>0</v>
      </c>
      <c r="AQ43" s="76">
        <v>0</v>
      </c>
      <c r="AR43" s="49">
        <v>0</v>
      </c>
      <c r="AS43" s="76">
        <v>0.66700000000000004</v>
      </c>
      <c r="AT43" s="49">
        <v>2.8286673973271603</v>
      </c>
      <c r="AU43" s="49">
        <v>21.204403278314544</v>
      </c>
      <c r="AV43" s="49">
        <v>16.963522622651634</v>
      </c>
      <c r="AW43" s="76">
        <v>0.64400000000000002</v>
      </c>
      <c r="AX43" s="76">
        <v>4.5499999999999999E-2</v>
      </c>
      <c r="AY43" s="76">
        <v>2.5000000000000001E-3</v>
      </c>
      <c r="AZ43" s="76">
        <v>0.22800000000000001</v>
      </c>
      <c r="BA43" s="76">
        <v>0.16699999999999998</v>
      </c>
      <c r="BB43" s="49">
        <v>1.9374161845107467</v>
      </c>
      <c r="BC43" s="49">
        <v>0</v>
      </c>
      <c r="BD43" s="49">
        <v>0</v>
      </c>
      <c r="BE43" s="49">
        <v>0</v>
      </c>
      <c r="BF43" s="49">
        <v>1.9374161845107467</v>
      </c>
      <c r="BG43" s="49">
        <v>50.889046941678522</v>
      </c>
      <c r="BH43" s="46">
        <v>400</v>
      </c>
      <c r="BI43" s="46">
        <v>800</v>
      </c>
      <c r="BJ43" s="46">
        <v>400</v>
      </c>
      <c r="BK43" s="46">
        <v>6.9824368937788002</v>
      </c>
      <c r="BL43" s="46">
        <v>376.79999999999995</v>
      </c>
      <c r="BM43" s="46">
        <v>4.0273539407817998</v>
      </c>
      <c r="BN43" s="46"/>
      <c r="BO43" s="46"/>
      <c r="BP43" s="46"/>
      <c r="BQ43" s="46"/>
      <c r="BR43" s="46"/>
      <c r="BS43" s="51"/>
      <c r="BX43" s="77"/>
      <c r="BY43" s="77"/>
    </row>
    <row r="44" spans="2:77" x14ac:dyDescent="0.2">
      <c r="B44" s="38">
        <v>19</v>
      </c>
      <c r="C44" s="46">
        <v>66</v>
      </c>
      <c r="D44" s="46" t="s">
        <v>61</v>
      </c>
      <c r="E44" s="46" t="s">
        <v>76</v>
      </c>
      <c r="F44" s="46" t="s">
        <v>58</v>
      </c>
      <c r="G44" s="46" t="s">
        <v>86</v>
      </c>
      <c r="H44" s="46">
        <v>276</v>
      </c>
      <c r="I44" s="48">
        <v>1722054.5851283914</v>
      </c>
      <c r="J44" s="49">
        <v>42.685291031294263</v>
      </c>
      <c r="K44" s="76">
        <v>9.5200000000000007E-2</v>
      </c>
      <c r="L44" s="49">
        <v>4.063639706179214</v>
      </c>
      <c r="M44" s="76">
        <v>0</v>
      </c>
      <c r="N44" s="49">
        <v>0</v>
      </c>
      <c r="O44" s="50">
        <v>0.35699999999999998</v>
      </c>
      <c r="P44" s="49">
        <v>15.238648898172052</v>
      </c>
      <c r="Q44" s="76">
        <v>0.11899999999999999</v>
      </c>
      <c r="R44" s="49">
        <v>5.0795496327240173</v>
      </c>
      <c r="S44" s="49">
        <v>21.88989283656116</v>
      </c>
      <c r="T44" s="76">
        <v>0.05</v>
      </c>
      <c r="U44" s="49">
        <v>1.0944946418280581</v>
      </c>
      <c r="V44" s="76">
        <v>0.4</v>
      </c>
      <c r="W44" s="49">
        <v>8.7559571346244649</v>
      </c>
      <c r="X44" s="76">
        <v>0.2</v>
      </c>
      <c r="Y44" s="49">
        <v>4.3779785673122324</v>
      </c>
      <c r="Z44" s="49">
        <v>6.5669678509683482</v>
      </c>
      <c r="AA44" s="76">
        <v>0</v>
      </c>
      <c r="AB44" s="49">
        <v>0</v>
      </c>
      <c r="AC44" s="76">
        <v>0.16700000000000001</v>
      </c>
      <c r="AD44" s="49">
        <v>1.0966836311117143</v>
      </c>
      <c r="AE44" s="76">
        <v>0</v>
      </c>
      <c r="AF44" s="49">
        <v>0</v>
      </c>
      <c r="AG44" s="49">
        <v>13.133935701936696</v>
      </c>
      <c r="AH44" s="76">
        <v>0.25</v>
      </c>
      <c r="AI44" s="49">
        <v>3.2834839254841741</v>
      </c>
      <c r="AJ44" s="76">
        <v>0.33300000000000002</v>
      </c>
      <c r="AK44" s="49">
        <v>4.3736005887449201</v>
      </c>
      <c r="AL44" s="76">
        <v>0</v>
      </c>
      <c r="AM44" s="49">
        <v>0</v>
      </c>
      <c r="AN44" s="49">
        <v>1.0944946418280579</v>
      </c>
      <c r="AO44" s="76">
        <v>0</v>
      </c>
      <c r="AP44" s="49">
        <v>0</v>
      </c>
      <c r="AQ44" s="76">
        <v>1</v>
      </c>
      <c r="AR44" s="49">
        <v>1.0944946418280579</v>
      </c>
      <c r="AS44" s="76">
        <v>0</v>
      </c>
      <c r="AT44" s="49">
        <v>0</v>
      </c>
      <c r="AU44" s="49">
        <v>22.984387478389216</v>
      </c>
      <c r="AV44" s="49">
        <v>19.700903552905046</v>
      </c>
      <c r="AW44" s="76">
        <v>0.64100000000000001</v>
      </c>
      <c r="AX44" s="76">
        <v>7.17E-2</v>
      </c>
      <c r="AY44" s="76">
        <v>6.4999999999999997E-3</v>
      </c>
      <c r="AZ44" s="76">
        <v>0.22800000000000001</v>
      </c>
      <c r="BA44" s="76">
        <v>0.158</v>
      </c>
      <c r="BB44" s="49">
        <v>5.9811152571810347</v>
      </c>
      <c r="BC44" s="49">
        <v>0</v>
      </c>
      <c r="BD44" s="49">
        <v>0</v>
      </c>
      <c r="BE44" s="49">
        <v>0</v>
      </c>
      <c r="BF44" s="49">
        <v>5.9811152571810347</v>
      </c>
      <c r="BG44" s="49">
        <v>73.506401137980092</v>
      </c>
      <c r="BH44" s="46">
        <v>200</v>
      </c>
      <c r="BI44" s="46">
        <v>400</v>
      </c>
      <c r="BJ44" s="46">
        <v>200</v>
      </c>
      <c r="BK44" s="46">
        <v>3.8066210033942802</v>
      </c>
      <c r="BL44" s="46">
        <v>281.8</v>
      </c>
      <c r="BM44" s="46">
        <v>3.3118356052560403</v>
      </c>
      <c r="BN44" s="46">
        <v>0.26708872061043026</v>
      </c>
      <c r="BO44" s="46">
        <v>0.69204322200392931</v>
      </c>
      <c r="BP44" s="46">
        <v>0.45501875527521218</v>
      </c>
      <c r="BQ44" s="46" t="s">
        <v>60</v>
      </c>
      <c r="BR44" s="46" t="s">
        <v>60</v>
      </c>
      <c r="BS44" s="51" t="s">
        <v>60</v>
      </c>
      <c r="BX44" s="77"/>
      <c r="BY44" s="77"/>
    </row>
    <row r="45" spans="2:77" x14ac:dyDescent="0.2">
      <c r="B45" s="38">
        <v>20</v>
      </c>
      <c r="C45" s="46">
        <v>35</v>
      </c>
      <c r="D45" s="46" t="s">
        <v>61</v>
      </c>
      <c r="E45" s="75">
        <v>4.2361111111111106E-2</v>
      </c>
      <c r="F45" s="75">
        <v>0.29236111111111113</v>
      </c>
      <c r="G45" s="46" t="s">
        <v>86</v>
      </c>
      <c r="H45" s="46">
        <v>48</v>
      </c>
      <c r="I45" s="48">
        <v>186839.01718506633</v>
      </c>
      <c r="J45" s="49">
        <v>347.2486697865229</v>
      </c>
      <c r="K45" s="76">
        <v>0.107</v>
      </c>
      <c r="L45" s="49">
        <v>37.155607667157952</v>
      </c>
      <c r="M45" s="76">
        <v>3.5700000000000003E-2</v>
      </c>
      <c r="N45" s="49">
        <v>12.396777511378868</v>
      </c>
      <c r="O45" s="50">
        <v>0.14299999999999999</v>
      </c>
      <c r="P45" s="49">
        <v>49.656559779472772</v>
      </c>
      <c r="Q45" s="76">
        <v>0.35699999999999998</v>
      </c>
      <c r="R45" s="49">
        <v>123.96777511378866</v>
      </c>
      <c r="S45" s="49">
        <v>12.401738206661532</v>
      </c>
      <c r="T45" s="76">
        <v>0</v>
      </c>
      <c r="U45" s="49">
        <v>0</v>
      </c>
      <c r="V45" s="76">
        <v>0</v>
      </c>
      <c r="W45" s="49">
        <v>0</v>
      </c>
      <c r="X45" s="76">
        <v>0</v>
      </c>
      <c r="Y45" s="49">
        <v>0</v>
      </c>
      <c r="Z45" s="49">
        <v>173.62433489326145</v>
      </c>
      <c r="AA45" s="76">
        <v>7.1400000000000005E-2</v>
      </c>
      <c r="AB45" s="49">
        <v>12.396777511378868</v>
      </c>
      <c r="AC45" s="76">
        <v>0.214</v>
      </c>
      <c r="AD45" s="49">
        <v>37.155607667157952</v>
      </c>
      <c r="AE45" s="76">
        <v>0.28599999999999998</v>
      </c>
      <c r="AF45" s="49">
        <v>49.656559779472772</v>
      </c>
      <c r="AG45" s="49">
        <v>148.82085847993838</v>
      </c>
      <c r="AH45" s="76">
        <v>0.16700000000000001</v>
      </c>
      <c r="AI45" s="49">
        <v>24.853083366149711</v>
      </c>
      <c r="AJ45" s="76">
        <v>8.3299999999999999E-2</v>
      </c>
      <c r="AK45" s="49">
        <v>12.396777511378867</v>
      </c>
      <c r="AL45" s="76">
        <v>0.5</v>
      </c>
      <c r="AM45" s="49">
        <v>74.41042923996919</v>
      </c>
      <c r="AN45" s="49">
        <v>12.401738206661532</v>
      </c>
      <c r="AO45" s="76">
        <v>0</v>
      </c>
      <c r="AP45" s="49">
        <v>0</v>
      </c>
      <c r="AQ45" s="76">
        <v>0</v>
      </c>
      <c r="AR45" s="49">
        <v>0</v>
      </c>
      <c r="AS45" s="76">
        <v>0</v>
      </c>
      <c r="AT45" s="49">
        <v>0</v>
      </c>
      <c r="AU45" s="49">
        <v>24.803476413323065</v>
      </c>
      <c r="AV45" s="49">
        <v>322.4451933731998</v>
      </c>
      <c r="AW45" s="76">
        <v>0.67500000000000004</v>
      </c>
      <c r="AX45" s="76">
        <v>7.3599999999999999E-2</v>
      </c>
      <c r="AY45" s="76">
        <v>4.5999999999999999E-3</v>
      </c>
      <c r="AZ45" s="76">
        <v>0.11800000000000001</v>
      </c>
      <c r="BA45" s="76">
        <v>0.433</v>
      </c>
      <c r="BB45" s="49">
        <v>0</v>
      </c>
      <c r="BC45" s="49">
        <v>0</v>
      </c>
      <c r="BD45" s="49">
        <v>0</v>
      </c>
      <c r="BE45" s="49">
        <v>14.183681297490841</v>
      </c>
      <c r="BF45" s="49">
        <v>14.183681297490841</v>
      </c>
      <c r="BG45" s="49">
        <v>64.879600181735569</v>
      </c>
      <c r="BH45" s="46">
        <v>1600</v>
      </c>
      <c r="BI45" s="46">
        <v>200</v>
      </c>
      <c r="BJ45" s="46">
        <v>100</v>
      </c>
      <c r="BK45" s="46">
        <v>42.181102315963685</v>
      </c>
      <c r="BL45" s="46">
        <v>15.235654939802759</v>
      </c>
      <c r="BM45" s="46">
        <v>2.0914109083317198</v>
      </c>
      <c r="BN45" s="46"/>
      <c r="BO45" s="46"/>
      <c r="BP45" s="46"/>
      <c r="BQ45" s="46"/>
      <c r="BR45" s="46"/>
      <c r="BS45" s="51"/>
      <c r="BX45" s="77"/>
      <c r="BY45" s="77"/>
    </row>
    <row r="46" spans="2:77" x14ac:dyDescent="0.2">
      <c r="B46" s="38">
        <v>20</v>
      </c>
      <c r="C46" s="46">
        <v>35</v>
      </c>
      <c r="D46" s="46" t="s">
        <v>61</v>
      </c>
      <c r="E46" s="75">
        <v>4.2361111111111106E-2</v>
      </c>
      <c r="F46" s="75">
        <v>0.29236111111111113</v>
      </c>
      <c r="G46" s="46" t="s">
        <v>86</v>
      </c>
      <c r="H46" s="46">
        <v>168</v>
      </c>
      <c r="I46" s="48">
        <v>938940.85718815343</v>
      </c>
      <c r="J46" s="49">
        <v>269.51312502649159</v>
      </c>
      <c r="K46" s="76">
        <v>7.0599999999999996E-2</v>
      </c>
      <c r="L46" s="49">
        <v>19.027626626870305</v>
      </c>
      <c r="M46" s="76">
        <v>0</v>
      </c>
      <c r="N46" s="49">
        <v>0</v>
      </c>
      <c r="O46" s="50">
        <v>0.129</v>
      </c>
      <c r="P46" s="49">
        <v>34.767193128417418</v>
      </c>
      <c r="Q46" s="76">
        <v>0.32400000000000001</v>
      </c>
      <c r="R46" s="49">
        <v>87.322252508583276</v>
      </c>
      <c r="S46" s="49">
        <v>3.2084895836487095</v>
      </c>
      <c r="T46" s="76">
        <v>0</v>
      </c>
      <c r="U46" s="49">
        <v>0</v>
      </c>
      <c r="V46" s="76">
        <v>0</v>
      </c>
      <c r="W46" s="49">
        <v>0</v>
      </c>
      <c r="X46" s="76">
        <v>0.5</v>
      </c>
      <c r="Y46" s="49">
        <v>1.6042447918243548</v>
      </c>
      <c r="Z46" s="49">
        <v>165.23721355790855</v>
      </c>
      <c r="AA46" s="76">
        <v>4.8500000000000001E-2</v>
      </c>
      <c r="AB46" s="49">
        <v>8.0140048575585645</v>
      </c>
      <c r="AC46" s="76">
        <v>0.13600000000000001</v>
      </c>
      <c r="AD46" s="49">
        <v>22.472261043875562</v>
      </c>
      <c r="AE46" s="76">
        <v>0.252</v>
      </c>
      <c r="AF46" s="49">
        <v>41.639777816592954</v>
      </c>
      <c r="AG46" s="49">
        <v>94.650442717636935</v>
      </c>
      <c r="AH46" s="76">
        <v>0.11899999999999999</v>
      </c>
      <c r="AI46" s="49">
        <v>11.263402683398795</v>
      </c>
      <c r="AJ46" s="76">
        <v>8.4699999999999998E-2</v>
      </c>
      <c r="AK46" s="49">
        <v>8.0168924981838483</v>
      </c>
      <c r="AL46" s="76">
        <v>0.45800000000000002</v>
      </c>
      <c r="AM46" s="49">
        <v>43.349902764677715</v>
      </c>
      <c r="AN46" s="49">
        <v>6.416979167297419</v>
      </c>
      <c r="AO46" s="76">
        <v>0</v>
      </c>
      <c r="AP46" s="49">
        <v>0</v>
      </c>
      <c r="AQ46" s="76">
        <v>0.5</v>
      </c>
      <c r="AR46" s="49">
        <v>3.2084895836487095</v>
      </c>
      <c r="AS46" s="76">
        <v>0.25</v>
      </c>
      <c r="AT46" s="49">
        <v>1.6042447918243548</v>
      </c>
      <c r="AU46" s="49">
        <v>9.6254687509461281</v>
      </c>
      <c r="AV46" s="49">
        <v>259.88765627554551</v>
      </c>
      <c r="AW46" s="76">
        <v>0.78300000000000003</v>
      </c>
      <c r="AX46" s="76">
        <v>6.9000000000000006E-2</v>
      </c>
      <c r="AY46" s="76">
        <v>3.7000000000000002E-3</v>
      </c>
      <c r="AZ46" s="76">
        <v>0.156</v>
      </c>
      <c r="BA46" s="76">
        <v>0.40500000000000003</v>
      </c>
      <c r="BB46" s="49">
        <v>0</v>
      </c>
      <c r="BC46" s="49">
        <v>0</v>
      </c>
      <c r="BD46" s="49">
        <v>1.9861938472704164</v>
      </c>
      <c r="BE46" s="49">
        <v>0</v>
      </c>
      <c r="BF46" s="49">
        <v>1.9861938472704164</v>
      </c>
      <c r="BG46" s="49">
        <v>253.05688463583201</v>
      </c>
      <c r="BH46" s="46">
        <v>800</v>
      </c>
      <c r="BI46" s="46">
        <v>400</v>
      </c>
      <c r="BJ46" s="46">
        <v>200</v>
      </c>
      <c r="BK46" s="46">
        <v>14.8543247506464</v>
      </c>
      <c r="BL46" s="46">
        <v>35.514444650010638</v>
      </c>
      <c r="BM46" s="46">
        <v>3.0457715637808001</v>
      </c>
      <c r="BN46" s="46"/>
      <c r="BO46" s="46"/>
      <c r="BP46" s="46"/>
      <c r="BQ46" s="46"/>
      <c r="BR46" s="46"/>
      <c r="BS46" s="51"/>
      <c r="BX46" s="77"/>
      <c r="BY46" s="77"/>
    </row>
    <row r="47" spans="2:77" x14ac:dyDescent="0.2">
      <c r="B47" s="38">
        <v>20</v>
      </c>
      <c r="C47" s="46">
        <v>35</v>
      </c>
      <c r="D47" s="46" t="s">
        <v>61</v>
      </c>
      <c r="E47" s="46" t="s">
        <v>64</v>
      </c>
      <c r="F47" s="46" t="s">
        <v>58</v>
      </c>
      <c r="G47" s="46" t="s">
        <v>86</v>
      </c>
      <c r="H47" s="46">
        <v>271</v>
      </c>
      <c r="I47" s="48">
        <v>543935.5431821309</v>
      </c>
      <c r="J47" s="49">
        <v>37.395256687618655</v>
      </c>
      <c r="K47" s="76">
        <v>0.125</v>
      </c>
      <c r="L47" s="49">
        <v>4.6744070859523319</v>
      </c>
      <c r="M47" s="76">
        <v>0</v>
      </c>
      <c r="N47" s="49">
        <v>0</v>
      </c>
      <c r="O47" s="50">
        <v>0.125</v>
      </c>
      <c r="P47" s="49">
        <v>4.6744070859523319</v>
      </c>
      <c r="Q47" s="76">
        <v>0.25</v>
      </c>
      <c r="R47" s="49">
        <v>9.3488141719046638</v>
      </c>
      <c r="S47" s="49">
        <v>0</v>
      </c>
      <c r="T47" s="76">
        <v>0</v>
      </c>
      <c r="U47" s="49">
        <v>0</v>
      </c>
      <c r="V47" s="76">
        <v>0</v>
      </c>
      <c r="W47" s="49">
        <v>0</v>
      </c>
      <c r="X47" s="76">
        <v>0</v>
      </c>
      <c r="Y47" s="49">
        <v>0</v>
      </c>
      <c r="Z47" s="49">
        <v>18.697628343809328</v>
      </c>
      <c r="AA47" s="76">
        <v>0</v>
      </c>
      <c r="AB47" s="49">
        <v>0</v>
      </c>
      <c r="AC47" s="76">
        <v>0.25</v>
      </c>
      <c r="AD47" s="49">
        <v>4.6744070859523319</v>
      </c>
      <c r="AE47" s="76">
        <v>0.25</v>
      </c>
      <c r="AF47" s="49">
        <v>4.6744070859523319</v>
      </c>
      <c r="AG47" s="49">
        <v>18.697628343809328</v>
      </c>
      <c r="AH47" s="76">
        <v>0.25</v>
      </c>
      <c r="AI47" s="49">
        <v>4.6744070859523319</v>
      </c>
      <c r="AJ47" s="76">
        <v>0</v>
      </c>
      <c r="AK47" s="49">
        <v>0</v>
      </c>
      <c r="AL47" s="76">
        <v>0.25</v>
      </c>
      <c r="AM47" s="49">
        <v>4.6744070859523319</v>
      </c>
      <c r="AN47" s="49">
        <v>0</v>
      </c>
      <c r="AO47" s="76">
        <v>0</v>
      </c>
      <c r="AP47" s="49">
        <v>0</v>
      </c>
      <c r="AQ47" s="76">
        <v>0</v>
      </c>
      <c r="AR47" s="49">
        <v>0</v>
      </c>
      <c r="AS47" s="76">
        <v>0</v>
      </c>
      <c r="AT47" s="49">
        <v>0</v>
      </c>
      <c r="AU47" s="49">
        <v>0</v>
      </c>
      <c r="AV47" s="49">
        <v>37.395256687618655</v>
      </c>
      <c r="AW47" s="76">
        <v>0.45400000000000001</v>
      </c>
      <c r="AX47" s="76">
        <v>4.9700000000000001E-2</v>
      </c>
      <c r="AY47" s="76">
        <v>8.8999999999999995E-4</v>
      </c>
      <c r="AZ47" s="76">
        <v>0.121</v>
      </c>
      <c r="BA47" s="76">
        <v>0.23499999999999999</v>
      </c>
      <c r="BB47" s="49">
        <v>7.6650209201087787</v>
      </c>
      <c r="BC47" s="49">
        <v>0</v>
      </c>
      <c r="BD47" s="49">
        <v>0</v>
      </c>
      <c r="BE47" s="49">
        <v>0</v>
      </c>
      <c r="BF47" s="49">
        <v>7.6650209201087787</v>
      </c>
      <c r="BG47" s="49">
        <v>20.340609258815064</v>
      </c>
      <c r="BH47" s="46">
        <v>400</v>
      </c>
      <c r="BI47" s="46">
        <v>200</v>
      </c>
      <c r="BJ47" s="46">
        <v>200</v>
      </c>
      <c r="BK47" s="46">
        <v>7.0587994860951202</v>
      </c>
      <c r="BL47" s="46">
        <v>26.663838051996841</v>
      </c>
      <c r="BM47" s="46">
        <v>2.0986935824097999</v>
      </c>
      <c r="BN47" s="46">
        <v>0.16734506920232087</v>
      </c>
      <c r="BO47" s="46">
        <v>1.7500946403254543</v>
      </c>
      <c r="BP47" s="46">
        <v>1.0034821823148514</v>
      </c>
      <c r="BQ47" s="46" t="s">
        <v>60</v>
      </c>
      <c r="BR47" s="46" t="s">
        <v>72</v>
      </c>
      <c r="BS47" s="51" t="s">
        <v>72</v>
      </c>
      <c r="BX47" s="77"/>
      <c r="BY47" s="77"/>
    </row>
    <row r="48" spans="2:77" x14ac:dyDescent="0.2">
      <c r="B48" s="38">
        <v>21</v>
      </c>
      <c r="C48" s="46">
        <v>55</v>
      </c>
      <c r="D48" s="46" t="s">
        <v>61</v>
      </c>
      <c r="E48" s="46" t="s">
        <v>58</v>
      </c>
      <c r="F48" s="46" t="s">
        <v>77</v>
      </c>
      <c r="G48" s="46" t="s">
        <v>86</v>
      </c>
      <c r="H48" s="46">
        <v>42</v>
      </c>
      <c r="I48" s="48">
        <v>703388.81067464675</v>
      </c>
      <c r="J48" s="49">
        <v>63.889353970046585</v>
      </c>
      <c r="K48" s="76">
        <v>0.34799999999999998</v>
      </c>
      <c r="L48" s="49">
        <v>22.23349518157621</v>
      </c>
      <c r="M48" s="76">
        <v>0.30399999999999999</v>
      </c>
      <c r="N48" s="49">
        <v>19.422363606894162</v>
      </c>
      <c r="O48" s="50">
        <v>0.39100000000000001</v>
      </c>
      <c r="P48" s="49">
        <v>24.980737402288216</v>
      </c>
      <c r="Q48" s="76">
        <v>0.17399999999999999</v>
      </c>
      <c r="R48" s="49">
        <v>11.116747590788105</v>
      </c>
      <c r="S48" s="49">
        <v>5.3241128308372154</v>
      </c>
      <c r="T48" s="76">
        <v>0.5</v>
      </c>
      <c r="U48" s="49">
        <v>2.6620564154186077</v>
      </c>
      <c r="V48" s="76">
        <v>0.5</v>
      </c>
      <c r="W48" s="49">
        <v>2.6620564154186077</v>
      </c>
      <c r="X48" s="76">
        <v>0</v>
      </c>
      <c r="Y48" s="49">
        <v>0</v>
      </c>
      <c r="Z48" s="49">
        <v>34.606733400441897</v>
      </c>
      <c r="AA48" s="76">
        <v>0.308</v>
      </c>
      <c r="AB48" s="49">
        <v>10.658873887336105</v>
      </c>
      <c r="AC48" s="76">
        <v>0.46200000000000002</v>
      </c>
      <c r="AD48" s="49">
        <v>15.988310831004156</v>
      </c>
      <c r="AE48" s="76">
        <v>7.6899999999999996E-2</v>
      </c>
      <c r="AF48" s="49">
        <v>2.6612577984939816</v>
      </c>
      <c r="AG48" s="49">
        <v>21.296451323348862</v>
      </c>
      <c r="AH48" s="76">
        <v>0.5</v>
      </c>
      <c r="AI48" s="49">
        <v>10.648225661674431</v>
      </c>
      <c r="AJ48" s="76">
        <v>0.25</v>
      </c>
      <c r="AK48" s="49">
        <v>5.3241128308372154</v>
      </c>
      <c r="AL48" s="76">
        <v>0.375</v>
      </c>
      <c r="AM48" s="49">
        <v>7.9861692462558231</v>
      </c>
      <c r="AN48" s="49">
        <v>2.6620564154186077</v>
      </c>
      <c r="AO48" s="76">
        <v>0</v>
      </c>
      <c r="AP48" s="49">
        <v>0</v>
      </c>
      <c r="AQ48" s="76">
        <v>0</v>
      </c>
      <c r="AR48" s="49">
        <v>0</v>
      </c>
      <c r="AS48" s="76">
        <v>0</v>
      </c>
      <c r="AT48" s="49">
        <v>0</v>
      </c>
      <c r="AU48" s="49">
        <v>7.9861692462558231</v>
      </c>
      <c r="AV48" s="49">
        <v>55.903184723790758</v>
      </c>
      <c r="AW48" s="76"/>
      <c r="AX48" s="76">
        <v>9.8900000000000002E-2</v>
      </c>
      <c r="AY48" s="76">
        <v>9.7999999999999997E-3</v>
      </c>
      <c r="AZ48" s="76">
        <v>0.19</v>
      </c>
      <c r="BA48" s="76">
        <v>0.253</v>
      </c>
      <c r="BB48" s="49">
        <v>0</v>
      </c>
      <c r="BC48" s="49">
        <v>0</v>
      </c>
      <c r="BD48" s="49">
        <v>0</v>
      </c>
      <c r="BE48" s="49">
        <v>0</v>
      </c>
      <c r="BF48" s="49">
        <v>0</v>
      </c>
      <c r="BG48" s="49">
        <v>44.939056703762589</v>
      </c>
      <c r="BH48" s="46">
        <v>400</v>
      </c>
      <c r="BI48" s="46">
        <v>400</v>
      </c>
      <c r="BJ48" s="46">
        <v>200</v>
      </c>
      <c r="BK48" s="46">
        <v>10.647487901549759</v>
      </c>
      <c r="BL48" s="46">
        <v>49.7499321067368</v>
      </c>
      <c r="BM48" s="46">
        <v>2.6866840532645799</v>
      </c>
      <c r="BN48" s="46"/>
      <c r="BO48" s="46"/>
      <c r="BP48" s="46"/>
      <c r="BQ48" s="46"/>
      <c r="BR48" s="46"/>
      <c r="BS48" s="51"/>
      <c r="BX48" s="77"/>
      <c r="BY48" s="77"/>
    </row>
    <row r="49" spans="2:77" x14ac:dyDescent="0.2">
      <c r="B49" s="38">
        <v>21</v>
      </c>
      <c r="C49" s="46">
        <v>55</v>
      </c>
      <c r="D49" s="46" t="s">
        <v>61</v>
      </c>
      <c r="E49" s="46" t="s">
        <v>58</v>
      </c>
      <c r="F49" s="46" t="s">
        <v>77</v>
      </c>
      <c r="G49" s="46" t="s">
        <v>86</v>
      </c>
      <c r="H49" s="46">
        <v>127</v>
      </c>
      <c r="I49" s="48">
        <v>1299561.7862321434</v>
      </c>
      <c r="J49" s="49">
        <v>63.396963112031337</v>
      </c>
      <c r="K49" s="76">
        <v>0.30399999999999999</v>
      </c>
      <c r="L49" s="49">
        <v>19.272676786057527</v>
      </c>
      <c r="M49" s="76">
        <v>0.152</v>
      </c>
      <c r="N49" s="49">
        <v>9.6363383930287636</v>
      </c>
      <c r="O49" s="50">
        <v>0.37</v>
      </c>
      <c r="P49" s="49">
        <v>23.456876351451594</v>
      </c>
      <c r="Q49" s="76">
        <v>0.19600000000000001</v>
      </c>
      <c r="R49" s="49">
        <v>12.425804769958143</v>
      </c>
      <c r="S49" s="49">
        <v>1.4408400707279849</v>
      </c>
      <c r="T49" s="76">
        <v>1</v>
      </c>
      <c r="U49" s="49">
        <v>1.4408400707279849</v>
      </c>
      <c r="V49" s="76">
        <v>0</v>
      </c>
      <c r="W49" s="49">
        <v>0</v>
      </c>
      <c r="X49" s="76">
        <v>0</v>
      </c>
      <c r="Y49" s="49">
        <v>0</v>
      </c>
      <c r="Z49" s="49">
        <v>51.870242546207457</v>
      </c>
      <c r="AA49" s="76">
        <v>0.27800000000000002</v>
      </c>
      <c r="AB49" s="49">
        <v>14.419927427845675</v>
      </c>
      <c r="AC49" s="76">
        <v>0.36099999999999999</v>
      </c>
      <c r="AD49" s="49">
        <v>18.725157559180893</v>
      </c>
      <c r="AE49" s="76">
        <v>0.19400000000000001</v>
      </c>
      <c r="AF49" s="49">
        <v>10.062827053964247</v>
      </c>
      <c r="AG49" s="49">
        <v>10.085880495095893</v>
      </c>
      <c r="AH49" s="76">
        <v>0.42899999999999999</v>
      </c>
      <c r="AI49" s="49">
        <v>4.3268427323961376</v>
      </c>
      <c r="AJ49" s="76">
        <v>0.28599999999999998</v>
      </c>
      <c r="AK49" s="49">
        <v>2.8845618215974249</v>
      </c>
      <c r="AL49" s="76">
        <v>0.28599999999999998</v>
      </c>
      <c r="AM49" s="49">
        <v>2.8845618215974249</v>
      </c>
      <c r="AN49" s="49">
        <v>0</v>
      </c>
      <c r="AO49" s="76">
        <v>0</v>
      </c>
      <c r="AP49" s="49">
        <v>0</v>
      </c>
      <c r="AQ49" s="76">
        <v>0</v>
      </c>
      <c r="AR49" s="49">
        <v>0</v>
      </c>
      <c r="AS49" s="76">
        <v>0</v>
      </c>
      <c r="AT49" s="49">
        <v>0</v>
      </c>
      <c r="AU49" s="49">
        <v>1.4408400707279849</v>
      </c>
      <c r="AV49" s="49">
        <v>61.95612304130335</v>
      </c>
      <c r="AW49" s="76"/>
      <c r="AX49" s="76">
        <v>6.1699999999999998E-2</v>
      </c>
      <c r="AY49" s="76">
        <v>8.9999999999999993E-3</v>
      </c>
      <c r="AZ49" s="76">
        <v>0.16200000000000001</v>
      </c>
      <c r="BA49" s="76">
        <v>0.30199999999999999</v>
      </c>
      <c r="BB49" s="49">
        <v>0</v>
      </c>
      <c r="BC49" s="49">
        <v>0</v>
      </c>
      <c r="BD49" s="49">
        <v>0</v>
      </c>
      <c r="BE49" s="49">
        <v>0</v>
      </c>
      <c r="BF49" s="49">
        <v>0</v>
      </c>
      <c r="BG49" s="49">
        <v>82.388270623564736</v>
      </c>
      <c r="BH49" s="46"/>
      <c r="BI49" s="46"/>
      <c r="BJ49" s="46"/>
      <c r="BK49" s="46"/>
      <c r="BL49" s="46"/>
      <c r="BM49" s="46"/>
      <c r="BN49" s="46"/>
      <c r="BO49" s="46"/>
      <c r="BP49" s="46"/>
      <c r="BQ49" s="46"/>
      <c r="BR49" s="46"/>
      <c r="BS49" s="51"/>
      <c r="BX49" s="77"/>
      <c r="BY49" s="77"/>
    </row>
    <row r="50" spans="2:77" x14ac:dyDescent="0.2">
      <c r="B50" s="38">
        <v>21</v>
      </c>
      <c r="C50" s="46">
        <v>55</v>
      </c>
      <c r="D50" s="46" t="s">
        <v>61</v>
      </c>
      <c r="E50" s="46" t="s">
        <v>58</v>
      </c>
      <c r="F50" s="46" t="s">
        <v>77</v>
      </c>
      <c r="G50" s="46" t="s">
        <v>86</v>
      </c>
      <c r="H50" s="46">
        <v>266</v>
      </c>
      <c r="I50" s="48">
        <v>2034386.3576415025</v>
      </c>
      <c r="J50" s="49">
        <v>27.612169472482339</v>
      </c>
      <c r="K50" s="76">
        <v>0.46700000000000003</v>
      </c>
      <c r="L50" s="49">
        <v>12.894883143649253</v>
      </c>
      <c r="M50" s="76">
        <v>0.2</v>
      </c>
      <c r="N50" s="49">
        <v>5.5224338944964684</v>
      </c>
      <c r="O50" s="50">
        <v>0.6</v>
      </c>
      <c r="P50" s="49">
        <v>16.567301683489404</v>
      </c>
      <c r="Q50" s="76">
        <v>6.6699999999999995E-2</v>
      </c>
      <c r="R50" s="49">
        <v>1.841731703814572</v>
      </c>
      <c r="S50" s="49">
        <v>0</v>
      </c>
      <c r="T50" s="76">
        <v>0</v>
      </c>
      <c r="U50" s="49">
        <v>0</v>
      </c>
      <c r="V50" s="76">
        <v>0</v>
      </c>
      <c r="W50" s="49">
        <v>0</v>
      </c>
      <c r="X50" s="76">
        <v>0</v>
      </c>
      <c r="Y50" s="49">
        <v>0</v>
      </c>
      <c r="Z50" s="49">
        <v>23.010141227068615</v>
      </c>
      <c r="AA50" s="76">
        <v>0.48</v>
      </c>
      <c r="AB50" s="49">
        <v>11.044867788992935</v>
      </c>
      <c r="AC50" s="76">
        <v>0.56000000000000005</v>
      </c>
      <c r="AD50" s="49">
        <v>12.885679087158426</v>
      </c>
      <c r="AE50" s="76">
        <v>0.08</v>
      </c>
      <c r="AF50" s="49">
        <v>1.8408112981654892</v>
      </c>
      <c r="AG50" s="49">
        <v>4.6020282454137229</v>
      </c>
      <c r="AH50" s="76">
        <v>0.4</v>
      </c>
      <c r="AI50" s="49">
        <v>1.8408112981654892</v>
      </c>
      <c r="AJ50" s="76">
        <v>0.8</v>
      </c>
      <c r="AK50" s="49">
        <v>3.6816225963309783</v>
      </c>
      <c r="AL50" s="76">
        <v>0</v>
      </c>
      <c r="AM50" s="49">
        <v>0</v>
      </c>
      <c r="AN50" s="49">
        <v>0</v>
      </c>
      <c r="AO50" s="76">
        <v>0</v>
      </c>
      <c r="AP50" s="49">
        <v>0</v>
      </c>
      <c r="AQ50" s="76">
        <v>0</v>
      </c>
      <c r="AR50" s="49">
        <v>0</v>
      </c>
      <c r="AS50" s="76">
        <v>0</v>
      </c>
      <c r="AT50" s="49">
        <v>0</v>
      </c>
      <c r="AU50" s="49">
        <v>0</v>
      </c>
      <c r="AV50" s="49">
        <v>27.612169472482339</v>
      </c>
      <c r="AW50" s="76"/>
      <c r="AX50" s="76">
        <v>8.3099999999999993E-2</v>
      </c>
      <c r="AY50" s="76">
        <v>1.4E-2</v>
      </c>
      <c r="AZ50" s="76">
        <v>0.17199999999999999</v>
      </c>
      <c r="BA50" s="76">
        <v>0.17499999999999999</v>
      </c>
      <c r="BB50" s="49">
        <v>0</v>
      </c>
      <c r="BC50" s="49">
        <v>0</v>
      </c>
      <c r="BD50" s="49">
        <v>0</v>
      </c>
      <c r="BE50" s="49">
        <v>0</v>
      </c>
      <c r="BF50" s="49">
        <v>0</v>
      </c>
      <c r="BG50" s="49">
        <v>56.173820879703236</v>
      </c>
      <c r="BH50" s="46" t="s">
        <v>66</v>
      </c>
      <c r="BI50" s="46">
        <v>400</v>
      </c>
      <c r="BJ50" s="46">
        <v>200</v>
      </c>
      <c r="BK50" s="46">
        <v>1.95962339</v>
      </c>
      <c r="BL50" s="46">
        <v>66.156519399999993</v>
      </c>
      <c r="BM50" s="46">
        <v>1.9382197299999999</v>
      </c>
      <c r="BN50" s="46">
        <v>0.18404560851529811</v>
      </c>
      <c r="BO50" s="46">
        <v>1.3297810991593599</v>
      </c>
      <c r="BP50" s="46">
        <v>0.72141706712587816</v>
      </c>
      <c r="BQ50" s="46" t="s">
        <v>60</v>
      </c>
      <c r="BR50" s="46" t="s">
        <v>72</v>
      </c>
      <c r="BS50" s="51" t="s">
        <v>60</v>
      </c>
      <c r="BX50" s="77"/>
      <c r="BY50" s="77"/>
    </row>
    <row r="51" spans="2:77" x14ac:dyDescent="0.2">
      <c r="B51" s="38">
        <v>22</v>
      </c>
      <c r="C51" s="46">
        <v>31</v>
      </c>
      <c r="D51" s="46" t="s">
        <v>61</v>
      </c>
      <c r="E51" s="46" t="s">
        <v>63</v>
      </c>
      <c r="F51" s="46" t="s">
        <v>58</v>
      </c>
      <c r="G51" s="46" t="s">
        <v>86</v>
      </c>
      <c r="H51" s="46">
        <v>13</v>
      </c>
      <c r="I51" s="48">
        <v>37087.396569669821</v>
      </c>
      <c r="J51" s="49">
        <v>432.00027230471989</v>
      </c>
      <c r="K51" s="76">
        <v>0.222</v>
      </c>
      <c r="L51" s="49">
        <v>95.904060451647823</v>
      </c>
      <c r="M51" s="76">
        <v>0.222</v>
      </c>
      <c r="N51" s="49">
        <v>95.904060451647823</v>
      </c>
      <c r="O51" s="50">
        <v>0.66700000000000004</v>
      </c>
      <c r="P51" s="49">
        <v>288.1441816272482</v>
      </c>
      <c r="Q51" s="76">
        <v>0</v>
      </c>
      <c r="R51" s="49">
        <v>0</v>
      </c>
      <c r="S51" s="49">
        <v>0</v>
      </c>
      <c r="T51" s="76">
        <v>0</v>
      </c>
      <c r="U51" s="49">
        <v>0</v>
      </c>
      <c r="V51" s="76">
        <v>0</v>
      </c>
      <c r="W51" s="49">
        <v>0</v>
      </c>
      <c r="X51" s="76">
        <v>0</v>
      </c>
      <c r="Y51" s="49">
        <v>0</v>
      </c>
      <c r="Z51" s="49">
        <v>432.00027230471989</v>
      </c>
      <c r="AA51" s="76">
        <v>0.25</v>
      </c>
      <c r="AB51" s="49">
        <v>108.00006807617997</v>
      </c>
      <c r="AC51" s="76">
        <v>0.625</v>
      </c>
      <c r="AD51" s="49">
        <v>270.00017019044992</v>
      </c>
      <c r="AE51" s="76">
        <v>0</v>
      </c>
      <c r="AF51" s="49">
        <v>0</v>
      </c>
      <c r="AG51" s="49">
        <v>0</v>
      </c>
      <c r="AH51" s="76">
        <v>0</v>
      </c>
      <c r="AI51" s="49">
        <v>0</v>
      </c>
      <c r="AJ51" s="76">
        <v>0</v>
      </c>
      <c r="AK51" s="49">
        <v>0</v>
      </c>
      <c r="AL51" s="76">
        <v>0</v>
      </c>
      <c r="AM51" s="49">
        <v>0</v>
      </c>
      <c r="AN51" s="49">
        <v>0</v>
      </c>
      <c r="AO51" s="76">
        <v>0</v>
      </c>
      <c r="AP51" s="49">
        <v>0</v>
      </c>
      <c r="AQ51" s="76">
        <v>0</v>
      </c>
      <c r="AR51" s="49">
        <v>0</v>
      </c>
      <c r="AS51" s="76">
        <v>0</v>
      </c>
      <c r="AT51" s="49">
        <v>0</v>
      </c>
      <c r="AU51" s="49">
        <v>0</v>
      </c>
      <c r="AV51" s="49">
        <v>432.00027230471989</v>
      </c>
      <c r="AW51" s="76"/>
      <c r="AX51" s="76">
        <v>1.77E-2</v>
      </c>
      <c r="AY51" s="76">
        <v>1.9E-3</v>
      </c>
      <c r="AZ51" s="76">
        <v>0.307</v>
      </c>
      <c r="BA51" s="76">
        <v>0.34200000000000003</v>
      </c>
      <c r="BB51" s="49">
        <v>0</v>
      </c>
      <c r="BC51" s="49">
        <v>0</v>
      </c>
      <c r="BD51" s="49">
        <v>0</v>
      </c>
      <c r="BE51" s="49">
        <v>0</v>
      </c>
      <c r="BF51" s="49">
        <v>0</v>
      </c>
      <c r="BG51" s="49">
        <v>16.021765417170496</v>
      </c>
      <c r="BH51" s="46">
        <v>800</v>
      </c>
      <c r="BI51" s="46">
        <v>200</v>
      </c>
      <c r="BJ51" s="46">
        <v>200</v>
      </c>
      <c r="BK51" s="46">
        <v>15.917059753986958</v>
      </c>
      <c r="BL51" s="46">
        <v>52.753119008206795</v>
      </c>
      <c r="BM51" s="46">
        <v>2.1911452369555402</v>
      </c>
      <c r="BN51" s="46"/>
      <c r="BO51" s="46"/>
      <c r="BP51" s="46"/>
      <c r="BQ51" s="46"/>
      <c r="BR51" s="46"/>
      <c r="BS51" s="51"/>
      <c r="BX51" s="77"/>
      <c r="BY51" s="77"/>
    </row>
    <row r="52" spans="2:77" x14ac:dyDescent="0.2">
      <c r="B52" s="38">
        <v>22</v>
      </c>
      <c r="C52" s="46">
        <v>31</v>
      </c>
      <c r="D52" s="46" t="s">
        <v>61</v>
      </c>
      <c r="E52" s="46" t="s">
        <v>63</v>
      </c>
      <c r="F52" s="46" t="s">
        <v>58</v>
      </c>
      <c r="G52" s="46" t="s">
        <v>86</v>
      </c>
      <c r="H52" s="46">
        <v>224</v>
      </c>
      <c r="I52" s="48">
        <v>1292027.1776127701</v>
      </c>
      <c r="J52" s="49">
        <v>145.70571495220895</v>
      </c>
      <c r="K52" s="76">
        <v>0.156</v>
      </c>
      <c r="L52" s="49">
        <v>22.730091532544595</v>
      </c>
      <c r="M52" s="76">
        <v>2.0799999999999999E-2</v>
      </c>
      <c r="N52" s="49">
        <v>3.030678871005946</v>
      </c>
      <c r="O52" s="50">
        <v>0.52100000000000002</v>
      </c>
      <c r="P52" s="49">
        <v>75.912677490100862</v>
      </c>
      <c r="Q52" s="76">
        <v>4.1700000000000001E-2</v>
      </c>
      <c r="R52" s="49">
        <v>6.0759283135071129</v>
      </c>
      <c r="S52" s="49">
        <v>1.5500607973639251</v>
      </c>
      <c r="T52" s="76">
        <v>1</v>
      </c>
      <c r="U52" s="49">
        <v>1.5500607973639251</v>
      </c>
      <c r="V52" s="76">
        <v>1</v>
      </c>
      <c r="W52" s="49">
        <v>1.5500607973639251</v>
      </c>
      <c r="X52" s="76">
        <v>0</v>
      </c>
      <c r="Y52" s="49">
        <v>0</v>
      </c>
      <c r="Z52" s="49">
        <v>122.45480299175007</v>
      </c>
      <c r="AA52" s="76">
        <v>0.10100000000000001</v>
      </c>
      <c r="AB52" s="49">
        <v>12.367935102166758</v>
      </c>
      <c r="AC52" s="76">
        <v>0.53200000000000003</v>
      </c>
      <c r="AD52" s="49">
        <v>65.145955191611037</v>
      </c>
      <c r="AE52" s="76">
        <v>3.7999999999999999E-2</v>
      </c>
      <c r="AF52" s="49">
        <v>4.653282513686503</v>
      </c>
      <c r="AG52" s="49">
        <v>21.700851163094949</v>
      </c>
      <c r="AH52" s="76">
        <v>0.42899999999999999</v>
      </c>
      <c r="AI52" s="49">
        <v>9.3096651489677331</v>
      </c>
      <c r="AJ52" s="76">
        <v>0.42899999999999999</v>
      </c>
      <c r="AK52" s="49">
        <v>9.3096651489677331</v>
      </c>
      <c r="AL52" s="76">
        <v>7.1400000000000005E-2</v>
      </c>
      <c r="AM52" s="49">
        <v>1.5494407730449795</v>
      </c>
      <c r="AN52" s="49">
        <v>0</v>
      </c>
      <c r="AO52" s="76">
        <v>0</v>
      </c>
      <c r="AP52" s="49">
        <v>0</v>
      </c>
      <c r="AQ52" s="76">
        <v>0</v>
      </c>
      <c r="AR52" s="49">
        <v>0</v>
      </c>
      <c r="AS52" s="76">
        <v>0</v>
      </c>
      <c r="AT52" s="49">
        <v>0</v>
      </c>
      <c r="AU52" s="49">
        <v>1.5500607973639251</v>
      </c>
      <c r="AV52" s="49">
        <v>144.15565415484502</v>
      </c>
      <c r="AW52" s="76"/>
      <c r="AX52" s="76">
        <v>7.7799999999999994E-2</v>
      </c>
      <c r="AY52" s="76">
        <v>4.5999999999999999E-3</v>
      </c>
      <c r="AZ52" s="76">
        <v>0.28100000000000003</v>
      </c>
      <c r="BA52" s="76">
        <v>0.34299999999999997</v>
      </c>
      <c r="BB52" s="49">
        <v>0</v>
      </c>
      <c r="BC52" s="49">
        <v>0</v>
      </c>
      <c r="BD52" s="49">
        <v>0</v>
      </c>
      <c r="BE52" s="49">
        <v>0</v>
      </c>
      <c r="BF52" s="49">
        <v>0</v>
      </c>
      <c r="BG52" s="49">
        <v>188.25574365175333</v>
      </c>
      <c r="BH52" s="46">
        <v>200</v>
      </c>
      <c r="BI52" s="46">
        <v>3200</v>
      </c>
      <c r="BJ52" s="46">
        <v>3200</v>
      </c>
      <c r="BK52" s="46">
        <v>3.8113018199479201</v>
      </c>
      <c r="BL52" s="46">
        <v>864.4002776913153</v>
      </c>
      <c r="BM52" s="46">
        <v>25.117240720664412</v>
      </c>
      <c r="BN52" s="46">
        <v>0.23944760394539905</v>
      </c>
      <c r="BO52" s="46">
        <v>16.385766262594647</v>
      </c>
      <c r="BP52" s="46">
        <v>11.463065203091354</v>
      </c>
      <c r="BQ52" s="46" t="s">
        <v>60</v>
      </c>
      <c r="BR52" s="46" t="s">
        <v>72</v>
      </c>
      <c r="BS52" s="51" t="s">
        <v>72</v>
      </c>
      <c r="BX52" s="77"/>
      <c r="BY52" s="77"/>
    </row>
    <row r="53" spans="2:77" x14ac:dyDescent="0.2">
      <c r="B53" s="38">
        <v>23</v>
      </c>
      <c r="C53" s="46">
        <v>46</v>
      </c>
      <c r="D53" s="46" t="s">
        <v>61</v>
      </c>
      <c r="E53" s="46" t="s">
        <v>58</v>
      </c>
      <c r="F53" s="46" t="s">
        <v>73</v>
      </c>
      <c r="G53" s="46" t="s">
        <v>86</v>
      </c>
      <c r="H53" s="46">
        <v>60</v>
      </c>
      <c r="I53" s="48">
        <v>793333.18638620409</v>
      </c>
      <c r="J53" s="49">
        <v>0</v>
      </c>
      <c r="K53" s="76">
        <v>0</v>
      </c>
      <c r="L53" s="49">
        <v>0</v>
      </c>
      <c r="M53" s="76">
        <v>0</v>
      </c>
      <c r="N53" s="49">
        <v>0</v>
      </c>
      <c r="O53" s="50">
        <v>0</v>
      </c>
      <c r="P53" s="49">
        <v>0</v>
      </c>
      <c r="Q53" s="76">
        <v>0</v>
      </c>
      <c r="R53" s="49">
        <v>0</v>
      </c>
      <c r="S53" s="49">
        <v>0</v>
      </c>
      <c r="T53" s="76">
        <v>0</v>
      </c>
      <c r="U53" s="49">
        <v>0</v>
      </c>
      <c r="V53" s="76">
        <v>0</v>
      </c>
      <c r="W53" s="49">
        <v>0</v>
      </c>
      <c r="X53" s="76">
        <v>0</v>
      </c>
      <c r="Y53" s="49">
        <v>0</v>
      </c>
      <c r="Z53" s="49">
        <v>0</v>
      </c>
      <c r="AA53" s="76">
        <v>0</v>
      </c>
      <c r="AB53" s="49">
        <v>0</v>
      </c>
      <c r="AC53" s="76">
        <v>0</v>
      </c>
      <c r="AD53" s="49">
        <v>0</v>
      </c>
      <c r="AE53" s="76">
        <v>0</v>
      </c>
      <c r="AF53" s="49">
        <v>0</v>
      </c>
      <c r="AG53" s="49">
        <v>0</v>
      </c>
      <c r="AH53" s="76">
        <v>0</v>
      </c>
      <c r="AI53" s="49">
        <v>0</v>
      </c>
      <c r="AJ53" s="76">
        <v>0</v>
      </c>
      <c r="AK53" s="49">
        <v>0</v>
      </c>
      <c r="AL53" s="76">
        <v>0</v>
      </c>
      <c r="AM53" s="49">
        <v>0</v>
      </c>
      <c r="AN53" s="49">
        <v>0</v>
      </c>
      <c r="AO53" s="76">
        <v>0</v>
      </c>
      <c r="AP53" s="49">
        <v>0</v>
      </c>
      <c r="AQ53" s="76">
        <v>0</v>
      </c>
      <c r="AR53" s="49">
        <v>0</v>
      </c>
      <c r="AS53" s="76">
        <v>0</v>
      </c>
      <c r="AT53" s="49">
        <v>0</v>
      </c>
      <c r="AU53" s="49">
        <v>0</v>
      </c>
      <c r="AV53" s="49">
        <v>0</v>
      </c>
      <c r="AW53" s="76"/>
      <c r="AX53" s="76">
        <v>1.0999999999999999E-2</v>
      </c>
      <c r="AY53" s="76">
        <v>7.6999999999999996E-4</v>
      </c>
      <c r="AZ53" s="76">
        <v>2.3300000000000001E-2</v>
      </c>
      <c r="BA53" s="76">
        <v>0.24199999999999999</v>
      </c>
      <c r="BB53" s="49">
        <v>0</v>
      </c>
      <c r="BC53" s="49">
        <v>0</v>
      </c>
      <c r="BD53" s="49">
        <v>0</v>
      </c>
      <c r="BE53" s="49">
        <v>0</v>
      </c>
      <c r="BF53" s="49">
        <v>0</v>
      </c>
      <c r="BG53" s="49">
        <v>0</v>
      </c>
      <c r="BH53" s="46" t="s">
        <v>66</v>
      </c>
      <c r="BI53" s="46" t="s">
        <v>66</v>
      </c>
      <c r="BJ53" s="46" t="s">
        <v>66</v>
      </c>
      <c r="BK53" s="46">
        <v>1.3345592329216198</v>
      </c>
      <c r="BL53" s="46">
        <v>1.3888093939656401</v>
      </c>
      <c r="BM53" s="46">
        <v>0.31425813807453901</v>
      </c>
      <c r="BN53" s="46"/>
      <c r="BO53" s="46"/>
      <c r="BP53" s="46"/>
      <c r="BQ53" s="46"/>
      <c r="BR53" s="46"/>
      <c r="BS53" s="51"/>
      <c r="BX53" s="77"/>
      <c r="BY53" s="77"/>
    </row>
    <row r="54" spans="2:77" x14ac:dyDescent="0.2">
      <c r="B54" s="38">
        <v>23</v>
      </c>
      <c r="C54" s="46">
        <v>46</v>
      </c>
      <c r="D54" s="46" t="s">
        <v>61</v>
      </c>
      <c r="E54" s="46" t="s">
        <v>58</v>
      </c>
      <c r="F54" s="46" t="s">
        <v>73</v>
      </c>
      <c r="G54" s="46" t="s">
        <v>86</v>
      </c>
      <c r="H54" s="46">
        <v>123</v>
      </c>
      <c r="I54" s="48">
        <v>443640.178840123</v>
      </c>
      <c r="J54" s="49">
        <v>5.4608120731420726</v>
      </c>
      <c r="K54" s="76">
        <v>0</v>
      </c>
      <c r="L54" s="49">
        <v>0</v>
      </c>
      <c r="M54" s="76">
        <v>0</v>
      </c>
      <c r="N54" s="49">
        <v>0</v>
      </c>
      <c r="O54" s="50">
        <v>1</v>
      </c>
      <c r="P54" s="49">
        <v>5.4608120731420726</v>
      </c>
      <c r="Q54" s="76">
        <v>0</v>
      </c>
      <c r="R54" s="49">
        <v>0</v>
      </c>
      <c r="S54" s="49">
        <v>0</v>
      </c>
      <c r="T54" s="76">
        <v>0</v>
      </c>
      <c r="U54" s="49">
        <v>0</v>
      </c>
      <c r="V54" s="76">
        <v>0</v>
      </c>
      <c r="W54" s="49">
        <v>0</v>
      </c>
      <c r="X54" s="76">
        <v>0</v>
      </c>
      <c r="Y54" s="49">
        <v>0</v>
      </c>
      <c r="Z54" s="49">
        <v>5.4608120731420726</v>
      </c>
      <c r="AA54" s="76">
        <v>0</v>
      </c>
      <c r="AB54" s="49">
        <v>0</v>
      </c>
      <c r="AC54" s="76">
        <v>1</v>
      </c>
      <c r="AD54" s="49">
        <v>5.4608120731420726</v>
      </c>
      <c r="AE54" s="76">
        <v>0</v>
      </c>
      <c r="AF54" s="49">
        <v>0</v>
      </c>
      <c r="AG54" s="49">
        <v>0</v>
      </c>
      <c r="AH54" s="76">
        <v>0</v>
      </c>
      <c r="AI54" s="49">
        <v>0</v>
      </c>
      <c r="AJ54" s="76">
        <v>0</v>
      </c>
      <c r="AK54" s="49">
        <v>0</v>
      </c>
      <c r="AL54" s="76">
        <v>0</v>
      </c>
      <c r="AM54" s="49">
        <v>0</v>
      </c>
      <c r="AN54" s="49">
        <v>0</v>
      </c>
      <c r="AO54" s="76">
        <v>0</v>
      </c>
      <c r="AP54" s="49">
        <v>0</v>
      </c>
      <c r="AQ54" s="76">
        <v>0</v>
      </c>
      <c r="AR54" s="49">
        <v>0</v>
      </c>
      <c r="AS54" s="76">
        <v>0</v>
      </c>
      <c r="AT54" s="49">
        <v>0</v>
      </c>
      <c r="AU54" s="49">
        <v>0</v>
      </c>
      <c r="AV54" s="49">
        <v>5.4608120731420726</v>
      </c>
      <c r="AW54" s="76"/>
      <c r="AX54" s="76">
        <v>7.6E-3</v>
      </c>
      <c r="AY54" s="76">
        <v>9.2000000000000003E-4</v>
      </c>
      <c r="AZ54" s="76">
        <v>5.7800000000000004E-2</v>
      </c>
      <c r="BA54" s="76">
        <v>0.20699999999999999</v>
      </c>
      <c r="BB54" s="49">
        <v>0</v>
      </c>
      <c r="BC54" s="49">
        <v>0</v>
      </c>
      <c r="BD54" s="49">
        <v>0</v>
      </c>
      <c r="BE54" s="49">
        <v>0</v>
      </c>
      <c r="BF54" s="49">
        <v>0</v>
      </c>
      <c r="BG54" s="49">
        <v>2.4226356447410522</v>
      </c>
      <c r="BH54" s="46">
        <v>100</v>
      </c>
      <c r="BI54" s="46" t="s">
        <v>66</v>
      </c>
      <c r="BJ54" s="46" t="s">
        <v>66</v>
      </c>
      <c r="BK54" s="46">
        <v>2.1706284426247597</v>
      </c>
      <c r="BL54" s="46">
        <v>1.6456349476157601</v>
      </c>
      <c r="BM54" s="46">
        <v>0.23789210873714201</v>
      </c>
      <c r="BN54" s="46"/>
      <c r="BO54" s="46"/>
      <c r="BP54" s="46"/>
      <c r="BQ54" s="46"/>
      <c r="BR54" s="46"/>
      <c r="BS54" s="51"/>
      <c r="BX54" s="77"/>
      <c r="BY54" s="77"/>
    </row>
    <row r="55" spans="2:77" x14ac:dyDescent="0.2">
      <c r="B55" s="38">
        <v>23</v>
      </c>
      <c r="C55" s="46">
        <v>46</v>
      </c>
      <c r="D55" s="46" t="s">
        <v>61</v>
      </c>
      <c r="E55" s="46" t="s">
        <v>58</v>
      </c>
      <c r="F55" s="46" t="s">
        <v>73</v>
      </c>
      <c r="G55" s="46" t="s">
        <v>86</v>
      </c>
      <c r="H55" s="46">
        <v>183</v>
      </c>
      <c r="I55" s="48">
        <v>729009.55608701159</v>
      </c>
      <c r="J55" s="49">
        <v>0</v>
      </c>
      <c r="K55" s="76">
        <v>0</v>
      </c>
      <c r="L55" s="49">
        <v>0</v>
      </c>
      <c r="M55" s="76">
        <v>0</v>
      </c>
      <c r="N55" s="49">
        <v>0</v>
      </c>
      <c r="O55" s="50">
        <v>0</v>
      </c>
      <c r="P55" s="49">
        <v>0</v>
      </c>
      <c r="Q55" s="76">
        <v>0</v>
      </c>
      <c r="R55" s="49">
        <v>0</v>
      </c>
      <c r="S55" s="49">
        <v>0</v>
      </c>
      <c r="T55" s="76">
        <v>0</v>
      </c>
      <c r="U55" s="49">
        <v>0</v>
      </c>
      <c r="V55" s="76">
        <v>0</v>
      </c>
      <c r="W55" s="49">
        <v>0</v>
      </c>
      <c r="X55" s="76">
        <v>0</v>
      </c>
      <c r="Y55" s="49">
        <v>0</v>
      </c>
      <c r="Z55" s="49">
        <v>0</v>
      </c>
      <c r="AA55" s="76">
        <v>0</v>
      </c>
      <c r="AB55" s="49">
        <v>0</v>
      </c>
      <c r="AC55" s="76">
        <v>0</v>
      </c>
      <c r="AD55" s="49">
        <v>0</v>
      </c>
      <c r="AE55" s="76">
        <v>0</v>
      </c>
      <c r="AF55" s="49">
        <v>0</v>
      </c>
      <c r="AG55" s="49">
        <v>0</v>
      </c>
      <c r="AH55" s="76">
        <v>0</v>
      </c>
      <c r="AI55" s="49">
        <v>0</v>
      </c>
      <c r="AJ55" s="76">
        <v>0</v>
      </c>
      <c r="AK55" s="49">
        <v>0</v>
      </c>
      <c r="AL55" s="76">
        <v>0</v>
      </c>
      <c r="AM55" s="49">
        <v>0</v>
      </c>
      <c r="AN55" s="49">
        <v>0</v>
      </c>
      <c r="AO55" s="76">
        <v>0</v>
      </c>
      <c r="AP55" s="49">
        <v>0</v>
      </c>
      <c r="AQ55" s="76">
        <v>0</v>
      </c>
      <c r="AR55" s="49">
        <v>0</v>
      </c>
      <c r="AS55" s="76">
        <v>0</v>
      </c>
      <c r="AT55" s="49">
        <v>0</v>
      </c>
      <c r="AU55" s="49">
        <v>0</v>
      </c>
      <c r="AV55" s="49">
        <v>0</v>
      </c>
      <c r="AW55" s="76"/>
      <c r="AX55" s="76">
        <v>1.0999999999999999E-2</v>
      </c>
      <c r="AY55" s="76">
        <v>7.2999999999999996E-4</v>
      </c>
      <c r="AZ55" s="76">
        <v>7.7499999999999999E-2</v>
      </c>
      <c r="BA55" s="76">
        <v>0.23800000000000002</v>
      </c>
      <c r="BB55" s="49">
        <v>0</v>
      </c>
      <c r="BC55" s="49">
        <v>0</v>
      </c>
      <c r="BD55" s="49">
        <v>0</v>
      </c>
      <c r="BE55" s="49">
        <v>0</v>
      </c>
      <c r="BF55" s="49">
        <v>0</v>
      </c>
      <c r="BG55" s="49">
        <v>0</v>
      </c>
      <c r="BH55" s="46" t="s">
        <v>66</v>
      </c>
      <c r="BI55" s="46" t="s">
        <v>66</v>
      </c>
      <c r="BJ55" s="46" t="s">
        <v>66</v>
      </c>
      <c r="BK55" s="46">
        <v>1.4605721915132499</v>
      </c>
      <c r="BL55" s="46">
        <v>1.40962163732796</v>
      </c>
      <c r="BM55" s="46">
        <v>0.22909866185890498</v>
      </c>
      <c r="BN55" s="46">
        <v>1.0944229041941902</v>
      </c>
      <c r="BO55" s="46">
        <v>1.0149856729460132</v>
      </c>
      <c r="BP55" s="46">
        <v>0.72901425325878111</v>
      </c>
      <c r="BQ55" s="46" t="s">
        <v>72</v>
      </c>
      <c r="BR55" s="46" t="s">
        <v>72</v>
      </c>
      <c r="BS55" s="51" t="s">
        <v>60</v>
      </c>
      <c r="BX55" s="77"/>
      <c r="BY55" s="77"/>
    </row>
    <row r="56" spans="2:77" x14ac:dyDescent="0.2">
      <c r="B56" s="38">
        <v>24</v>
      </c>
      <c r="C56" s="46">
        <v>61</v>
      </c>
      <c r="D56" s="46" t="s">
        <v>61</v>
      </c>
      <c r="E56" s="46" t="s">
        <v>58</v>
      </c>
      <c r="F56" s="46" t="s">
        <v>78</v>
      </c>
      <c r="G56" s="46" t="s">
        <v>86</v>
      </c>
      <c r="H56" s="46">
        <v>181</v>
      </c>
      <c r="I56" s="48">
        <v>403773.14347189752</v>
      </c>
      <c r="J56" s="49">
        <v>51.191664114533033</v>
      </c>
      <c r="K56" s="76">
        <v>0</v>
      </c>
      <c r="L56" s="49">
        <v>0</v>
      </c>
      <c r="M56" s="76">
        <v>0</v>
      </c>
      <c r="N56" s="49">
        <v>0</v>
      </c>
      <c r="O56" s="50">
        <v>0.222</v>
      </c>
      <c r="P56" s="49">
        <v>11.364549433426333</v>
      </c>
      <c r="Q56" s="76">
        <v>0.222</v>
      </c>
      <c r="R56" s="49">
        <v>11.364549433426333</v>
      </c>
      <c r="S56" s="49">
        <v>0</v>
      </c>
      <c r="T56" s="76">
        <v>0</v>
      </c>
      <c r="U56" s="49">
        <v>0</v>
      </c>
      <c r="V56" s="76">
        <v>0</v>
      </c>
      <c r="W56" s="49">
        <v>0</v>
      </c>
      <c r="X56" s="76">
        <v>0</v>
      </c>
      <c r="Y56" s="49">
        <v>0</v>
      </c>
      <c r="Z56" s="49">
        <v>25.595832057266517</v>
      </c>
      <c r="AA56" s="76">
        <v>0</v>
      </c>
      <c r="AB56" s="49">
        <v>0</v>
      </c>
      <c r="AC56" s="76">
        <v>0.25</v>
      </c>
      <c r="AD56" s="49">
        <v>6.3989580143166291</v>
      </c>
      <c r="AE56" s="76">
        <v>0.25</v>
      </c>
      <c r="AF56" s="49">
        <v>6.3989580143166291</v>
      </c>
      <c r="AG56" s="49">
        <v>19.196874042949887</v>
      </c>
      <c r="AH56" s="76">
        <v>0</v>
      </c>
      <c r="AI56" s="49">
        <v>0</v>
      </c>
      <c r="AJ56" s="76">
        <v>0</v>
      </c>
      <c r="AK56" s="49">
        <v>0</v>
      </c>
      <c r="AL56" s="76">
        <v>0</v>
      </c>
      <c r="AM56" s="49">
        <v>0</v>
      </c>
      <c r="AN56" s="49">
        <v>6.3989580143166291</v>
      </c>
      <c r="AO56" s="76">
        <v>0</v>
      </c>
      <c r="AP56" s="49">
        <v>0</v>
      </c>
      <c r="AQ56" s="76">
        <v>1</v>
      </c>
      <c r="AR56" s="49">
        <v>6.3989580143166291</v>
      </c>
      <c r="AS56" s="76">
        <v>0</v>
      </c>
      <c r="AT56" s="49">
        <v>0</v>
      </c>
      <c r="AU56" s="49">
        <v>6.3989580143166291</v>
      </c>
      <c r="AV56" s="49">
        <v>44.792706100216407</v>
      </c>
      <c r="AW56" s="76"/>
      <c r="AX56" s="76">
        <v>3.44E-2</v>
      </c>
      <c r="AY56" s="76">
        <v>2.5000000000000001E-3</v>
      </c>
      <c r="AZ56" s="76">
        <v>0.188</v>
      </c>
      <c r="BA56" s="76">
        <v>0.40399999999999997</v>
      </c>
      <c r="BB56" s="49">
        <v>0</v>
      </c>
      <c r="BC56" s="49">
        <v>0</v>
      </c>
      <c r="BD56" s="49">
        <v>0</v>
      </c>
      <c r="BE56" s="49">
        <v>0</v>
      </c>
      <c r="BF56" s="49">
        <v>0</v>
      </c>
      <c r="BG56" s="49">
        <v>20.669819139082534</v>
      </c>
      <c r="BH56" s="46">
        <v>400</v>
      </c>
      <c r="BI56" s="46">
        <v>100</v>
      </c>
      <c r="BJ56" s="46">
        <v>100</v>
      </c>
      <c r="BK56" s="46">
        <v>7.7330732743892403</v>
      </c>
      <c r="BL56" s="46">
        <v>16.479746931651601</v>
      </c>
      <c r="BM56" s="46">
        <v>1.4274515075074601</v>
      </c>
      <c r="BN56" s="46"/>
      <c r="BO56" s="46"/>
      <c r="BP56" s="46"/>
      <c r="BQ56" s="46"/>
      <c r="BR56" s="46"/>
      <c r="BS56" s="51"/>
      <c r="BX56" s="77"/>
      <c r="BY56" s="77"/>
    </row>
    <row r="57" spans="2:77" x14ac:dyDescent="0.2">
      <c r="B57" s="38">
        <v>25</v>
      </c>
      <c r="C57" s="46">
        <v>33</v>
      </c>
      <c r="D57" s="46" t="s">
        <v>61</v>
      </c>
      <c r="E57" s="46" t="s">
        <v>58</v>
      </c>
      <c r="F57" s="46" t="s">
        <v>68</v>
      </c>
      <c r="G57" s="46" t="s">
        <v>86</v>
      </c>
      <c r="H57" s="46">
        <v>77</v>
      </c>
      <c r="I57" s="48">
        <v>968281.3256493971</v>
      </c>
      <c r="J57" s="49">
        <v>43.510459763872717</v>
      </c>
      <c r="K57" s="76">
        <v>0.12</v>
      </c>
      <c r="L57" s="49">
        <v>5.2212551716647262</v>
      </c>
      <c r="M57" s="76">
        <v>0</v>
      </c>
      <c r="N57" s="49">
        <v>0</v>
      </c>
      <c r="O57" s="50">
        <v>0.28000000000000003</v>
      </c>
      <c r="P57" s="49">
        <v>12.182928733884362</v>
      </c>
      <c r="Q57" s="76">
        <v>0.2</v>
      </c>
      <c r="R57" s="49">
        <v>8.7020919527745431</v>
      </c>
      <c r="S57" s="49">
        <v>3.6258716469893932</v>
      </c>
      <c r="T57" s="76">
        <v>0.5</v>
      </c>
      <c r="U57" s="49">
        <v>1.8129358234946966</v>
      </c>
      <c r="V57" s="76">
        <v>0</v>
      </c>
      <c r="W57" s="49">
        <v>0</v>
      </c>
      <c r="X57" s="76">
        <v>0</v>
      </c>
      <c r="Y57" s="49">
        <v>0</v>
      </c>
      <c r="Z57" s="49">
        <v>30.819908999409844</v>
      </c>
      <c r="AA57" s="76">
        <v>5.8799999999999998E-2</v>
      </c>
      <c r="AB57" s="49">
        <v>1.8122106491652987</v>
      </c>
      <c r="AC57" s="76">
        <v>0.41199999999999998</v>
      </c>
      <c r="AD57" s="49">
        <v>12.697802507756855</v>
      </c>
      <c r="AE57" s="76">
        <v>0.17599999999999999</v>
      </c>
      <c r="AF57" s="49">
        <v>5.4243039838961318</v>
      </c>
      <c r="AG57" s="49">
        <v>9.0646791174734833</v>
      </c>
      <c r="AH57" s="76">
        <v>0.2</v>
      </c>
      <c r="AI57" s="49">
        <v>1.8129358234946968</v>
      </c>
      <c r="AJ57" s="76">
        <v>0</v>
      </c>
      <c r="AK57" s="49">
        <v>0</v>
      </c>
      <c r="AL57" s="76">
        <v>0.2</v>
      </c>
      <c r="AM57" s="49">
        <v>1.8129358234946968</v>
      </c>
      <c r="AN57" s="49">
        <v>0</v>
      </c>
      <c r="AO57" s="76">
        <v>0</v>
      </c>
      <c r="AP57" s="49">
        <v>0</v>
      </c>
      <c r="AQ57" s="76">
        <v>0</v>
      </c>
      <c r="AR57" s="49">
        <v>0</v>
      </c>
      <c r="AS57" s="76">
        <v>0</v>
      </c>
      <c r="AT57" s="49">
        <v>0</v>
      </c>
      <c r="AU57" s="49">
        <v>3.6258716469893932</v>
      </c>
      <c r="AV57" s="49">
        <v>39.884588116883329</v>
      </c>
      <c r="AW57" s="76"/>
      <c r="AX57" s="76">
        <v>4.6600000000000003E-2</v>
      </c>
      <c r="AY57" s="76">
        <v>2.3E-3</v>
      </c>
      <c r="AZ57" s="76">
        <v>0.15</v>
      </c>
      <c r="BA57" s="76">
        <v>0.255</v>
      </c>
      <c r="BB57" s="49">
        <v>0</v>
      </c>
      <c r="BC57" s="49">
        <v>0</v>
      </c>
      <c r="BD57" s="49">
        <v>0</v>
      </c>
      <c r="BE57" s="49">
        <v>0</v>
      </c>
      <c r="BF57" s="49">
        <v>0</v>
      </c>
      <c r="BG57" s="49">
        <v>42.130365659777425</v>
      </c>
      <c r="BH57" s="46">
        <v>400</v>
      </c>
      <c r="BI57" s="46">
        <v>400</v>
      </c>
      <c r="BJ57" s="46">
        <v>100</v>
      </c>
      <c r="BK57" s="46">
        <v>44.8470454446216</v>
      </c>
      <c r="BL57" s="46">
        <v>51.529969575914002</v>
      </c>
      <c r="BM57" s="46">
        <v>1.40206483936544</v>
      </c>
      <c r="BN57" s="46"/>
      <c r="BO57" s="46"/>
      <c r="BP57" s="46"/>
      <c r="BQ57" s="46"/>
      <c r="BR57" s="46"/>
      <c r="BS57" s="51"/>
      <c r="BX57" s="77"/>
      <c r="BY57" s="77"/>
    </row>
    <row r="58" spans="2:77" x14ac:dyDescent="0.2">
      <c r="B58" s="38">
        <v>26</v>
      </c>
      <c r="C58" s="46">
        <v>51</v>
      </c>
      <c r="D58" s="46" t="s">
        <v>61</v>
      </c>
      <c r="E58" s="46" t="s">
        <v>58</v>
      </c>
      <c r="F58" s="46" t="s">
        <v>58</v>
      </c>
      <c r="G58" s="46" t="s">
        <v>86</v>
      </c>
      <c r="H58" s="46">
        <v>105</v>
      </c>
      <c r="I58" s="48">
        <v>643842.09608819452</v>
      </c>
      <c r="J58" s="49">
        <v>250.25837192941862</v>
      </c>
      <c r="K58" s="76">
        <v>0</v>
      </c>
      <c r="L58" s="49">
        <v>0</v>
      </c>
      <c r="M58" s="76">
        <v>0</v>
      </c>
      <c r="N58" s="49">
        <v>0</v>
      </c>
      <c r="O58" s="50">
        <v>1.2999999999999999E-2</v>
      </c>
      <c r="P58" s="49">
        <v>3.2533588350824418</v>
      </c>
      <c r="Q58" s="76">
        <v>0.104</v>
      </c>
      <c r="R58" s="49">
        <v>26.026870680659535</v>
      </c>
      <c r="S58" s="49">
        <v>56.725230970668221</v>
      </c>
      <c r="T58" s="76">
        <v>0</v>
      </c>
      <c r="U58" s="49">
        <v>0</v>
      </c>
      <c r="V58" s="76">
        <v>5.8799999999999998E-2</v>
      </c>
      <c r="W58" s="49">
        <v>3.3354435810752912</v>
      </c>
      <c r="X58" s="76">
        <v>0.17599999999999999</v>
      </c>
      <c r="Y58" s="49">
        <v>9.9836406508376072</v>
      </c>
      <c r="Z58" s="49">
        <v>93.429792186982951</v>
      </c>
      <c r="AA58" s="76">
        <v>0</v>
      </c>
      <c r="AB58" s="49">
        <v>0</v>
      </c>
      <c r="AC58" s="76">
        <v>0</v>
      </c>
      <c r="AD58" s="49">
        <v>0</v>
      </c>
      <c r="AE58" s="76">
        <v>0</v>
      </c>
      <c r="AF58" s="49">
        <v>0</v>
      </c>
      <c r="AG58" s="49">
        <v>83.419457309806205</v>
      </c>
      <c r="AH58" s="76">
        <v>0</v>
      </c>
      <c r="AI58" s="49">
        <v>0</v>
      </c>
      <c r="AJ58" s="76">
        <v>0</v>
      </c>
      <c r="AK58" s="49">
        <v>0</v>
      </c>
      <c r="AL58" s="76">
        <v>0.2</v>
      </c>
      <c r="AM58" s="49">
        <v>16.683891461961242</v>
      </c>
      <c r="AN58" s="49">
        <v>16.683891461961238</v>
      </c>
      <c r="AO58" s="76">
        <v>0</v>
      </c>
      <c r="AP58" s="49">
        <v>0</v>
      </c>
      <c r="AQ58" s="76">
        <v>0</v>
      </c>
      <c r="AR58" s="49">
        <v>0</v>
      </c>
      <c r="AS58" s="76">
        <v>0</v>
      </c>
      <c r="AT58" s="49">
        <v>0</v>
      </c>
      <c r="AU58" s="49">
        <v>73.409122432629459</v>
      </c>
      <c r="AV58" s="49">
        <v>176.84924949678916</v>
      </c>
      <c r="AW58" s="76"/>
      <c r="AX58" s="76">
        <v>2.0999999999999999E-3</v>
      </c>
      <c r="AY58" s="76">
        <v>6.6E-4</v>
      </c>
      <c r="AZ58" s="76">
        <v>2.64E-2</v>
      </c>
      <c r="BA58" s="76">
        <v>0.28600000000000003</v>
      </c>
      <c r="BB58" s="49">
        <v>0</v>
      </c>
      <c r="BC58" s="49">
        <v>0</v>
      </c>
      <c r="BD58" s="49">
        <v>0</v>
      </c>
      <c r="BE58" s="49">
        <v>0</v>
      </c>
      <c r="BF58" s="49">
        <v>0</v>
      </c>
      <c r="BG58" s="49">
        <v>161.12687474665586</v>
      </c>
      <c r="BH58" s="46">
        <v>1600</v>
      </c>
      <c r="BI58" s="46">
        <v>1600</v>
      </c>
      <c r="BJ58" s="46">
        <v>400</v>
      </c>
      <c r="BK58" s="46">
        <v>54.414292074122564</v>
      </c>
      <c r="BL58" s="46">
        <v>228.60318277034401</v>
      </c>
      <c r="BM58" s="46">
        <v>5.9566811566203599</v>
      </c>
      <c r="BN58" s="46"/>
      <c r="BO58" s="46"/>
      <c r="BP58" s="46"/>
      <c r="BQ58" s="46"/>
      <c r="BR58" s="46"/>
      <c r="BS58" s="51"/>
      <c r="BX58" s="77"/>
      <c r="BY58" s="77"/>
    </row>
    <row r="59" spans="2:77" x14ac:dyDescent="0.2">
      <c r="B59" s="38">
        <v>26</v>
      </c>
      <c r="C59" s="46">
        <v>51</v>
      </c>
      <c r="D59" s="46" t="s">
        <v>61</v>
      </c>
      <c r="E59" s="46" t="s">
        <v>58</v>
      </c>
      <c r="F59" s="46" t="s">
        <v>58</v>
      </c>
      <c r="G59" s="46" t="s">
        <v>86</v>
      </c>
      <c r="H59" s="46">
        <v>150</v>
      </c>
      <c r="I59" s="48">
        <v>677296.18039859051</v>
      </c>
      <c r="J59" s="49">
        <v>218.86543739208108</v>
      </c>
      <c r="K59" s="76">
        <v>0</v>
      </c>
      <c r="L59" s="49">
        <v>0</v>
      </c>
      <c r="M59" s="76">
        <v>0</v>
      </c>
      <c r="N59" s="49">
        <v>0</v>
      </c>
      <c r="O59" s="50">
        <v>2.86E-2</v>
      </c>
      <c r="P59" s="49">
        <v>6.2595515094135186</v>
      </c>
      <c r="Q59" s="76">
        <v>0.14299999999999999</v>
      </c>
      <c r="R59" s="49">
        <v>31.29775754706759</v>
      </c>
      <c r="S59" s="49">
        <v>50.751405772076779</v>
      </c>
      <c r="T59" s="76">
        <v>0</v>
      </c>
      <c r="U59" s="49">
        <v>0</v>
      </c>
      <c r="V59" s="76">
        <v>6.25E-2</v>
      </c>
      <c r="W59" s="49">
        <v>3.1719628607547987</v>
      </c>
      <c r="X59" s="76">
        <v>0.25</v>
      </c>
      <c r="Y59" s="49">
        <v>12.687851443019195</v>
      </c>
      <c r="Z59" s="49">
        <v>101.50281154415356</v>
      </c>
      <c r="AA59" s="76">
        <v>0</v>
      </c>
      <c r="AB59" s="49">
        <v>0</v>
      </c>
      <c r="AC59" s="76">
        <v>0</v>
      </c>
      <c r="AD59" s="49">
        <v>0</v>
      </c>
      <c r="AE59" s="76">
        <v>9.3799999999999994E-2</v>
      </c>
      <c r="AF59" s="49">
        <v>9.5209637228416035</v>
      </c>
      <c r="AG59" s="49">
        <v>53.923368632831583</v>
      </c>
      <c r="AH59" s="76">
        <v>0</v>
      </c>
      <c r="AI59" s="49">
        <v>0</v>
      </c>
      <c r="AJ59" s="76">
        <v>5.8799999999999998E-2</v>
      </c>
      <c r="AK59" s="49">
        <v>3.1706940756104971</v>
      </c>
      <c r="AL59" s="76">
        <v>0</v>
      </c>
      <c r="AM59" s="49">
        <v>0</v>
      </c>
      <c r="AN59" s="49">
        <v>12.687851443019195</v>
      </c>
      <c r="AO59" s="76">
        <v>0</v>
      </c>
      <c r="AP59" s="49">
        <v>0</v>
      </c>
      <c r="AQ59" s="76">
        <v>0</v>
      </c>
      <c r="AR59" s="49">
        <v>0</v>
      </c>
      <c r="AS59" s="76">
        <v>0.75</v>
      </c>
      <c r="AT59" s="49">
        <v>9.5158885822643953</v>
      </c>
      <c r="AU59" s="49">
        <v>63.439257215095978</v>
      </c>
      <c r="AV59" s="49">
        <v>155.42618017698516</v>
      </c>
      <c r="AW59" s="76"/>
      <c r="AX59" s="76">
        <v>2.0999999999999999E-3</v>
      </c>
      <c r="AY59" s="76">
        <v>4.8999999999999998E-4</v>
      </c>
      <c r="AZ59" s="76">
        <v>2.2400000000000003E-2</v>
      </c>
      <c r="BA59" s="76">
        <v>0.32</v>
      </c>
      <c r="BB59" s="49">
        <v>0</v>
      </c>
      <c r="BC59" s="49">
        <v>0</v>
      </c>
      <c r="BD59" s="49">
        <v>7.3162070435226276</v>
      </c>
      <c r="BE59" s="49">
        <v>0</v>
      </c>
      <c r="BF59" s="49">
        <v>7.3162070435226276</v>
      </c>
      <c r="BG59" s="49">
        <v>148.2367247669234</v>
      </c>
      <c r="BH59" s="46">
        <v>1600</v>
      </c>
      <c r="BI59" s="46">
        <v>1600</v>
      </c>
      <c r="BJ59" s="46">
        <v>400</v>
      </c>
      <c r="BK59" s="46">
        <v>38.68101005389088</v>
      </c>
      <c r="BL59" s="46">
        <v>251.14785658047998</v>
      </c>
      <c r="BM59" s="46">
        <v>5.5588940506278801</v>
      </c>
      <c r="BN59" s="46"/>
      <c r="BO59" s="46"/>
      <c r="BP59" s="46"/>
      <c r="BQ59" s="46"/>
      <c r="BR59" s="46"/>
      <c r="BS59" s="51"/>
      <c r="BX59" s="77"/>
      <c r="BY59" s="77"/>
    </row>
    <row r="60" spans="2:77" x14ac:dyDescent="0.2">
      <c r="B60" s="38">
        <v>26</v>
      </c>
      <c r="C60" s="46">
        <v>51</v>
      </c>
      <c r="D60" s="46" t="s">
        <v>61</v>
      </c>
      <c r="E60" s="46" t="s">
        <v>58</v>
      </c>
      <c r="F60" s="46" t="s">
        <v>58</v>
      </c>
      <c r="G60" s="46" t="s">
        <v>86</v>
      </c>
      <c r="H60" s="46">
        <v>266</v>
      </c>
      <c r="I60" s="48">
        <v>199367.65685792975</v>
      </c>
      <c r="J60" s="49">
        <v>140.08620419972348</v>
      </c>
      <c r="K60" s="76">
        <v>0</v>
      </c>
      <c r="L60" s="49">
        <v>0</v>
      </c>
      <c r="M60" s="76">
        <v>0</v>
      </c>
      <c r="N60" s="49">
        <v>0</v>
      </c>
      <c r="O60" s="50">
        <v>0.16700000000000001</v>
      </c>
      <c r="P60" s="49">
        <v>23.394396101353824</v>
      </c>
      <c r="Q60" s="76">
        <v>0.16700000000000001</v>
      </c>
      <c r="R60" s="49">
        <v>23.394396101353824</v>
      </c>
      <c r="S60" s="49">
        <v>43.103447446068763</v>
      </c>
      <c r="T60" s="76">
        <v>0</v>
      </c>
      <c r="U60" s="49">
        <v>0</v>
      </c>
      <c r="V60" s="76">
        <v>0.5</v>
      </c>
      <c r="W60" s="49">
        <v>21.551723723034382</v>
      </c>
      <c r="X60" s="76">
        <v>0.25</v>
      </c>
      <c r="Y60" s="49">
        <v>10.775861861517191</v>
      </c>
      <c r="Z60" s="49">
        <v>21.551723723034382</v>
      </c>
      <c r="AA60" s="76">
        <v>0</v>
      </c>
      <c r="AB60" s="49">
        <v>0</v>
      </c>
      <c r="AC60" s="76">
        <v>0</v>
      </c>
      <c r="AD60" s="49">
        <v>0</v>
      </c>
      <c r="AE60" s="76">
        <v>0</v>
      </c>
      <c r="AF60" s="49">
        <v>0</v>
      </c>
      <c r="AG60" s="49">
        <v>64.655171169103141</v>
      </c>
      <c r="AH60" s="76">
        <v>0</v>
      </c>
      <c r="AI60" s="49">
        <v>0</v>
      </c>
      <c r="AJ60" s="76">
        <v>0</v>
      </c>
      <c r="AK60" s="49">
        <v>0</v>
      </c>
      <c r="AL60" s="76">
        <v>0.16700000000000001</v>
      </c>
      <c r="AM60" s="49">
        <v>10.797413585240225</v>
      </c>
      <c r="AN60" s="49">
        <v>10.775861861517191</v>
      </c>
      <c r="AO60" s="76">
        <v>0</v>
      </c>
      <c r="AP60" s="49">
        <v>0</v>
      </c>
      <c r="AQ60" s="76">
        <v>0</v>
      </c>
      <c r="AR60" s="49">
        <v>0</v>
      </c>
      <c r="AS60" s="76">
        <v>0</v>
      </c>
      <c r="AT60" s="49">
        <v>0</v>
      </c>
      <c r="AU60" s="49">
        <v>53.879309307585956</v>
      </c>
      <c r="AV60" s="49">
        <v>86.206894892137527</v>
      </c>
      <c r="AW60" s="76"/>
      <c r="AX60" s="76">
        <v>2.3999999999999998E-3</v>
      </c>
      <c r="AY60" s="76">
        <v>7.1000000000000002E-4</v>
      </c>
      <c r="AZ60" s="76">
        <v>3.3099999999999997E-2</v>
      </c>
      <c r="BA60" s="76">
        <v>0.34899999999999998</v>
      </c>
      <c r="BB60" s="49">
        <v>0</v>
      </c>
      <c r="BC60" s="49">
        <v>0</v>
      </c>
      <c r="BD60" s="49">
        <v>16.860721217914879</v>
      </c>
      <c r="BE60" s="49">
        <v>0</v>
      </c>
      <c r="BF60" s="49">
        <v>16.860721217914879</v>
      </c>
      <c r="BG60" s="49">
        <v>27.928658289420348</v>
      </c>
      <c r="BH60" s="46">
        <v>400</v>
      </c>
      <c r="BI60" s="46">
        <v>800</v>
      </c>
      <c r="BJ60" s="46">
        <v>200</v>
      </c>
      <c r="BK60" s="46">
        <v>7.6817384519195206</v>
      </c>
      <c r="BL60" s="46">
        <v>121.18340455017041</v>
      </c>
      <c r="BM60" s="46">
        <v>2.2584888005157797</v>
      </c>
      <c r="BN60" s="46">
        <v>0.14117133861551556</v>
      </c>
      <c r="BO60" s="46">
        <v>0.53010375044476921</v>
      </c>
      <c r="BP60" s="46">
        <v>0.37915220592353777</v>
      </c>
      <c r="BQ60" s="46" t="s">
        <v>60</v>
      </c>
      <c r="BR60" s="46" t="s">
        <v>60</v>
      </c>
      <c r="BS60" s="51" t="s">
        <v>60</v>
      </c>
      <c r="BX60" s="77"/>
      <c r="BY60" s="77"/>
    </row>
    <row r="61" spans="2:77" x14ac:dyDescent="0.2">
      <c r="B61" s="38">
        <v>27</v>
      </c>
      <c r="C61" s="46">
        <v>28</v>
      </c>
      <c r="D61" s="46" t="s">
        <v>57</v>
      </c>
      <c r="E61" s="78">
        <v>0.29236111111111113</v>
      </c>
      <c r="F61" s="78">
        <v>0.62083333333333335</v>
      </c>
      <c r="G61" s="46" t="s">
        <v>86</v>
      </c>
      <c r="H61" s="46">
        <v>98</v>
      </c>
      <c r="I61" s="48">
        <v>745162.18804195838</v>
      </c>
      <c r="J61" s="49">
        <v>107.76584157341681</v>
      </c>
      <c r="K61" s="76">
        <v>0.372</v>
      </c>
      <c r="L61" s="49">
        <v>40.088893065311055</v>
      </c>
      <c r="M61" s="76">
        <v>0.14000000000000001</v>
      </c>
      <c r="N61" s="49">
        <v>15.087217820278354</v>
      </c>
      <c r="O61" s="50">
        <v>0.25600000000000001</v>
      </c>
      <c r="P61" s="49">
        <v>27.588055442794705</v>
      </c>
      <c r="Q61" s="76">
        <v>9.3000000000000013E-2</v>
      </c>
      <c r="R61" s="49">
        <v>10.022223266327764</v>
      </c>
      <c r="S61" s="49">
        <v>13.142175801636196</v>
      </c>
      <c r="T61" s="76">
        <v>0.6</v>
      </c>
      <c r="U61" s="49">
        <v>7.8853054809817174</v>
      </c>
      <c r="V61" s="76"/>
      <c r="W61" s="49">
        <v>0</v>
      </c>
      <c r="X61" s="76"/>
      <c r="Y61" s="49">
        <v>0</v>
      </c>
      <c r="Z61" s="49">
        <v>78.853054809817166</v>
      </c>
      <c r="AA61" s="76">
        <v>0.3</v>
      </c>
      <c r="AB61" s="49">
        <v>23.655916442945149</v>
      </c>
      <c r="AC61" s="76"/>
      <c r="AD61" s="49">
        <v>0</v>
      </c>
      <c r="AE61" s="76"/>
      <c r="AF61" s="49">
        <v>0</v>
      </c>
      <c r="AG61" s="49">
        <v>13.142175801636196</v>
      </c>
      <c r="AH61" s="76">
        <v>0.8</v>
      </c>
      <c r="AI61" s="49">
        <v>10.513740641308956</v>
      </c>
      <c r="AJ61" s="76"/>
      <c r="AK61" s="49">
        <v>0</v>
      </c>
      <c r="AL61" s="76"/>
      <c r="AM61" s="49">
        <v>0</v>
      </c>
      <c r="AN61" s="49">
        <v>2.6284351603272391</v>
      </c>
      <c r="AO61" s="76">
        <v>0</v>
      </c>
      <c r="AP61" s="49">
        <v>0</v>
      </c>
      <c r="AQ61" s="76"/>
      <c r="AR61" s="49">
        <v>0</v>
      </c>
      <c r="AS61" s="76"/>
      <c r="AT61" s="49">
        <v>0</v>
      </c>
      <c r="AU61" s="49">
        <v>15.770610961963435</v>
      </c>
      <c r="AV61" s="49">
        <v>91.995230611453366</v>
      </c>
      <c r="AW61" s="76">
        <v>0.77300000000000002</v>
      </c>
      <c r="AX61" s="76">
        <v>5.4600000000000003E-2</v>
      </c>
      <c r="AY61" s="76">
        <v>5.0000000000000001E-3</v>
      </c>
      <c r="AZ61" s="76">
        <v>0.11600000000000001</v>
      </c>
      <c r="BA61" s="76">
        <v>0.19700000000000001</v>
      </c>
      <c r="BB61" s="49">
        <v>0</v>
      </c>
      <c r="BC61" s="49">
        <v>0</v>
      </c>
      <c r="BD61" s="49">
        <v>0</v>
      </c>
      <c r="BE61" s="49">
        <v>0</v>
      </c>
      <c r="BF61" s="49">
        <v>0</v>
      </c>
      <c r="BG61" s="49">
        <v>80.303030303030297</v>
      </c>
      <c r="BH61" s="46">
        <v>400</v>
      </c>
      <c r="BI61" s="46">
        <v>200</v>
      </c>
      <c r="BJ61" s="46">
        <v>100</v>
      </c>
      <c r="BK61" s="46">
        <v>13.20955129065424</v>
      </c>
      <c r="BL61" s="46">
        <v>25.839043523453199</v>
      </c>
      <c r="BM61" s="46">
        <v>1.1855758372757101</v>
      </c>
      <c r="BN61" s="46"/>
      <c r="BO61" s="46"/>
      <c r="BP61" s="46"/>
      <c r="BQ61" s="46"/>
      <c r="BR61" s="46"/>
      <c r="BS61" s="51"/>
      <c r="BX61" s="77"/>
      <c r="BY61" s="77"/>
    </row>
    <row r="62" spans="2:77" x14ac:dyDescent="0.2">
      <c r="B62" s="38">
        <v>27</v>
      </c>
      <c r="C62" s="46">
        <v>28</v>
      </c>
      <c r="D62" s="46" t="s">
        <v>57</v>
      </c>
      <c r="E62" s="46" t="s">
        <v>58</v>
      </c>
      <c r="F62" s="46" t="s">
        <v>79</v>
      </c>
      <c r="G62" s="46" t="s">
        <v>86</v>
      </c>
      <c r="H62" s="46">
        <v>245</v>
      </c>
      <c r="I62" s="48">
        <v>398253.40000411728</v>
      </c>
      <c r="J62" s="49">
        <v>28.169879025646324</v>
      </c>
      <c r="K62" s="76">
        <v>0.62589214908802548</v>
      </c>
      <c r="L62" s="49">
        <v>17.631306122911472</v>
      </c>
      <c r="M62" s="76">
        <v>0.20842208564631248</v>
      </c>
      <c r="N62" s="49">
        <v>5.8712249389295197</v>
      </c>
      <c r="O62" s="50">
        <v>0.18705392545598731</v>
      </c>
      <c r="P62" s="49">
        <v>5.269286451367428</v>
      </c>
      <c r="Q62" s="76">
        <v>0</v>
      </c>
      <c r="R62" s="49">
        <v>0</v>
      </c>
      <c r="S62" s="49">
        <v>0</v>
      </c>
      <c r="T62" s="76">
        <v>0</v>
      </c>
      <c r="U62" s="49">
        <v>0</v>
      </c>
      <c r="V62" s="76">
        <v>0</v>
      </c>
      <c r="W62" s="49">
        <v>0</v>
      </c>
      <c r="X62" s="76">
        <v>0</v>
      </c>
      <c r="Y62" s="49">
        <v>0</v>
      </c>
      <c r="Z62" s="49">
        <v>23.762052494918457</v>
      </c>
      <c r="AA62" s="76">
        <v>0.55649568129737359</v>
      </c>
      <c r="AB62" s="49">
        <v>13.223479592183603</v>
      </c>
      <c r="AC62" s="76">
        <v>0.22175215935131323</v>
      </c>
      <c r="AD62" s="49">
        <v>5.269286451367428</v>
      </c>
      <c r="AE62" s="76">
        <v>0</v>
      </c>
      <c r="AF62" s="49">
        <v>0</v>
      </c>
      <c r="AG62" s="49">
        <v>4.4078265307278679</v>
      </c>
      <c r="AH62" s="76">
        <v>0</v>
      </c>
      <c r="AI62" s="49">
        <v>0</v>
      </c>
      <c r="AJ62" s="76">
        <v>0</v>
      </c>
      <c r="AK62" s="49">
        <v>0</v>
      </c>
      <c r="AL62" s="76">
        <v>0</v>
      </c>
      <c r="AM62" s="49">
        <v>0</v>
      </c>
      <c r="AN62" s="49">
        <v>0</v>
      </c>
      <c r="AO62" s="76">
        <v>0</v>
      </c>
      <c r="AP62" s="49">
        <v>0</v>
      </c>
      <c r="AQ62" s="76">
        <v>0</v>
      </c>
      <c r="AR62" s="49">
        <v>0</v>
      </c>
      <c r="AS62" s="76">
        <v>0</v>
      </c>
      <c r="AT62" s="49">
        <v>0</v>
      </c>
      <c r="AU62" s="49">
        <v>0</v>
      </c>
      <c r="AV62" s="49">
        <v>28.169879025646324</v>
      </c>
      <c r="AW62" s="76">
        <v>0.875</v>
      </c>
      <c r="AX62" s="76">
        <v>3.1567972608398005E-2</v>
      </c>
      <c r="AY62" s="76">
        <v>8.657864840559866E-3</v>
      </c>
      <c r="AZ62" s="76">
        <v>8.8551048488209549E-2</v>
      </c>
      <c r="BA62" s="76">
        <v>0.20230323303514416</v>
      </c>
      <c r="BB62" s="49">
        <v>2.6147328387129662</v>
      </c>
      <c r="BC62" s="49">
        <v>0</v>
      </c>
      <c r="BD62" s="49">
        <v>0</v>
      </c>
      <c r="BE62" s="49">
        <v>2.6147328387129662</v>
      </c>
      <c r="BF62" s="49">
        <v>5.2294656774259325</v>
      </c>
      <c r="BG62" s="49">
        <v>11.21875009966832</v>
      </c>
      <c r="BH62" s="46">
        <v>400</v>
      </c>
      <c r="BI62" s="46">
        <v>200</v>
      </c>
      <c r="BJ62" s="46">
        <v>100</v>
      </c>
      <c r="BK62" s="46">
        <v>7.71776230828696</v>
      </c>
      <c r="BL62" s="46">
        <v>31.362527162228197</v>
      </c>
      <c r="BM62" s="46">
        <v>1.5488050052487099</v>
      </c>
      <c r="BN62" s="46">
        <v>0.58425620511025822</v>
      </c>
      <c r="BO62" s="46">
        <v>1.2137650193499432</v>
      </c>
      <c r="BP62" s="46">
        <v>1.3063736258387741</v>
      </c>
      <c r="BQ62" s="46" t="s">
        <v>60</v>
      </c>
      <c r="BR62" s="46" t="s">
        <v>72</v>
      </c>
      <c r="BS62" s="51" t="s">
        <v>72</v>
      </c>
      <c r="BX62" s="77"/>
      <c r="BY62" s="77"/>
    </row>
    <row r="63" spans="2:77" x14ac:dyDescent="0.2">
      <c r="B63" s="38">
        <v>28</v>
      </c>
      <c r="C63" s="46">
        <v>39</v>
      </c>
      <c r="D63" s="46" t="s">
        <v>61</v>
      </c>
      <c r="E63" s="46" t="s">
        <v>58</v>
      </c>
      <c r="F63" s="46" t="s">
        <v>80</v>
      </c>
      <c r="G63" s="46" t="s">
        <v>86</v>
      </c>
      <c r="H63" s="46">
        <v>50</v>
      </c>
      <c r="I63" s="48">
        <v>4556.0592635778503</v>
      </c>
      <c r="J63" s="49">
        <v>0</v>
      </c>
      <c r="K63" s="76">
        <v>0</v>
      </c>
      <c r="L63" s="49">
        <v>0</v>
      </c>
      <c r="M63" s="76">
        <v>0</v>
      </c>
      <c r="N63" s="49">
        <v>0</v>
      </c>
      <c r="O63" s="50">
        <v>0</v>
      </c>
      <c r="P63" s="49">
        <v>0</v>
      </c>
      <c r="Q63" s="76">
        <v>0</v>
      </c>
      <c r="R63" s="49">
        <v>0</v>
      </c>
      <c r="S63" s="49">
        <v>0</v>
      </c>
      <c r="T63" s="76">
        <v>0</v>
      </c>
      <c r="U63" s="49">
        <v>0</v>
      </c>
      <c r="V63" s="76">
        <v>0</v>
      </c>
      <c r="W63" s="49">
        <v>0</v>
      </c>
      <c r="X63" s="76">
        <v>0</v>
      </c>
      <c r="Y63" s="49">
        <v>0</v>
      </c>
      <c r="Z63" s="49">
        <v>0</v>
      </c>
      <c r="AA63" s="76">
        <v>0</v>
      </c>
      <c r="AB63" s="49">
        <v>0</v>
      </c>
      <c r="AC63" s="76">
        <v>0</v>
      </c>
      <c r="AD63" s="49">
        <v>0</v>
      </c>
      <c r="AE63" s="76">
        <v>0</v>
      </c>
      <c r="AF63" s="49">
        <v>0</v>
      </c>
      <c r="AG63" s="49">
        <v>0</v>
      </c>
      <c r="AH63" s="76">
        <v>0</v>
      </c>
      <c r="AI63" s="49">
        <v>0</v>
      </c>
      <c r="AJ63" s="76">
        <v>0</v>
      </c>
      <c r="AK63" s="49">
        <v>0</v>
      </c>
      <c r="AL63" s="76">
        <v>0</v>
      </c>
      <c r="AM63" s="49">
        <v>0</v>
      </c>
      <c r="AN63" s="49">
        <v>0</v>
      </c>
      <c r="AO63" s="76">
        <v>0</v>
      </c>
      <c r="AP63" s="49">
        <v>0</v>
      </c>
      <c r="AQ63" s="76">
        <v>0</v>
      </c>
      <c r="AR63" s="49">
        <v>0</v>
      </c>
      <c r="AS63" s="76">
        <v>0</v>
      </c>
      <c r="AT63" s="49">
        <v>0</v>
      </c>
      <c r="AU63" s="49">
        <v>0</v>
      </c>
      <c r="AV63" s="49">
        <v>0</v>
      </c>
      <c r="AW63" s="76"/>
      <c r="AX63" s="76">
        <v>1.0800000000000001E-2</v>
      </c>
      <c r="AY63" s="76">
        <v>0</v>
      </c>
      <c r="AZ63" s="76">
        <v>2.1499999999999998E-2</v>
      </c>
      <c r="BA63" s="76">
        <v>8.0600000000000005E-2</v>
      </c>
      <c r="BB63" s="49">
        <v>0</v>
      </c>
      <c r="BC63" s="49">
        <v>0</v>
      </c>
      <c r="BD63" s="49">
        <v>0</v>
      </c>
      <c r="BE63" s="49">
        <v>0</v>
      </c>
      <c r="BF63" s="49">
        <v>0</v>
      </c>
      <c r="BG63" s="49">
        <v>0</v>
      </c>
      <c r="BH63" s="46">
        <v>1600</v>
      </c>
      <c r="BI63" s="46">
        <v>800</v>
      </c>
      <c r="BJ63" s="46">
        <v>400</v>
      </c>
      <c r="BK63" s="46">
        <v>38.635286780190398</v>
      </c>
      <c r="BL63" s="46">
        <v>128.0107113429128</v>
      </c>
      <c r="BM63" s="46">
        <v>5.09430924514092</v>
      </c>
      <c r="BN63" s="46"/>
      <c r="BO63" s="46"/>
      <c r="BP63" s="46"/>
      <c r="BQ63" s="46"/>
      <c r="BR63" s="46"/>
      <c r="BS63" s="51"/>
      <c r="BX63" s="77"/>
      <c r="BY63" s="77"/>
    </row>
    <row r="64" spans="2:77" x14ac:dyDescent="0.2">
      <c r="B64" s="38">
        <v>28</v>
      </c>
      <c r="C64" s="46">
        <v>39</v>
      </c>
      <c r="D64" s="46" t="s">
        <v>61</v>
      </c>
      <c r="E64" s="46" t="s">
        <v>58</v>
      </c>
      <c r="F64" s="46" t="s">
        <v>80</v>
      </c>
      <c r="G64" s="46" t="s">
        <v>86</v>
      </c>
      <c r="H64" s="46">
        <v>260</v>
      </c>
      <c r="I64" s="48">
        <v>1168059.8447634762</v>
      </c>
      <c r="J64" s="49">
        <v>28.287011834458081</v>
      </c>
      <c r="K64" s="76">
        <v>6.25E-2</v>
      </c>
      <c r="L64" s="49">
        <v>1.7679382396536301</v>
      </c>
      <c r="M64" s="76">
        <v>0</v>
      </c>
      <c r="N64" s="49">
        <v>0</v>
      </c>
      <c r="O64" s="50">
        <v>0.125</v>
      </c>
      <c r="P64" s="49">
        <v>3.5358764793072601</v>
      </c>
      <c r="Q64" s="76">
        <v>0</v>
      </c>
      <c r="R64" s="49">
        <v>0</v>
      </c>
      <c r="S64" s="49">
        <v>0</v>
      </c>
      <c r="T64" s="76">
        <v>0</v>
      </c>
      <c r="U64" s="49">
        <v>0</v>
      </c>
      <c r="V64" s="76">
        <v>0</v>
      </c>
      <c r="W64" s="49">
        <v>0</v>
      </c>
      <c r="X64" s="76">
        <v>0</v>
      </c>
      <c r="Y64" s="49">
        <v>0</v>
      </c>
      <c r="Z64" s="49">
        <v>18.18450760786591</v>
      </c>
      <c r="AA64" s="76">
        <v>0.111</v>
      </c>
      <c r="AB64" s="49">
        <v>2.0184803444731161</v>
      </c>
      <c r="AC64" s="76">
        <v>0.222</v>
      </c>
      <c r="AD64" s="49">
        <v>4.0369606889462322</v>
      </c>
      <c r="AE64" s="76">
        <v>0</v>
      </c>
      <c r="AF64" s="49">
        <v>0</v>
      </c>
      <c r="AG64" s="49">
        <v>8.0820033812737382</v>
      </c>
      <c r="AH64" s="76">
        <v>0</v>
      </c>
      <c r="AI64" s="49">
        <v>0</v>
      </c>
      <c r="AJ64" s="76">
        <v>0.25</v>
      </c>
      <c r="AK64" s="49">
        <v>2.0205008453184345</v>
      </c>
      <c r="AL64" s="76">
        <v>0</v>
      </c>
      <c r="AM64" s="49">
        <v>0</v>
      </c>
      <c r="AN64" s="49">
        <v>2.0205008453184345</v>
      </c>
      <c r="AO64" s="76">
        <v>0</v>
      </c>
      <c r="AP64" s="49">
        <v>0</v>
      </c>
      <c r="AQ64" s="76">
        <v>0</v>
      </c>
      <c r="AR64" s="49">
        <v>0</v>
      </c>
      <c r="AS64" s="76">
        <v>0</v>
      </c>
      <c r="AT64" s="49">
        <v>0</v>
      </c>
      <c r="AU64" s="49">
        <v>2.0205008453184345</v>
      </c>
      <c r="AV64" s="49">
        <v>26.266510989139647</v>
      </c>
      <c r="AW64" s="76"/>
      <c r="AX64" s="76">
        <v>6.1000000000000004E-3</v>
      </c>
      <c r="AY64" s="76">
        <v>1.4E-3</v>
      </c>
      <c r="AZ64" s="76">
        <v>1.11E-2</v>
      </c>
      <c r="BA64" s="76">
        <v>0.16500000000000001</v>
      </c>
      <c r="BB64" s="49">
        <v>0</v>
      </c>
      <c r="BC64" s="49">
        <v>0</v>
      </c>
      <c r="BD64" s="49">
        <v>8.7281618066592834</v>
      </c>
      <c r="BE64" s="49">
        <v>0</v>
      </c>
      <c r="BF64" s="49">
        <v>8.7281618066592834</v>
      </c>
      <c r="BG64" s="49">
        <v>33.040922652179724</v>
      </c>
      <c r="BH64" s="46">
        <v>400</v>
      </c>
      <c r="BI64" s="46">
        <v>800</v>
      </c>
      <c r="BJ64" s="46">
        <v>200</v>
      </c>
      <c r="BK64" s="46">
        <v>8.9904737004429212</v>
      </c>
      <c r="BL64" s="46">
        <v>139.22790618168722</v>
      </c>
      <c r="BM64" s="46">
        <v>3.4907733389838804</v>
      </c>
      <c r="BN64" s="46">
        <v>0.23270109916856208</v>
      </c>
      <c r="BO64" s="46">
        <v>1.0876270018430412</v>
      </c>
      <c r="BP64" s="46">
        <v>0.6852299636723993</v>
      </c>
      <c r="BQ64" s="46" t="s">
        <v>60</v>
      </c>
      <c r="BR64" s="46" t="s">
        <v>72</v>
      </c>
      <c r="BS64" s="51" t="s">
        <v>60</v>
      </c>
      <c r="BX64" s="77"/>
      <c r="BY64" s="77"/>
    </row>
    <row r="65" spans="2:77" x14ac:dyDescent="0.2">
      <c r="B65" s="38">
        <v>29</v>
      </c>
      <c r="C65" s="46">
        <v>60</v>
      </c>
      <c r="D65" s="46" t="s">
        <v>61</v>
      </c>
      <c r="E65" s="75">
        <v>4.2361111111111106E-2</v>
      </c>
      <c r="F65" s="75">
        <v>0.29236111111111113</v>
      </c>
      <c r="G65" s="46" t="s">
        <v>86</v>
      </c>
      <c r="H65" s="46">
        <v>80</v>
      </c>
      <c r="I65" s="48">
        <v>165504.05576771771</v>
      </c>
      <c r="J65" s="49">
        <v>150.12603447774984</v>
      </c>
      <c r="K65" s="76">
        <v>0.25</v>
      </c>
      <c r="L65" s="49">
        <v>37.53150861943746</v>
      </c>
      <c r="M65" s="76">
        <v>0</v>
      </c>
      <c r="N65" s="49">
        <v>0</v>
      </c>
      <c r="O65" s="50">
        <v>0.33299999999999996</v>
      </c>
      <c r="P65" s="49">
        <v>49.991969481090692</v>
      </c>
      <c r="Q65" s="76">
        <v>8.3299999999999999E-2</v>
      </c>
      <c r="R65" s="49">
        <v>12.505498671996561</v>
      </c>
      <c r="S65" s="49">
        <v>30.025206895549971</v>
      </c>
      <c r="T65" s="76">
        <v>0</v>
      </c>
      <c r="U65" s="49">
        <v>0</v>
      </c>
      <c r="V65" s="76"/>
      <c r="W65" s="49">
        <v>0</v>
      </c>
      <c r="X65" s="76"/>
      <c r="Y65" s="49">
        <v>0</v>
      </c>
      <c r="Z65" s="49">
        <v>105.08822413442489</v>
      </c>
      <c r="AA65" s="76">
        <v>0.14299999999999999</v>
      </c>
      <c r="AB65" s="49">
        <v>15.027616051222758</v>
      </c>
      <c r="AC65" s="76"/>
      <c r="AD65" s="49">
        <v>0</v>
      </c>
      <c r="AE65" s="76"/>
      <c r="AF65" s="49">
        <v>0</v>
      </c>
      <c r="AG65" s="49">
        <v>15.012603447774985</v>
      </c>
      <c r="AH65" s="76">
        <v>1</v>
      </c>
      <c r="AI65" s="49">
        <v>15.012603447774985</v>
      </c>
      <c r="AJ65" s="76"/>
      <c r="AK65" s="49">
        <v>0</v>
      </c>
      <c r="AL65" s="76"/>
      <c r="AM65" s="49">
        <v>0</v>
      </c>
      <c r="AN65" s="49">
        <v>0</v>
      </c>
      <c r="AO65" s="76">
        <v>0</v>
      </c>
      <c r="AP65" s="49">
        <v>0</v>
      </c>
      <c r="AQ65" s="76"/>
      <c r="AR65" s="49">
        <v>0</v>
      </c>
      <c r="AS65" s="76"/>
      <c r="AT65" s="49">
        <v>0</v>
      </c>
      <c r="AU65" s="49">
        <v>30.025206895549971</v>
      </c>
      <c r="AV65" s="49">
        <v>120.10082758219988</v>
      </c>
      <c r="AW65" s="76">
        <v>0.95299999999999996</v>
      </c>
      <c r="AX65" s="76">
        <v>5.9900000000000002E-2</v>
      </c>
      <c r="AY65" s="76">
        <v>6.0000000000000001E-3</v>
      </c>
      <c r="AZ65" s="76">
        <v>0.17399999999999999</v>
      </c>
      <c r="BA65" s="76">
        <v>0.44500000000000001</v>
      </c>
      <c r="BB65" s="49">
        <v>0</v>
      </c>
      <c r="BC65" s="49">
        <v>0</v>
      </c>
      <c r="BD65" s="49">
        <v>0</v>
      </c>
      <c r="BE65" s="49">
        <v>0</v>
      </c>
      <c r="BF65" s="49">
        <v>0</v>
      </c>
      <c r="BG65" s="49">
        <v>24.846467582391824</v>
      </c>
      <c r="BH65" s="46">
        <v>800</v>
      </c>
      <c r="BI65" s="46">
        <v>1600</v>
      </c>
      <c r="BJ65" s="46">
        <v>800</v>
      </c>
      <c r="BK65" s="46">
        <v>19.354731971272638</v>
      </c>
      <c r="BL65" s="46">
        <v>221.04352970519997</v>
      </c>
      <c r="BM65" s="46">
        <v>10.701323400025441</v>
      </c>
      <c r="BN65" s="46"/>
      <c r="BO65" s="46"/>
      <c r="BP65" s="46"/>
      <c r="BQ65" s="46"/>
      <c r="BR65" s="46"/>
      <c r="BS65" s="51"/>
      <c r="BX65" s="77"/>
      <c r="BY65" s="77"/>
    </row>
    <row r="66" spans="2:77" x14ac:dyDescent="0.2">
      <c r="B66" s="38">
        <v>29</v>
      </c>
      <c r="C66" s="46">
        <v>60</v>
      </c>
      <c r="D66" s="46" t="s">
        <v>61</v>
      </c>
      <c r="E66" s="46" t="s">
        <v>64</v>
      </c>
      <c r="F66" s="46" t="s">
        <v>58</v>
      </c>
      <c r="G66" s="46" t="s">
        <v>86</v>
      </c>
      <c r="H66" s="46">
        <v>244</v>
      </c>
      <c r="I66" s="48">
        <v>1970463.8489737613</v>
      </c>
      <c r="J66" s="49">
        <v>64.994049986866784</v>
      </c>
      <c r="K66" s="76">
        <v>0.11899999999999999</v>
      </c>
      <c r="L66" s="49">
        <v>7.7342919484371473</v>
      </c>
      <c r="M66" s="76">
        <v>8.9599999999999999E-2</v>
      </c>
      <c r="N66" s="49">
        <v>5.8234668788232637</v>
      </c>
      <c r="O66" s="50">
        <v>0.254</v>
      </c>
      <c r="P66" s="49">
        <v>16.508488696664163</v>
      </c>
      <c r="Q66" s="76">
        <v>0.19400000000000001</v>
      </c>
      <c r="R66" s="49">
        <v>12.608845697452157</v>
      </c>
      <c r="S66" s="49">
        <v>8.2532126967449884</v>
      </c>
      <c r="T66" s="76">
        <v>0</v>
      </c>
      <c r="U66" s="49">
        <v>0</v>
      </c>
      <c r="V66" s="76">
        <v>0.25</v>
      </c>
      <c r="W66" s="49">
        <v>2.0633031741862471</v>
      </c>
      <c r="X66" s="76">
        <v>0.125</v>
      </c>
      <c r="Y66" s="49">
        <v>1.0316515870931235</v>
      </c>
      <c r="Z66" s="49">
        <v>48.487624593376808</v>
      </c>
      <c r="AA66" s="76">
        <v>0.128</v>
      </c>
      <c r="AB66" s="49">
        <v>6.2064159479522312</v>
      </c>
      <c r="AC66" s="76">
        <v>0.23400000000000001</v>
      </c>
      <c r="AD66" s="49">
        <v>11.346104154850174</v>
      </c>
      <c r="AE66" s="76">
        <v>0.17</v>
      </c>
      <c r="AF66" s="49">
        <v>8.2428961808740571</v>
      </c>
      <c r="AG66" s="49">
        <v>6.1899095225587413</v>
      </c>
      <c r="AH66" s="76">
        <v>0.16700000000000001</v>
      </c>
      <c r="AI66" s="49">
        <v>1.0337148902673099</v>
      </c>
      <c r="AJ66" s="76">
        <v>0.5</v>
      </c>
      <c r="AK66" s="49">
        <v>3.0949547612793706</v>
      </c>
      <c r="AL66" s="76">
        <v>0.16700000000000001</v>
      </c>
      <c r="AM66" s="49">
        <v>1.0337148902673099</v>
      </c>
      <c r="AN66" s="49">
        <v>2.0633031741862471</v>
      </c>
      <c r="AO66" s="76">
        <v>0</v>
      </c>
      <c r="AP66" s="49">
        <v>0</v>
      </c>
      <c r="AQ66" s="76">
        <v>0</v>
      </c>
      <c r="AR66" s="49">
        <v>0</v>
      </c>
      <c r="AS66" s="76">
        <v>0</v>
      </c>
      <c r="AT66" s="49">
        <v>0</v>
      </c>
      <c r="AU66" s="49">
        <v>10.316515870931235</v>
      </c>
      <c r="AV66" s="49">
        <v>54.677534115935551</v>
      </c>
      <c r="AW66" s="76"/>
      <c r="AX66" s="76">
        <v>6.2799999999999995E-2</v>
      </c>
      <c r="AY66" s="76">
        <v>4.1000000000000003E-3</v>
      </c>
      <c r="AZ66" s="76">
        <v>0.15</v>
      </c>
      <c r="BA66" s="76">
        <v>0.41599999999999998</v>
      </c>
      <c r="BB66" s="49">
        <v>0</v>
      </c>
      <c r="BC66" s="49">
        <v>0</v>
      </c>
      <c r="BD66" s="49">
        <v>0</v>
      </c>
      <c r="BE66" s="49">
        <v>0</v>
      </c>
      <c r="BF66" s="49">
        <v>0</v>
      </c>
      <c r="BG66" s="49">
        <v>128.06842589751457</v>
      </c>
      <c r="BH66" s="46">
        <v>100</v>
      </c>
      <c r="BI66" s="46">
        <v>1600</v>
      </c>
      <c r="BJ66" s="46">
        <v>400</v>
      </c>
      <c r="BK66" s="46">
        <v>3.1632743051614396</v>
      </c>
      <c r="BL66" s="46">
        <v>212.51402348584477</v>
      </c>
      <c r="BM66" s="46">
        <v>6.3361660555726393</v>
      </c>
      <c r="BN66" s="46">
        <v>0.16343674042381709</v>
      </c>
      <c r="BO66" s="46">
        <v>0.96141254968769829</v>
      </c>
      <c r="BP66" s="46">
        <v>0.59209182067683108</v>
      </c>
      <c r="BQ66" s="46" t="s">
        <v>60</v>
      </c>
      <c r="BR66" s="46" t="s">
        <v>60</v>
      </c>
      <c r="BS66" s="51" t="s">
        <v>60</v>
      </c>
      <c r="BX66" s="77"/>
      <c r="BY66" s="77"/>
    </row>
    <row r="67" spans="2:77" x14ac:dyDescent="0.2">
      <c r="B67" s="38">
        <v>30</v>
      </c>
      <c r="C67" s="46">
        <v>58</v>
      </c>
      <c r="D67" s="46" t="s">
        <v>61</v>
      </c>
      <c r="E67" s="75">
        <v>4.2361111111111106E-2</v>
      </c>
      <c r="F67" s="75">
        <v>0.29236111111111113</v>
      </c>
      <c r="G67" s="46" t="s">
        <v>86</v>
      </c>
      <c r="H67" s="46">
        <v>68</v>
      </c>
      <c r="I67" s="48">
        <v>1677838.2552833029</v>
      </c>
      <c r="J67" s="49">
        <v>78.108973444283336</v>
      </c>
      <c r="K67" s="76">
        <v>3.4099999999999998E-2</v>
      </c>
      <c r="L67" s="49">
        <v>2.6635159944500617</v>
      </c>
      <c r="M67" s="76">
        <v>1.14E-2</v>
      </c>
      <c r="N67" s="49">
        <v>0.89044229726483004</v>
      </c>
      <c r="O67" s="50">
        <v>9.0899999999999995E-2</v>
      </c>
      <c r="P67" s="49">
        <v>7.1001056860853549</v>
      </c>
      <c r="Q67" s="76">
        <v>0.26100000000000001</v>
      </c>
      <c r="R67" s="49">
        <v>20.386442068957951</v>
      </c>
      <c r="S67" s="49">
        <v>5.9323270970341779</v>
      </c>
      <c r="T67" s="76">
        <v>0</v>
      </c>
      <c r="U67" s="49">
        <v>0</v>
      </c>
      <c r="V67" s="76">
        <v>0.16700000000000001</v>
      </c>
      <c r="W67" s="49">
        <v>0.99069862520470775</v>
      </c>
      <c r="X67" s="76">
        <v>0.33300000000000002</v>
      </c>
      <c r="Y67" s="49">
        <v>1.9754649233123813</v>
      </c>
      <c r="Z67" s="49">
        <v>60.311992153180803</v>
      </c>
      <c r="AA67" s="76">
        <v>1.6400000000000001E-2</v>
      </c>
      <c r="AB67" s="49">
        <v>0.9891166713121653</v>
      </c>
      <c r="AC67" s="76">
        <v>9.8400000000000001E-2</v>
      </c>
      <c r="AD67" s="49">
        <v>5.9347000278729913</v>
      </c>
      <c r="AE67" s="76">
        <v>0.21299999999999999</v>
      </c>
      <c r="AF67" s="49">
        <v>12.846454328627511</v>
      </c>
      <c r="AG67" s="49">
        <v>10.875933011229325</v>
      </c>
      <c r="AH67" s="76">
        <v>9.0899999999999995E-2</v>
      </c>
      <c r="AI67" s="49">
        <v>0.98862231072074558</v>
      </c>
      <c r="AJ67" s="76">
        <v>0</v>
      </c>
      <c r="AK67" s="49">
        <v>0</v>
      </c>
      <c r="AL67" s="76">
        <v>0.45500000000000002</v>
      </c>
      <c r="AM67" s="49">
        <v>4.948549520109343</v>
      </c>
      <c r="AN67" s="49">
        <v>0.98872118283902954</v>
      </c>
      <c r="AO67" s="76">
        <v>0</v>
      </c>
      <c r="AP67" s="49">
        <v>0</v>
      </c>
      <c r="AQ67" s="76">
        <v>0</v>
      </c>
      <c r="AR67" s="49">
        <v>0</v>
      </c>
      <c r="AS67" s="76">
        <v>1</v>
      </c>
      <c r="AT67" s="49">
        <v>0.98872118283902954</v>
      </c>
      <c r="AU67" s="49">
        <v>6.9210482798732071</v>
      </c>
      <c r="AV67" s="49">
        <v>71.187925164410132</v>
      </c>
      <c r="AW67" s="76">
        <v>0.66500000000000004</v>
      </c>
      <c r="AX67" s="76">
        <v>1.1900000000000001E-2</v>
      </c>
      <c r="AY67" s="76">
        <v>1.8E-3</v>
      </c>
      <c r="AZ67" s="76">
        <v>6.2400000000000004E-2</v>
      </c>
      <c r="BA67" s="76">
        <v>0.17300000000000001</v>
      </c>
      <c r="BB67" s="49">
        <v>4.4717495608738345</v>
      </c>
      <c r="BC67" s="49">
        <v>0</v>
      </c>
      <c r="BD67" s="49">
        <v>0</v>
      </c>
      <c r="BE67" s="49">
        <v>0</v>
      </c>
      <c r="BF67" s="49">
        <v>4.4717495608738345</v>
      </c>
      <c r="BG67" s="49">
        <v>131.05422372572619</v>
      </c>
      <c r="BH67" s="46">
        <v>200</v>
      </c>
      <c r="BI67" s="46">
        <v>100</v>
      </c>
      <c r="BJ67" s="46" t="s">
        <v>66</v>
      </c>
      <c r="BK67" s="46">
        <v>4.50538727833574</v>
      </c>
      <c r="BL67" s="46">
        <v>12.224613449133399</v>
      </c>
      <c r="BM67" s="46">
        <v>0.61624709403768196</v>
      </c>
      <c r="BN67" s="46"/>
      <c r="BO67" s="46"/>
      <c r="BP67" s="46"/>
      <c r="BQ67" s="46"/>
      <c r="BR67" s="46"/>
      <c r="BS67" s="51"/>
      <c r="BX67" s="77"/>
      <c r="BY67" s="77"/>
    </row>
    <row r="68" spans="2:77" x14ac:dyDescent="0.2">
      <c r="B68" s="38">
        <v>30</v>
      </c>
      <c r="C68" s="46">
        <v>58</v>
      </c>
      <c r="D68" s="46" t="s">
        <v>61</v>
      </c>
      <c r="E68" s="75">
        <v>4.2361111111111106E-2</v>
      </c>
      <c r="F68" s="75">
        <v>0.29236111111111113</v>
      </c>
      <c r="G68" s="46" t="s">
        <v>86</v>
      </c>
      <c r="H68" s="46">
        <v>138</v>
      </c>
      <c r="I68" s="48">
        <v>2640220.7735751895</v>
      </c>
      <c r="J68" s="49">
        <v>79.994203706399077</v>
      </c>
      <c r="K68" s="76">
        <v>7.7999999999999996E-3</v>
      </c>
      <c r="L68" s="49">
        <v>0.62395478890991274</v>
      </c>
      <c r="M68" s="76">
        <v>0</v>
      </c>
      <c r="N68" s="49">
        <v>0</v>
      </c>
      <c r="O68" s="50">
        <v>0.24</v>
      </c>
      <c r="P68" s="49">
        <v>19.198608889535777</v>
      </c>
      <c r="Q68" s="76">
        <v>0.248</v>
      </c>
      <c r="R68" s="49">
        <v>19.838562519186972</v>
      </c>
      <c r="S68" s="49">
        <v>8.8129207473151521</v>
      </c>
      <c r="T68" s="76">
        <v>7.6899999999999996E-2</v>
      </c>
      <c r="U68" s="49">
        <v>0.67771360546853521</v>
      </c>
      <c r="V68" s="76">
        <v>0.23100000000000001</v>
      </c>
      <c r="W68" s="49">
        <v>2.0357846926298002</v>
      </c>
      <c r="X68" s="76">
        <v>0.154</v>
      </c>
      <c r="Y68" s="49">
        <v>1.3571897950865335</v>
      </c>
      <c r="Z68" s="49">
        <v>65.757947114582294</v>
      </c>
      <c r="AA68" s="76">
        <v>0</v>
      </c>
      <c r="AB68" s="49">
        <v>0</v>
      </c>
      <c r="AC68" s="76">
        <v>0.247</v>
      </c>
      <c r="AD68" s="49">
        <v>16.242212937301826</v>
      </c>
      <c r="AE68" s="76">
        <v>0.22700000000000001</v>
      </c>
      <c r="AF68" s="49">
        <v>14.927053995010182</v>
      </c>
      <c r="AG68" s="49">
        <v>4.7454188639389283</v>
      </c>
      <c r="AH68" s="76">
        <v>0</v>
      </c>
      <c r="AI68" s="49">
        <v>0</v>
      </c>
      <c r="AJ68" s="76">
        <v>0.28599999999999998</v>
      </c>
      <c r="AK68" s="49">
        <v>1.3571897950865335</v>
      </c>
      <c r="AL68" s="76">
        <v>0.28599999999999998</v>
      </c>
      <c r="AM68" s="49">
        <v>1.3571897950865335</v>
      </c>
      <c r="AN68" s="49">
        <v>0.67791698056270411</v>
      </c>
      <c r="AO68" s="76">
        <v>0</v>
      </c>
      <c r="AP68" s="49">
        <v>0</v>
      </c>
      <c r="AQ68" s="76">
        <v>0</v>
      </c>
      <c r="AR68" s="49">
        <v>0</v>
      </c>
      <c r="AS68" s="76">
        <v>1</v>
      </c>
      <c r="AT68" s="49">
        <v>0.67791698056270411</v>
      </c>
      <c r="AU68" s="49">
        <v>9.4908377278778566</v>
      </c>
      <c r="AV68" s="49">
        <v>70.503365978521217</v>
      </c>
      <c r="AW68" s="76">
        <v>0.74</v>
      </c>
      <c r="AX68" s="76">
        <v>2.8000000000000001E-2</v>
      </c>
      <c r="AY68" s="76">
        <v>1.4E-3</v>
      </c>
      <c r="AZ68" s="76">
        <v>0.218</v>
      </c>
      <c r="BA68" s="76">
        <v>0.21</v>
      </c>
      <c r="BB68" s="49">
        <v>1.6446480177821798</v>
      </c>
      <c r="BC68" s="49">
        <v>0</v>
      </c>
      <c r="BD68" s="49">
        <v>0</v>
      </c>
      <c r="BE68" s="49">
        <v>0.82232400889108992</v>
      </c>
      <c r="BF68" s="49">
        <v>2.4669720266732695</v>
      </c>
      <c r="BG68" s="49">
        <v>211.20235839124027</v>
      </c>
      <c r="BH68" s="46">
        <v>100</v>
      </c>
      <c r="BI68" s="46">
        <v>100</v>
      </c>
      <c r="BJ68" s="46">
        <v>100</v>
      </c>
      <c r="BK68" s="46">
        <v>2.11510399426701</v>
      </c>
      <c r="BL68" s="46">
        <v>9.19534493658802</v>
      </c>
      <c r="BM68" s="46">
        <v>1.6850177091979799</v>
      </c>
      <c r="BN68" s="46"/>
      <c r="BO68" s="46"/>
      <c r="BP68" s="46"/>
      <c r="BQ68" s="46"/>
      <c r="BR68" s="46"/>
      <c r="BS68" s="51"/>
      <c r="BX68" s="77"/>
      <c r="BY68" s="77"/>
    </row>
    <row r="69" spans="2:77" x14ac:dyDescent="0.2">
      <c r="B69" s="38">
        <v>30</v>
      </c>
      <c r="C69" s="46">
        <v>58</v>
      </c>
      <c r="D69" s="46" t="s">
        <v>61</v>
      </c>
      <c r="E69" s="46" t="s">
        <v>64</v>
      </c>
      <c r="F69" s="46" t="s">
        <v>58</v>
      </c>
      <c r="G69" s="46" t="s">
        <v>86</v>
      </c>
      <c r="H69" s="46">
        <v>172</v>
      </c>
      <c r="I69" s="48">
        <v>3756140.0743437912</v>
      </c>
      <c r="J69" s="49">
        <v>68.732709335190464</v>
      </c>
      <c r="K69" s="76">
        <v>0</v>
      </c>
      <c r="L69" s="49">
        <v>0</v>
      </c>
      <c r="M69" s="76">
        <v>0</v>
      </c>
      <c r="N69" s="49">
        <v>0</v>
      </c>
      <c r="O69" s="50">
        <v>5.3800000000000001E-2</v>
      </c>
      <c r="P69" s="49">
        <v>3.6978197622332472</v>
      </c>
      <c r="Q69" s="76">
        <v>0.192</v>
      </c>
      <c r="R69" s="49">
        <v>13.196680192356569</v>
      </c>
      <c r="S69" s="49">
        <v>3.247214614260967</v>
      </c>
      <c r="T69" s="76">
        <v>0</v>
      </c>
      <c r="U69" s="49">
        <v>0</v>
      </c>
      <c r="V69" s="76">
        <v>0.16700000000000001</v>
      </c>
      <c r="W69" s="49">
        <v>0.54228484058158155</v>
      </c>
      <c r="X69" s="76">
        <v>0</v>
      </c>
      <c r="Y69" s="49">
        <v>0</v>
      </c>
      <c r="Z69" s="49">
        <v>54.120243571016118</v>
      </c>
      <c r="AA69" s="76">
        <v>0</v>
      </c>
      <c r="AB69" s="49">
        <v>0</v>
      </c>
      <c r="AC69" s="76">
        <v>0.03</v>
      </c>
      <c r="AD69" s="49">
        <v>1.6236073071304835</v>
      </c>
      <c r="AE69" s="76">
        <v>0.19</v>
      </c>
      <c r="AF69" s="49">
        <v>10.282846278493063</v>
      </c>
      <c r="AG69" s="49">
        <v>10.282846278493063</v>
      </c>
      <c r="AH69" s="76">
        <v>0</v>
      </c>
      <c r="AI69" s="49">
        <v>0</v>
      </c>
      <c r="AJ69" s="76">
        <v>5.2600000000000001E-2</v>
      </c>
      <c r="AK69" s="49">
        <v>0.5408777142487351</v>
      </c>
      <c r="AL69" s="76">
        <v>0.26300000000000001</v>
      </c>
      <c r="AM69" s="49">
        <v>2.7043885712436757</v>
      </c>
      <c r="AN69" s="49">
        <v>1.0824048714203223</v>
      </c>
      <c r="AO69" s="76">
        <v>0</v>
      </c>
      <c r="AP69" s="49">
        <v>0</v>
      </c>
      <c r="AQ69" s="76">
        <v>1</v>
      </c>
      <c r="AR69" s="49">
        <v>1.0824048714203223</v>
      </c>
      <c r="AS69" s="76">
        <v>0</v>
      </c>
      <c r="AT69" s="49">
        <v>0</v>
      </c>
      <c r="AU69" s="49">
        <v>4.3296194856812891</v>
      </c>
      <c r="AV69" s="49">
        <v>64.403089849509186</v>
      </c>
      <c r="AW69" s="76"/>
      <c r="AX69" s="76">
        <v>3.39E-2</v>
      </c>
      <c r="AY69" s="76">
        <v>6.8999999999999997E-4</v>
      </c>
      <c r="AZ69" s="76">
        <v>9.9599999999999994E-2</v>
      </c>
      <c r="BA69" s="76">
        <v>0.154</v>
      </c>
      <c r="BB69" s="49">
        <v>0</v>
      </c>
      <c r="BC69" s="49">
        <v>0</v>
      </c>
      <c r="BD69" s="49">
        <v>1.0058216591921503</v>
      </c>
      <c r="BE69" s="49">
        <v>0</v>
      </c>
      <c r="BF69" s="49">
        <v>1.0058216591921503</v>
      </c>
      <c r="BG69" s="49">
        <v>258.16968395213252</v>
      </c>
      <c r="BH69" s="46">
        <v>100</v>
      </c>
      <c r="BI69" s="46">
        <v>100</v>
      </c>
      <c r="BJ69" s="46" t="s">
        <v>66</v>
      </c>
      <c r="BK69" s="46">
        <v>2.4036196806425099</v>
      </c>
      <c r="BL69" s="46">
        <v>12.3990799920862</v>
      </c>
      <c r="BM69" s="46">
        <v>0.59265350083582602</v>
      </c>
      <c r="BN69" s="46">
        <v>0.53349901621118589</v>
      </c>
      <c r="BO69" s="46">
        <v>1.0142717431253558</v>
      </c>
      <c r="BP69" s="46">
        <v>0.96171406984287822</v>
      </c>
      <c r="BQ69" s="46" t="s">
        <v>60</v>
      </c>
      <c r="BR69" s="46" t="s">
        <v>72</v>
      </c>
      <c r="BS69" s="51" t="s">
        <v>60</v>
      </c>
      <c r="BX69" s="77"/>
      <c r="BY69" s="77"/>
    </row>
    <row r="70" spans="2:77" x14ac:dyDescent="0.2">
      <c r="B70" s="38">
        <v>31</v>
      </c>
      <c r="C70" s="46">
        <v>27</v>
      </c>
      <c r="D70" s="46" t="s">
        <v>61</v>
      </c>
      <c r="E70" s="46" t="s">
        <v>58</v>
      </c>
      <c r="F70" s="46" t="s">
        <v>58</v>
      </c>
      <c r="G70" s="46" t="s">
        <v>86</v>
      </c>
      <c r="H70" s="46">
        <v>25</v>
      </c>
      <c r="I70" s="48">
        <v>1553993.9833853191</v>
      </c>
      <c r="J70" s="49">
        <v>737.263804045867</v>
      </c>
      <c r="K70" s="76">
        <v>0.28399999999999997</v>
      </c>
      <c r="L70" s="49">
        <v>209.38292034902622</v>
      </c>
      <c r="M70" s="76">
        <v>0.27600000000000002</v>
      </c>
      <c r="N70" s="49">
        <v>203.48480991665932</v>
      </c>
      <c r="O70" s="50">
        <v>0.38</v>
      </c>
      <c r="P70" s="49">
        <v>280.16024553742949</v>
      </c>
      <c r="Q70" s="76">
        <v>0.13100000000000001</v>
      </c>
      <c r="R70" s="49">
        <v>96.581558330008576</v>
      </c>
      <c r="S70" s="49">
        <v>59.033578615772278</v>
      </c>
      <c r="T70" s="76">
        <v>0.33300000000000002</v>
      </c>
      <c r="U70" s="49">
        <v>19.65818167905217</v>
      </c>
      <c r="V70" s="76">
        <v>0.17799999999999999</v>
      </c>
      <c r="W70" s="49">
        <v>10.507976993607466</v>
      </c>
      <c r="X70" s="76">
        <v>0.17799999999999999</v>
      </c>
      <c r="Y70" s="49">
        <v>10.507976993607466</v>
      </c>
      <c r="Z70" s="49">
        <v>464.39748511074191</v>
      </c>
      <c r="AA70" s="76">
        <v>0.251</v>
      </c>
      <c r="AB70" s="49">
        <v>116.56376876279622</v>
      </c>
      <c r="AC70" s="76">
        <v>0.435</v>
      </c>
      <c r="AD70" s="49">
        <v>202.01290602317272</v>
      </c>
      <c r="AE70" s="76">
        <v>0.121</v>
      </c>
      <c r="AF70" s="49">
        <v>56.192095698399768</v>
      </c>
      <c r="AG70" s="49">
        <v>188.9074515704713</v>
      </c>
      <c r="AH70" s="76">
        <v>0.375</v>
      </c>
      <c r="AI70" s="49">
        <v>70.840294338926739</v>
      </c>
      <c r="AJ70" s="76">
        <v>0.31900000000000001</v>
      </c>
      <c r="AK70" s="49">
        <v>60.261477050980346</v>
      </c>
      <c r="AL70" s="76">
        <v>0.14599999999999999</v>
      </c>
      <c r="AM70" s="49">
        <v>27.580487929288807</v>
      </c>
      <c r="AN70" s="49">
        <v>24.925288748881627</v>
      </c>
      <c r="AO70" s="76">
        <v>0.26300000000000001</v>
      </c>
      <c r="AP70" s="49">
        <v>6.5553509409558686</v>
      </c>
      <c r="AQ70" s="76">
        <v>0.42099999999999999</v>
      </c>
      <c r="AR70" s="49">
        <v>10.493546563279164</v>
      </c>
      <c r="AS70" s="76">
        <v>5.2600000000000001E-2</v>
      </c>
      <c r="AT70" s="49">
        <v>1.3110701881911737</v>
      </c>
      <c r="AU70" s="49">
        <v>83.958867364653912</v>
      </c>
      <c r="AV70" s="49">
        <v>653.30493668121323</v>
      </c>
      <c r="AW70" s="76"/>
      <c r="AX70" s="76">
        <v>0.121</v>
      </c>
      <c r="AY70" s="76">
        <v>1.2800000000000001E-2</v>
      </c>
      <c r="AZ70" s="76">
        <v>0.19</v>
      </c>
      <c r="BA70" s="76">
        <v>0.20100000000000001</v>
      </c>
      <c r="BB70" s="49">
        <v>0</v>
      </c>
      <c r="BC70" s="49">
        <v>0</v>
      </c>
      <c r="BD70" s="49">
        <v>0</v>
      </c>
      <c r="BE70" s="49">
        <v>0</v>
      </c>
      <c r="BF70" s="49">
        <v>0</v>
      </c>
      <c r="BG70" s="49">
        <v>1145.7035156550503</v>
      </c>
      <c r="BH70" s="46">
        <v>3200</v>
      </c>
      <c r="BI70" s="46">
        <v>400</v>
      </c>
      <c r="BJ70" s="46">
        <v>400</v>
      </c>
      <c r="BK70" s="46">
        <v>75.617976850754872</v>
      </c>
      <c r="BL70" s="46">
        <v>53.600375798870004</v>
      </c>
      <c r="BM70" s="46">
        <v>4.0340252175911999</v>
      </c>
      <c r="BN70" s="46"/>
      <c r="BO70" s="46"/>
      <c r="BP70" s="46"/>
      <c r="BQ70" s="46"/>
      <c r="BR70" s="46"/>
      <c r="BS70" s="51"/>
      <c r="BX70" s="77"/>
      <c r="BY70" s="77"/>
    </row>
    <row r="71" spans="2:77" x14ac:dyDescent="0.2">
      <c r="B71" s="38">
        <v>31</v>
      </c>
      <c r="C71" s="46">
        <v>27</v>
      </c>
      <c r="D71" s="46" t="s">
        <v>61</v>
      </c>
      <c r="E71" s="46" t="s">
        <v>58</v>
      </c>
      <c r="F71" s="46" t="s">
        <v>58</v>
      </c>
      <c r="G71" s="46" t="s">
        <v>86</v>
      </c>
      <c r="H71" s="46">
        <v>215</v>
      </c>
      <c r="I71" s="48">
        <v>1612689.1335006291</v>
      </c>
      <c r="J71" s="49">
        <v>159.27800803428678</v>
      </c>
      <c r="K71" s="76">
        <v>0.3</v>
      </c>
      <c r="L71" s="49">
        <v>47.783402410286037</v>
      </c>
      <c r="M71" s="76">
        <v>7.6899999999999996E-2</v>
      </c>
      <c r="N71" s="49">
        <v>12.248478817836654</v>
      </c>
      <c r="O71" s="50">
        <v>0.47699999999999998</v>
      </c>
      <c r="P71" s="49">
        <v>75.975609832354792</v>
      </c>
      <c r="Q71" s="76">
        <v>9.2299999999999993E-2</v>
      </c>
      <c r="R71" s="49">
        <v>14.701360141564669</v>
      </c>
      <c r="S71" s="49">
        <v>15.169334098503505</v>
      </c>
      <c r="T71" s="76">
        <v>0.25</v>
      </c>
      <c r="U71" s="49">
        <v>3.7923335246258763</v>
      </c>
      <c r="V71" s="76">
        <v>0.41699999999999998</v>
      </c>
      <c r="W71" s="49">
        <v>6.3256123190759617</v>
      </c>
      <c r="X71" s="76">
        <v>8.3299999999999999E-2</v>
      </c>
      <c r="Y71" s="49">
        <v>1.263605530405342</v>
      </c>
      <c r="Z71" s="49">
        <v>103.65711633977394</v>
      </c>
      <c r="AA71" s="76">
        <v>0.23200000000000001</v>
      </c>
      <c r="AB71" s="49">
        <v>24.048450990827554</v>
      </c>
      <c r="AC71" s="76">
        <v>0.46300000000000002</v>
      </c>
      <c r="AD71" s="49">
        <v>47.993244865315333</v>
      </c>
      <c r="AE71" s="76">
        <v>8.5400000000000004E-2</v>
      </c>
      <c r="AF71" s="49">
        <v>8.852317735416694</v>
      </c>
      <c r="AG71" s="49">
        <v>35.395112896508174</v>
      </c>
      <c r="AH71" s="76">
        <v>0.53600000000000003</v>
      </c>
      <c r="AI71" s="49">
        <v>18.971780512528383</v>
      </c>
      <c r="AJ71" s="76">
        <v>0.60699999999999998</v>
      </c>
      <c r="AK71" s="49">
        <v>21.484833528180459</v>
      </c>
      <c r="AL71" s="76">
        <v>3.5700000000000003E-2</v>
      </c>
      <c r="AM71" s="49">
        <v>1.263605530405342</v>
      </c>
      <c r="AN71" s="49">
        <v>5.056444699501168</v>
      </c>
      <c r="AO71" s="76">
        <v>0.5</v>
      </c>
      <c r="AP71" s="49">
        <v>2.528222349750584</v>
      </c>
      <c r="AQ71" s="76">
        <v>0.5</v>
      </c>
      <c r="AR71" s="49">
        <v>2.528222349750584</v>
      </c>
      <c r="AS71" s="76">
        <v>0.25</v>
      </c>
      <c r="AT71" s="49">
        <v>1.264111174875292</v>
      </c>
      <c r="AU71" s="49">
        <v>20.225778798004672</v>
      </c>
      <c r="AV71" s="49">
        <v>139.0522292362821</v>
      </c>
      <c r="AW71" s="76"/>
      <c r="AX71" s="76">
        <v>7.9699999999999993E-2</v>
      </c>
      <c r="AY71" s="76">
        <v>7.1000000000000004E-3</v>
      </c>
      <c r="AZ71" s="76">
        <v>0.14399999999999999</v>
      </c>
      <c r="BA71" s="76">
        <v>0.19600000000000001</v>
      </c>
      <c r="BB71" s="49">
        <v>0</v>
      </c>
      <c r="BC71" s="49">
        <v>0</v>
      </c>
      <c r="BD71" s="49">
        <v>0</v>
      </c>
      <c r="BE71" s="49">
        <v>0</v>
      </c>
      <c r="BF71" s="49">
        <v>1.7226470312210467</v>
      </c>
      <c r="BG71" s="49">
        <v>256.86591276252017</v>
      </c>
      <c r="BH71" s="46">
        <v>400</v>
      </c>
      <c r="BI71" s="46">
        <v>400</v>
      </c>
      <c r="BJ71" s="46">
        <v>200</v>
      </c>
      <c r="BK71" s="46">
        <v>11.65042991237144</v>
      </c>
      <c r="BL71" s="46">
        <v>55.773168579442398</v>
      </c>
      <c r="BM71" s="46">
        <v>2.5279136525976802</v>
      </c>
      <c r="BN71" s="46">
        <v>0.15406957971601876</v>
      </c>
      <c r="BO71" s="46">
        <v>1.040536894530844</v>
      </c>
      <c r="BP71" s="46">
        <v>0.62664795489482583</v>
      </c>
      <c r="BQ71" s="46" t="s">
        <v>60</v>
      </c>
      <c r="BR71" s="46" t="s">
        <v>72</v>
      </c>
      <c r="BS71" s="51" t="s">
        <v>60</v>
      </c>
      <c r="BX71" s="77"/>
      <c r="BY71" s="77"/>
    </row>
    <row r="72" spans="2:77" x14ac:dyDescent="0.2">
      <c r="B72" s="38">
        <v>32</v>
      </c>
      <c r="C72" s="46">
        <v>32</v>
      </c>
      <c r="D72" s="46" t="s">
        <v>61</v>
      </c>
      <c r="E72" s="75">
        <v>0.29236111111111113</v>
      </c>
      <c r="F72" s="75">
        <v>0.45902777777777781</v>
      </c>
      <c r="G72" s="46" t="s">
        <v>86</v>
      </c>
      <c r="H72" s="46">
        <v>217</v>
      </c>
      <c r="I72" s="48">
        <v>445384.95247840142</v>
      </c>
      <c r="J72" s="49">
        <v>51.096691367444109</v>
      </c>
      <c r="K72" s="76">
        <v>0</v>
      </c>
      <c r="L72" s="49">
        <v>0</v>
      </c>
      <c r="M72" s="76">
        <v>0</v>
      </c>
      <c r="N72" s="49">
        <v>0</v>
      </c>
      <c r="O72" s="50">
        <v>0.625</v>
      </c>
      <c r="P72" s="49">
        <v>31.93543210465257</v>
      </c>
      <c r="Q72" s="76">
        <v>0</v>
      </c>
      <c r="R72" s="49">
        <v>0</v>
      </c>
      <c r="S72" s="49">
        <v>0</v>
      </c>
      <c r="T72" s="76">
        <v>0</v>
      </c>
      <c r="U72" s="49">
        <v>0</v>
      </c>
      <c r="V72" s="76">
        <v>0</v>
      </c>
      <c r="W72" s="49">
        <v>0</v>
      </c>
      <c r="X72" s="76">
        <v>0</v>
      </c>
      <c r="Y72" s="49">
        <v>0</v>
      </c>
      <c r="Z72" s="49">
        <v>36.497636691031509</v>
      </c>
      <c r="AA72" s="76">
        <v>0</v>
      </c>
      <c r="AB72" s="49">
        <v>0</v>
      </c>
      <c r="AC72" s="76">
        <v>0.8</v>
      </c>
      <c r="AD72" s="49">
        <v>29.19810935282521</v>
      </c>
      <c r="AE72" s="76">
        <v>0</v>
      </c>
      <c r="AF72" s="49">
        <v>0</v>
      </c>
      <c r="AG72" s="49">
        <v>14.599054676412601</v>
      </c>
      <c r="AH72" s="76">
        <v>0</v>
      </c>
      <c r="AI72" s="49">
        <v>0</v>
      </c>
      <c r="AJ72" s="76">
        <v>0.25</v>
      </c>
      <c r="AK72" s="49">
        <v>3.6497636691031503</v>
      </c>
      <c r="AL72" s="76">
        <v>0</v>
      </c>
      <c r="AM72" s="49">
        <v>0</v>
      </c>
      <c r="AN72" s="49">
        <v>0</v>
      </c>
      <c r="AO72" s="76">
        <v>0</v>
      </c>
      <c r="AP72" s="49">
        <v>0</v>
      </c>
      <c r="AQ72" s="76">
        <v>0</v>
      </c>
      <c r="AR72" s="49">
        <v>0</v>
      </c>
      <c r="AS72" s="76">
        <v>0</v>
      </c>
      <c r="AT72" s="49">
        <v>0</v>
      </c>
      <c r="AU72" s="49">
        <v>0</v>
      </c>
      <c r="AV72" s="49">
        <v>51.096691367444109</v>
      </c>
      <c r="AW72" s="76">
        <v>0.85699999999999998</v>
      </c>
      <c r="AX72" s="76">
        <v>7.4800000000000005E-2</v>
      </c>
      <c r="AY72" s="76">
        <v>6.6E-3</v>
      </c>
      <c r="AZ72" s="76">
        <v>0.30299999999999999</v>
      </c>
      <c r="BA72" s="76">
        <v>0.34200000000000003</v>
      </c>
      <c r="BB72" s="49">
        <v>0</v>
      </c>
      <c r="BC72" s="49">
        <v>5.3115373703536504</v>
      </c>
      <c r="BD72" s="49">
        <v>5.3115373703536504</v>
      </c>
      <c r="BE72" s="49">
        <v>0</v>
      </c>
      <c r="BF72" s="49">
        <v>10.623074740707301</v>
      </c>
      <c r="BG72" s="49">
        <v>22.75769745649264</v>
      </c>
      <c r="BH72" s="46">
        <v>400</v>
      </c>
      <c r="BI72" s="46">
        <v>400</v>
      </c>
      <c r="BJ72" s="46">
        <v>200</v>
      </c>
      <c r="BK72" s="46">
        <v>7.0347118565203992</v>
      </c>
      <c r="BL72" s="46">
        <v>18.53158371128724</v>
      </c>
      <c r="BM72" s="46">
        <v>1.5654296423649041</v>
      </c>
      <c r="BN72" s="46">
        <v>0.20631431285365354</v>
      </c>
      <c r="BO72" s="46">
        <v>0.41925275540982793</v>
      </c>
      <c r="BP72" s="46">
        <v>0.11394727504919244</v>
      </c>
      <c r="BQ72" s="46" t="s">
        <v>60</v>
      </c>
      <c r="BR72" s="46" t="s">
        <v>60</v>
      </c>
      <c r="BS72" s="51" t="s">
        <v>60</v>
      </c>
      <c r="BX72" s="77"/>
      <c r="BY72" s="77"/>
    </row>
    <row r="73" spans="2:77" x14ac:dyDescent="0.2">
      <c r="B73" s="38">
        <v>32</v>
      </c>
      <c r="C73" s="46">
        <v>32</v>
      </c>
      <c r="D73" s="46" t="s">
        <v>61</v>
      </c>
      <c r="E73" s="46" t="s">
        <v>58</v>
      </c>
      <c r="F73" s="46" t="s">
        <v>68</v>
      </c>
      <c r="G73" s="46" t="s">
        <v>86</v>
      </c>
      <c r="H73" s="46">
        <v>32</v>
      </c>
      <c r="I73" s="48">
        <v>1004857.6943761167</v>
      </c>
      <c r="J73" s="49">
        <v>75.059859520101142</v>
      </c>
      <c r="K73" s="76">
        <v>0.13800000000000001</v>
      </c>
      <c r="L73" s="49">
        <v>10.358260613773959</v>
      </c>
      <c r="M73" s="76">
        <v>0.10299999999999999</v>
      </c>
      <c r="N73" s="49">
        <v>7.7311655305704168</v>
      </c>
      <c r="O73" s="50">
        <v>0.34499999999999997</v>
      </c>
      <c r="P73" s="49">
        <v>25.895651534434894</v>
      </c>
      <c r="Q73" s="76">
        <v>6.9000000000000006E-2</v>
      </c>
      <c r="R73" s="49">
        <v>5.1791303068869796</v>
      </c>
      <c r="S73" s="49">
        <v>5.1765420358690442</v>
      </c>
      <c r="T73" s="76">
        <v>0</v>
      </c>
      <c r="U73" s="49">
        <v>0</v>
      </c>
      <c r="V73" s="76">
        <v>0.5</v>
      </c>
      <c r="W73" s="49">
        <v>2.5882710179345221</v>
      </c>
      <c r="X73" s="76">
        <v>0</v>
      </c>
      <c r="Y73" s="49">
        <v>0</v>
      </c>
      <c r="Z73" s="49">
        <v>36.235794251083313</v>
      </c>
      <c r="AA73" s="76">
        <v>0.14299999999999999</v>
      </c>
      <c r="AB73" s="49">
        <v>5.1817185779049133</v>
      </c>
      <c r="AC73" s="76">
        <v>0.28599999999999998</v>
      </c>
      <c r="AD73" s="49">
        <v>10.363437155809827</v>
      </c>
      <c r="AE73" s="76">
        <v>0.14299999999999999</v>
      </c>
      <c r="AF73" s="49">
        <v>5.1817185779049133</v>
      </c>
      <c r="AG73" s="49">
        <v>31.059252215214261</v>
      </c>
      <c r="AH73" s="76">
        <v>0.16700000000000001</v>
      </c>
      <c r="AI73" s="49">
        <v>5.1868951199407816</v>
      </c>
      <c r="AJ73" s="76">
        <v>0.33300000000000002</v>
      </c>
      <c r="AK73" s="49">
        <v>10.34273098766635</v>
      </c>
      <c r="AL73" s="76">
        <v>0</v>
      </c>
      <c r="AM73" s="49">
        <v>0</v>
      </c>
      <c r="AN73" s="49">
        <v>2.5882710179345221</v>
      </c>
      <c r="AO73" s="76">
        <v>0</v>
      </c>
      <c r="AP73" s="49">
        <v>0</v>
      </c>
      <c r="AQ73" s="76">
        <v>1</v>
      </c>
      <c r="AR73" s="49">
        <v>2.5882710179345221</v>
      </c>
      <c r="AS73" s="76">
        <v>0</v>
      </c>
      <c r="AT73" s="49">
        <v>0</v>
      </c>
      <c r="AU73" s="49">
        <v>7.7648130538035662</v>
      </c>
      <c r="AV73" s="49">
        <v>67.295046466297578</v>
      </c>
      <c r="AW73" s="76"/>
      <c r="AX73" s="76">
        <v>6.13E-2</v>
      </c>
      <c r="AY73" s="76">
        <v>2.5999999999999999E-3</v>
      </c>
      <c r="AZ73" s="76">
        <v>0.154</v>
      </c>
      <c r="BA73" s="76">
        <v>0.22500000000000001</v>
      </c>
      <c r="BB73" s="49">
        <v>0</v>
      </c>
      <c r="BC73" s="49">
        <v>0</v>
      </c>
      <c r="BD73" s="49">
        <v>6.5756120757631775</v>
      </c>
      <c r="BE73" s="49">
        <v>0</v>
      </c>
      <c r="BF73" s="49">
        <v>6.5756120757631775</v>
      </c>
      <c r="BG73" s="49">
        <v>75.424477377564045</v>
      </c>
      <c r="BH73" s="46">
        <v>1600</v>
      </c>
      <c r="BI73" s="46">
        <v>400</v>
      </c>
      <c r="BJ73" s="46">
        <v>400</v>
      </c>
      <c r="BK73" s="46">
        <v>34.097061707543205</v>
      </c>
      <c r="BL73" s="46">
        <v>44.201459554326</v>
      </c>
      <c r="BM73" s="46">
        <v>13.73819287639032</v>
      </c>
      <c r="BN73" s="46"/>
      <c r="BO73" s="46"/>
      <c r="BP73" s="46"/>
      <c r="BQ73" s="46"/>
      <c r="BR73" s="46"/>
      <c r="BS73" s="51"/>
      <c r="BX73" s="77"/>
      <c r="BY73" s="77"/>
    </row>
    <row r="74" spans="2:77" x14ac:dyDescent="0.2">
      <c r="B74" s="38">
        <v>33</v>
      </c>
      <c r="C74" s="46">
        <v>59</v>
      </c>
      <c r="D74" s="46" t="s">
        <v>61</v>
      </c>
      <c r="E74" s="46" t="s">
        <v>58</v>
      </c>
      <c r="F74" s="46" t="s">
        <v>78</v>
      </c>
      <c r="G74" s="46" t="s">
        <v>86</v>
      </c>
      <c r="H74" s="46">
        <v>39</v>
      </c>
      <c r="I74" s="48">
        <v>701095.24637990922</v>
      </c>
      <c r="J74" s="49">
        <v>1224.1967694224602</v>
      </c>
      <c r="K74" s="76">
        <v>8.9999999999999993E-3</v>
      </c>
      <c r="L74" s="49">
        <v>11.017770924802141</v>
      </c>
      <c r="M74" s="76">
        <v>8.9999999999999993E-3</v>
      </c>
      <c r="N74" s="49">
        <v>11.017770924802141</v>
      </c>
      <c r="O74" s="50">
        <v>9.8799999999999999E-2</v>
      </c>
      <c r="P74" s="49">
        <v>120.95064081893906</v>
      </c>
      <c r="Q74" s="76">
        <v>0.39800000000000002</v>
      </c>
      <c r="R74" s="49">
        <v>487.23031423013919</v>
      </c>
      <c r="S74" s="49">
        <v>181.77467182333501</v>
      </c>
      <c r="T74" s="76">
        <v>0</v>
      </c>
      <c r="U74" s="49">
        <v>0</v>
      </c>
      <c r="V74" s="76">
        <v>8.1600000000000006E-2</v>
      </c>
      <c r="W74" s="49">
        <v>14.832813220784137</v>
      </c>
      <c r="X74" s="76">
        <v>0.38800000000000001</v>
      </c>
      <c r="Y74" s="49">
        <v>70.528572667453986</v>
      </c>
      <c r="Z74" s="49">
        <v>471.13027186864377</v>
      </c>
      <c r="AA74" s="76">
        <v>0</v>
      </c>
      <c r="AB74" s="49">
        <v>0</v>
      </c>
      <c r="AC74" s="76">
        <v>7.8700000000000006E-2</v>
      </c>
      <c r="AD74" s="49">
        <v>37.077952396062265</v>
      </c>
      <c r="AE74" s="76">
        <v>0.32300000000000001</v>
      </c>
      <c r="AF74" s="49">
        <v>152.17507781357193</v>
      </c>
      <c r="AG74" s="49">
        <v>452.58183596830344</v>
      </c>
      <c r="AH74" s="76">
        <v>8.2000000000000007E-3</v>
      </c>
      <c r="AI74" s="49">
        <v>3.7111710549400887</v>
      </c>
      <c r="AJ74" s="76">
        <v>4.1000000000000002E-2</v>
      </c>
      <c r="AK74" s="49">
        <v>18.555855274700441</v>
      </c>
      <c r="AL74" s="76">
        <v>0.55700000000000005</v>
      </c>
      <c r="AM74" s="49">
        <v>252.08808263434503</v>
      </c>
      <c r="AN74" s="49">
        <v>118.70998976217797</v>
      </c>
      <c r="AO74" s="76">
        <v>6.25E-2</v>
      </c>
      <c r="AP74" s="49">
        <v>7.4193743601361231</v>
      </c>
      <c r="AQ74" s="76">
        <v>0.438</v>
      </c>
      <c r="AR74" s="49">
        <v>51.99497551583395</v>
      </c>
      <c r="AS74" s="76">
        <v>0.156</v>
      </c>
      <c r="AT74" s="49">
        <v>18.518758402899763</v>
      </c>
      <c r="AU74" s="49">
        <v>300.48466158551298</v>
      </c>
      <c r="AV74" s="49">
        <v>923.71210783694721</v>
      </c>
      <c r="AW74" s="76"/>
      <c r="AX74" s="76">
        <v>6.7000000000000004E-2</v>
      </c>
      <c r="AY74" s="76">
        <v>4.0000000000000001E-3</v>
      </c>
      <c r="AZ74" s="76">
        <v>0.20100000000000001</v>
      </c>
      <c r="BA74" s="76">
        <v>0.27700000000000002</v>
      </c>
      <c r="BB74" s="49">
        <v>0</v>
      </c>
      <c r="BC74" s="49">
        <v>0</v>
      </c>
      <c r="BD74" s="49">
        <v>0</v>
      </c>
      <c r="BE74" s="49">
        <v>0</v>
      </c>
      <c r="BF74" s="49">
        <v>0</v>
      </c>
      <c r="BG74" s="49">
        <v>858.27853567572879</v>
      </c>
      <c r="BH74" s="46" t="s">
        <v>69</v>
      </c>
      <c r="BI74" s="46" t="s">
        <v>69</v>
      </c>
      <c r="BJ74" s="46" t="s">
        <v>69</v>
      </c>
      <c r="BK74" s="46">
        <v>427.41941856945596</v>
      </c>
      <c r="BL74" s="46">
        <v>2037.3609920394945</v>
      </c>
      <c r="BM74" s="46">
        <v>241.87453079793215</v>
      </c>
      <c r="BN74" s="46"/>
      <c r="BO74" s="46"/>
      <c r="BP74" s="46"/>
      <c r="BQ74" s="46"/>
      <c r="BR74" s="46"/>
      <c r="BS74" s="51"/>
      <c r="BX74" s="77"/>
      <c r="BY74" s="77"/>
    </row>
    <row r="75" spans="2:77" x14ac:dyDescent="0.2">
      <c r="B75" s="38">
        <v>34</v>
      </c>
      <c r="C75" s="46">
        <v>62</v>
      </c>
      <c r="D75" s="46" t="s">
        <v>61</v>
      </c>
      <c r="E75" s="75">
        <v>0.29236111111111113</v>
      </c>
      <c r="F75" s="75">
        <v>0.29236111111111113</v>
      </c>
      <c r="G75" s="46" t="s">
        <v>86</v>
      </c>
      <c r="H75" s="46">
        <v>77</v>
      </c>
      <c r="I75" s="48">
        <v>411006.8227744209</v>
      </c>
      <c r="J75" s="49">
        <v>4.1048506853814404</v>
      </c>
      <c r="K75" s="76">
        <v>0</v>
      </c>
      <c r="L75" s="49">
        <v>0</v>
      </c>
      <c r="M75" s="76">
        <v>0</v>
      </c>
      <c r="N75" s="49">
        <v>0</v>
      </c>
      <c r="O75" s="50">
        <v>0</v>
      </c>
      <c r="P75" s="49">
        <v>0</v>
      </c>
      <c r="Q75" s="76">
        <v>0.5</v>
      </c>
      <c r="R75" s="49">
        <v>2.0524253426907202</v>
      </c>
      <c r="S75" s="49">
        <v>0</v>
      </c>
      <c r="T75" s="76">
        <v>0</v>
      </c>
      <c r="U75" s="49">
        <v>0</v>
      </c>
      <c r="V75" s="76">
        <v>0</v>
      </c>
      <c r="W75" s="49">
        <v>0</v>
      </c>
      <c r="X75" s="76">
        <v>0</v>
      </c>
      <c r="Y75" s="49">
        <v>0</v>
      </c>
      <c r="Z75" s="49">
        <v>4.1048506853814404</v>
      </c>
      <c r="AA75" s="76">
        <v>0</v>
      </c>
      <c r="AB75" s="49">
        <v>0</v>
      </c>
      <c r="AC75" s="76">
        <v>0</v>
      </c>
      <c r="AD75" s="49">
        <v>0</v>
      </c>
      <c r="AE75" s="76">
        <v>0</v>
      </c>
      <c r="AF75" s="49">
        <v>0</v>
      </c>
      <c r="AG75" s="49">
        <v>0</v>
      </c>
      <c r="AH75" s="76">
        <v>0</v>
      </c>
      <c r="AI75" s="49">
        <v>0</v>
      </c>
      <c r="AJ75" s="76">
        <v>0</v>
      </c>
      <c r="AK75" s="49">
        <v>0</v>
      </c>
      <c r="AL75" s="76">
        <v>0</v>
      </c>
      <c r="AM75" s="49">
        <v>0</v>
      </c>
      <c r="AN75" s="49">
        <v>0</v>
      </c>
      <c r="AO75" s="76">
        <v>0</v>
      </c>
      <c r="AP75" s="49">
        <v>0</v>
      </c>
      <c r="AQ75" s="76">
        <v>0</v>
      </c>
      <c r="AR75" s="49">
        <v>0</v>
      </c>
      <c r="AS75" s="76">
        <v>0</v>
      </c>
      <c r="AT75" s="49">
        <v>0</v>
      </c>
      <c r="AU75" s="49">
        <v>0</v>
      </c>
      <c r="AV75" s="49">
        <v>4.1048506853814404</v>
      </c>
      <c r="AW75" s="76">
        <v>0.69699999999999995</v>
      </c>
      <c r="AX75" s="76">
        <v>6.9400000000000003E-2</v>
      </c>
      <c r="AY75" s="76">
        <v>7.7999999999999996E-3</v>
      </c>
      <c r="AZ75" s="76">
        <v>0.13200000000000001</v>
      </c>
      <c r="BA75" s="76">
        <v>0.40899999999999997</v>
      </c>
      <c r="BB75" s="49">
        <v>0</v>
      </c>
      <c r="BC75" s="49">
        <v>5.8262116785763229</v>
      </c>
      <c r="BD75" s="49">
        <v>8.7393175178644853</v>
      </c>
      <c r="BE75" s="49">
        <v>0</v>
      </c>
      <c r="BF75" s="49">
        <v>14.565529196440806</v>
      </c>
      <c r="BG75" s="49">
        <v>1.6871216381620298</v>
      </c>
      <c r="BH75" s="46" t="s">
        <v>66</v>
      </c>
      <c r="BI75" s="46" t="s">
        <v>66</v>
      </c>
      <c r="BJ75" s="46" t="s">
        <v>66</v>
      </c>
      <c r="BK75" s="46"/>
      <c r="BL75" s="46">
        <v>1.43429350866607</v>
      </c>
      <c r="BM75" s="46">
        <v>0.29585618383231499</v>
      </c>
      <c r="BN75" s="46"/>
      <c r="BO75" s="46"/>
      <c r="BP75" s="46"/>
      <c r="BQ75" s="46"/>
      <c r="BR75" s="46"/>
      <c r="BS75" s="51"/>
      <c r="BX75" s="77"/>
      <c r="BY75" s="77"/>
    </row>
    <row r="76" spans="2:77" x14ac:dyDescent="0.2">
      <c r="B76" s="38">
        <v>34</v>
      </c>
      <c r="C76" s="46">
        <v>62</v>
      </c>
      <c r="D76" s="46" t="s">
        <v>61</v>
      </c>
      <c r="E76" s="75">
        <v>0.29236111111111113</v>
      </c>
      <c r="F76" s="75">
        <v>0.29236111111111113</v>
      </c>
      <c r="G76" s="46" t="s">
        <v>86</v>
      </c>
      <c r="H76" s="46">
        <v>111</v>
      </c>
      <c r="I76" s="48">
        <v>375398.62059436348</v>
      </c>
      <c r="J76" s="49">
        <v>26.423336984729396</v>
      </c>
      <c r="K76" s="76">
        <v>0</v>
      </c>
      <c r="L76" s="49">
        <v>0</v>
      </c>
      <c r="M76" s="76">
        <v>0</v>
      </c>
      <c r="N76" s="49">
        <v>0</v>
      </c>
      <c r="O76" s="50">
        <v>0</v>
      </c>
      <c r="P76" s="49">
        <v>0</v>
      </c>
      <c r="Q76" s="76">
        <v>0.25</v>
      </c>
      <c r="R76" s="49">
        <v>6.6058342461823489</v>
      </c>
      <c r="S76" s="49">
        <v>6.6058342461823489</v>
      </c>
      <c r="T76" s="76">
        <v>0</v>
      </c>
      <c r="U76" s="49">
        <v>0</v>
      </c>
      <c r="V76" s="76">
        <v>0</v>
      </c>
      <c r="W76" s="49">
        <v>0</v>
      </c>
      <c r="X76" s="76">
        <v>1</v>
      </c>
      <c r="Y76" s="49">
        <v>6.6058342461823489</v>
      </c>
      <c r="Z76" s="49">
        <v>19.817502738547049</v>
      </c>
      <c r="AA76" s="76">
        <v>0</v>
      </c>
      <c r="AB76" s="49">
        <v>0</v>
      </c>
      <c r="AC76" s="76">
        <v>0</v>
      </c>
      <c r="AD76" s="49">
        <v>0</v>
      </c>
      <c r="AE76" s="76">
        <v>0</v>
      </c>
      <c r="AF76" s="49">
        <v>0</v>
      </c>
      <c r="AG76" s="49">
        <v>0</v>
      </c>
      <c r="AH76" s="76">
        <v>0</v>
      </c>
      <c r="AI76" s="49">
        <v>0</v>
      </c>
      <c r="AJ76" s="76">
        <v>0</v>
      </c>
      <c r="AK76" s="49">
        <v>0</v>
      </c>
      <c r="AL76" s="76">
        <v>0</v>
      </c>
      <c r="AM76" s="49">
        <v>0</v>
      </c>
      <c r="AN76" s="49">
        <v>0</v>
      </c>
      <c r="AO76" s="76">
        <v>0</v>
      </c>
      <c r="AP76" s="49">
        <v>0</v>
      </c>
      <c r="AQ76" s="76">
        <v>0</v>
      </c>
      <c r="AR76" s="49">
        <v>0</v>
      </c>
      <c r="AS76" s="76">
        <v>0</v>
      </c>
      <c r="AT76" s="49">
        <v>0</v>
      </c>
      <c r="AU76" s="49">
        <v>6.6058342461823489</v>
      </c>
      <c r="AV76" s="49">
        <v>19.817502738547049</v>
      </c>
      <c r="AW76" s="76">
        <v>0.77900000000000003</v>
      </c>
      <c r="AX76" s="76">
        <v>3.3099999999999997E-2</v>
      </c>
      <c r="AY76" s="76">
        <v>1.4E-3</v>
      </c>
      <c r="AZ76" s="76">
        <v>4.7E-2</v>
      </c>
      <c r="BA76" s="76">
        <v>0.46899999999999997</v>
      </c>
      <c r="BB76" s="49">
        <v>0</v>
      </c>
      <c r="BC76" s="49">
        <v>0</v>
      </c>
      <c r="BD76" s="49">
        <v>3.2455727378841548</v>
      </c>
      <c r="BE76" s="49">
        <v>0</v>
      </c>
      <c r="BF76" s="49">
        <v>3.2455727378841548</v>
      </c>
      <c r="BG76" s="49">
        <v>9.9192842555674421</v>
      </c>
      <c r="BH76" s="46" t="s">
        <v>66</v>
      </c>
      <c r="BI76" s="46" t="s">
        <v>66</v>
      </c>
      <c r="BJ76" s="46" t="s">
        <v>66</v>
      </c>
      <c r="BK76" s="46"/>
      <c r="BL76" s="46">
        <v>1.6219277963893501</v>
      </c>
      <c r="BM76" s="46">
        <v>0.32832952095531098</v>
      </c>
      <c r="BN76" s="46"/>
      <c r="BO76" s="46"/>
      <c r="BP76" s="46"/>
      <c r="BQ76" s="46"/>
      <c r="BR76" s="46"/>
      <c r="BS76" s="51"/>
      <c r="BX76" s="77"/>
      <c r="BY76" s="77"/>
    </row>
    <row r="77" spans="2:77" x14ac:dyDescent="0.2">
      <c r="B77" s="38">
        <v>34</v>
      </c>
      <c r="C77" s="46">
        <v>62</v>
      </c>
      <c r="D77" s="46" t="s">
        <v>61</v>
      </c>
      <c r="E77" s="75">
        <v>0.29236111111111113</v>
      </c>
      <c r="F77" s="75">
        <v>0.29236111111111113</v>
      </c>
      <c r="G77" s="46" t="s">
        <v>86</v>
      </c>
      <c r="H77" s="46">
        <v>175</v>
      </c>
      <c r="I77" s="48">
        <v>1000212.3460450056</v>
      </c>
      <c r="J77" s="49">
        <v>13.499019829465745</v>
      </c>
      <c r="K77" s="76">
        <v>0</v>
      </c>
      <c r="L77" s="49">
        <v>0</v>
      </c>
      <c r="M77" s="76">
        <v>0</v>
      </c>
      <c r="N77" s="49">
        <v>0</v>
      </c>
      <c r="O77" s="50">
        <v>0.182</v>
      </c>
      <c r="P77" s="49">
        <v>2.4568216089627652</v>
      </c>
      <c r="Q77" s="76">
        <v>0.182</v>
      </c>
      <c r="R77" s="49">
        <v>2.4568216089627652</v>
      </c>
      <c r="S77" s="49">
        <v>3.3747549573664362</v>
      </c>
      <c r="T77" s="76">
        <v>0</v>
      </c>
      <c r="U77" s="49">
        <v>0</v>
      </c>
      <c r="V77" s="76">
        <v>0</v>
      </c>
      <c r="W77" s="49">
        <v>0</v>
      </c>
      <c r="X77" s="76">
        <v>0.5</v>
      </c>
      <c r="Y77" s="49">
        <v>1.6873774786832181</v>
      </c>
      <c r="Z77" s="49">
        <v>8.4368873934160913</v>
      </c>
      <c r="AA77" s="76">
        <v>0</v>
      </c>
      <c r="AB77" s="49">
        <v>0</v>
      </c>
      <c r="AC77" s="76">
        <v>0.4</v>
      </c>
      <c r="AD77" s="49">
        <v>3.3747549573664366</v>
      </c>
      <c r="AE77" s="76">
        <v>0</v>
      </c>
      <c r="AF77" s="49">
        <v>0</v>
      </c>
      <c r="AG77" s="49">
        <v>1.6873774786832181</v>
      </c>
      <c r="AH77" s="76">
        <v>0</v>
      </c>
      <c r="AI77" s="49">
        <v>0</v>
      </c>
      <c r="AJ77" s="76">
        <v>0</v>
      </c>
      <c r="AK77" s="49">
        <v>0</v>
      </c>
      <c r="AL77" s="76">
        <v>0</v>
      </c>
      <c r="AM77" s="49">
        <v>0</v>
      </c>
      <c r="AN77" s="49">
        <v>0</v>
      </c>
      <c r="AO77" s="76">
        <v>0</v>
      </c>
      <c r="AP77" s="49">
        <v>0</v>
      </c>
      <c r="AQ77" s="76">
        <v>0</v>
      </c>
      <c r="AR77" s="49">
        <v>0</v>
      </c>
      <c r="AS77" s="76">
        <v>0</v>
      </c>
      <c r="AT77" s="49">
        <v>0</v>
      </c>
      <c r="AU77" s="49">
        <v>3.3747549573664362</v>
      </c>
      <c r="AV77" s="49">
        <v>10.12426487209931</v>
      </c>
      <c r="AW77" s="76">
        <v>0.53400000000000003</v>
      </c>
      <c r="AX77" s="76">
        <v>5.7200000000000001E-2</v>
      </c>
      <c r="AY77" s="76">
        <v>3.8E-3</v>
      </c>
      <c r="AZ77" s="76">
        <v>5.79E-2</v>
      </c>
      <c r="BA77" s="76">
        <v>0.3</v>
      </c>
      <c r="BB77" s="49">
        <v>0</v>
      </c>
      <c r="BC77" s="49">
        <v>0</v>
      </c>
      <c r="BD77" s="49">
        <v>0</v>
      </c>
      <c r="BE77" s="49">
        <v>0</v>
      </c>
      <c r="BF77" s="49">
        <v>0</v>
      </c>
      <c r="BG77" s="49">
        <v>13.501886292937984</v>
      </c>
      <c r="BH77" s="46" t="s">
        <v>66</v>
      </c>
      <c r="BI77" s="46" t="s">
        <v>66</v>
      </c>
      <c r="BJ77" s="46" t="s">
        <v>66</v>
      </c>
      <c r="BK77" s="46"/>
      <c r="BL77" s="46">
        <v>1.8257059091325301</v>
      </c>
      <c r="BM77" s="46">
        <v>0.28716435781525801</v>
      </c>
      <c r="BN77" s="46"/>
      <c r="BO77" s="46">
        <v>1.2728956089541839</v>
      </c>
      <c r="BP77" s="46">
        <v>0.97062144889294144</v>
      </c>
      <c r="BQ77" s="46"/>
      <c r="BR77" s="46" t="s">
        <v>72</v>
      </c>
      <c r="BS77" s="51" t="s">
        <v>60</v>
      </c>
      <c r="BX77" s="77"/>
      <c r="BY77" s="77"/>
    </row>
    <row r="78" spans="2:77" x14ac:dyDescent="0.2">
      <c r="B78" s="38">
        <v>35</v>
      </c>
      <c r="C78" s="46">
        <v>57</v>
      </c>
      <c r="D78" s="46" t="s">
        <v>61</v>
      </c>
      <c r="E78" s="75">
        <v>0.29236111111111113</v>
      </c>
      <c r="F78" s="75">
        <v>0.46111111111111108</v>
      </c>
      <c r="G78" s="46" t="s">
        <v>86</v>
      </c>
      <c r="H78" s="46">
        <v>34</v>
      </c>
      <c r="I78" s="48">
        <v>1029902.0490605043</v>
      </c>
      <c r="J78" s="49">
        <v>182.2959464915252</v>
      </c>
      <c r="K78" s="76">
        <v>3.2500000000000001E-2</v>
      </c>
      <c r="L78" s="49">
        <v>5.9246182609745688</v>
      </c>
      <c r="M78" s="76">
        <v>1.6299999999999999E-2</v>
      </c>
      <c r="N78" s="49">
        <v>2.9714239278118604</v>
      </c>
      <c r="O78" s="50">
        <v>0.21099999999999999</v>
      </c>
      <c r="P78" s="49">
        <v>38.464444709711813</v>
      </c>
      <c r="Q78" s="76">
        <v>0.24399999999999999</v>
      </c>
      <c r="R78" s="49">
        <v>44.48021094393215</v>
      </c>
      <c r="S78" s="49">
        <v>25.086598141035577</v>
      </c>
      <c r="T78" s="76">
        <v>6.6699999999999995E-2</v>
      </c>
      <c r="U78" s="49">
        <v>1.6732760960070729</v>
      </c>
      <c r="V78" s="76">
        <v>0.13300000000000001</v>
      </c>
      <c r="W78" s="49">
        <v>3.3365175527577318</v>
      </c>
      <c r="X78" s="76">
        <v>0.53300000000000003</v>
      </c>
      <c r="Y78" s="49">
        <v>13.371156809171962</v>
      </c>
      <c r="Z78" s="49">
        <v>100.34639256414231</v>
      </c>
      <c r="AA78" s="76">
        <v>0.05</v>
      </c>
      <c r="AB78" s="49">
        <v>5.0173196282071153</v>
      </c>
      <c r="AC78" s="76">
        <v>0.3</v>
      </c>
      <c r="AD78" s="49">
        <v>30.103917769242692</v>
      </c>
      <c r="AE78" s="76">
        <v>0.13300000000000001</v>
      </c>
      <c r="AF78" s="49">
        <v>13.346070211030927</v>
      </c>
      <c r="AG78" s="49">
        <v>56.862955786347314</v>
      </c>
      <c r="AH78" s="76">
        <v>0</v>
      </c>
      <c r="AI78" s="49">
        <v>0</v>
      </c>
      <c r="AJ78" s="76">
        <v>0.14699999999999999</v>
      </c>
      <c r="AK78" s="49">
        <v>8.3588545005930541</v>
      </c>
      <c r="AL78" s="76">
        <v>0.29399999999999998</v>
      </c>
      <c r="AM78" s="49">
        <v>16.717709001186108</v>
      </c>
      <c r="AN78" s="49">
        <v>0</v>
      </c>
      <c r="AO78" s="76">
        <v>0</v>
      </c>
      <c r="AP78" s="49">
        <v>0</v>
      </c>
      <c r="AQ78" s="76">
        <v>0</v>
      </c>
      <c r="AR78" s="49">
        <v>0</v>
      </c>
      <c r="AS78" s="76">
        <v>0</v>
      </c>
      <c r="AT78" s="49">
        <v>0</v>
      </c>
      <c r="AU78" s="49">
        <v>25.086598141035577</v>
      </c>
      <c r="AV78" s="49">
        <v>157.20934835048962</v>
      </c>
      <c r="AW78" s="76">
        <v>0.82099999999999995</v>
      </c>
      <c r="AX78" s="76">
        <v>3.44E-2</v>
      </c>
      <c r="AY78" s="76">
        <v>3.5000000000000001E-3</v>
      </c>
      <c r="AZ78" s="76">
        <v>0.16800000000000001</v>
      </c>
      <c r="BA78" s="76">
        <v>0.245</v>
      </c>
      <c r="BB78" s="49">
        <v>4.877453138733312</v>
      </c>
      <c r="BC78" s="49">
        <v>0</v>
      </c>
      <c r="BD78" s="49">
        <v>1.219363284683328</v>
      </c>
      <c r="BE78" s="49">
        <v>1.219363284683328</v>
      </c>
      <c r="BF78" s="49">
        <v>7.316179708099968</v>
      </c>
      <c r="BG78" s="49">
        <v>187.74696882704583</v>
      </c>
      <c r="BH78" s="46">
        <v>800</v>
      </c>
      <c r="BI78" s="46">
        <v>800</v>
      </c>
      <c r="BJ78" s="46">
        <v>400</v>
      </c>
      <c r="BK78" s="46">
        <v>21.664060443405518</v>
      </c>
      <c r="BL78" s="46">
        <v>104.50977277262159</v>
      </c>
      <c r="BM78" s="46">
        <v>6.6784971495593606</v>
      </c>
      <c r="BN78" s="46"/>
      <c r="BO78" s="46"/>
      <c r="BP78" s="46"/>
      <c r="BQ78" s="46"/>
      <c r="BR78" s="46"/>
      <c r="BS78" s="51"/>
      <c r="BX78" s="77"/>
      <c r="BY78" s="77"/>
    </row>
    <row r="79" spans="2:77" x14ac:dyDescent="0.2">
      <c r="B79" s="38">
        <v>35</v>
      </c>
      <c r="C79" s="46">
        <v>57</v>
      </c>
      <c r="D79" s="46" t="s">
        <v>61</v>
      </c>
      <c r="E79" s="75">
        <v>0.29236111111111113</v>
      </c>
      <c r="F79" s="75">
        <v>0.46111111111111108</v>
      </c>
      <c r="G79" s="46" t="s">
        <v>86</v>
      </c>
      <c r="H79" s="46">
        <v>97</v>
      </c>
      <c r="I79" s="48">
        <v>734681.57735254942</v>
      </c>
      <c r="J79" s="49">
        <v>65.580082431669396</v>
      </c>
      <c r="K79" s="76">
        <v>3.1199999999999999E-2</v>
      </c>
      <c r="L79" s="49">
        <v>2.0460985718680851</v>
      </c>
      <c r="M79" s="76">
        <v>0</v>
      </c>
      <c r="N79" s="49">
        <v>0</v>
      </c>
      <c r="O79" s="50">
        <v>9.3799999999999994E-2</v>
      </c>
      <c r="P79" s="49">
        <v>6.1514117320905894</v>
      </c>
      <c r="Q79" s="76">
        <v>0.188</v>
      </c>
      <c r="R79" s="49">
        <v>12.329055497153847</v>
      </c>
      <c r="S79" s="49">
        <v>13.116016486333878</v>
      </c>
      <c r="T79" s="76">
        <v>0</v>
      </c>
      <c r="U79" s="49">
        <v>0</v>
      </c>
      <c r="V79" s="76">
        <v>0</v>
      </c>
      <c r="W79" s="49">
        <v>0</v>
      </c>
      <c r="X79" s="76">
        <v>0</v>
      </c>
      <c r="Y79" s="49">
        <v>0</v>
      </c>
      <c r="Z79" s="49">
        <v>28.855236269934533</v>
      </c>
      <c r="AA79" s="76">
        <v>9.0899999999999995E-2</v>
      </c>
      <c r="AB79" s="49">
        <v>2.6229409769370489</v>
      </c>
      <c r="AC79" s="76">
        <v>0.182</v>
      </c>
      <c r="AD79" s="49">
        <v>5.2516530011280853</v>
      </c>
      <c r="AE79" s="76">
        <v>0.27300000000000002</v>
      </c>
      <c r="AF79" s="49">
        <v>7.877479501692128</v>
      </c>
      <c r="AG79" s="49">
        <v>23.608829675400983</v>
      </c>
      <c r="AH79" s="76">
        <v>0</v>
      </c>
      <c r="AI79" s="49">
        <v>0</v>
      </c>
      <c r="AJ79" s="76">
        <v>0.111</v>
      </c>
      <c r="AK79" s="49">
        <v>2.620580093969509</v>
      </c>
      <c r="AL79" s="76">
        <v>0.222</v>
      </c>
      <c r="AM79" s="49">
        <v>5.2411601879390179</v>
      </c>
      <c r="AN79" s="49">
        <v>0</v>
      </c>
      <c r="AO79" s="76">
        <v>0</v>
      </c>
      <c r="AP79" s="49">
        <v>0</v>
      </c>
      <c r="AQ79" s="76">
        <v>0</v>
      </c>
      <c r="AR79" s="49">
        <v>0</v>
      </c>
      <c r="AS79" s="76">
        <v>0</v>
      </c>
      <c r="AT79" s="49">
        <v>0</v>
      </c>
      <c r="AU79" s="49">
        <v>13.116016486333878</v>
      </c>
      <c r="AV79" s="49">
        <v>52.46406594533552</v>
      </c>
      <c r="AW79" s="76">
        <v>0.80700000000000005</v>
      </c>
      <c r="AX79" s="76">
        <v>2.4500000000000001E-2</v>
      </c>
      <c r="AY79" s="76">
        <v>2.2000000000000001E-3</v>
      </c>
      <c r="AZ79" s="76">
        <v>0.115</v>
      </c>
      <c r="BA79" s="76">
        <v>0.20399999999999999</v>
      </c>
      <c r="BB79" s="49">
        <v>3.800433611747033</v>
      </c>
      <c r="BC79" s="49">
        <v>0</v>
      </c>
      <c r="BD79" s="49">
        <v>0</v>
      </c>
      <c r="BE79" s="49">
        <v>0</v>
      </c>
      <c r="BF79" s="49">
        <v>3.800433611747033</v>
      </c>
      <c r="BG79" s="49">
        <v>48.18047840380909</v>
      </c>
      <c r="BH79" s="46">
        <v>400</v>
      </c>
      <c r="BI79" s="46">
        <v>400</v>
      </c>
      <c r="BJ79" s="46">
        <v>400</v>
      </c>
      <c r="BK79" s="46">
        <v>10.53070602244256</v>
      </c>
      <c r="BL79" s="46">
        <v>46.962474496266239</v>
      </c>
      <c r="BM79" s="46">
        <v>4.0191696860324804</v>
      </c>
      <c r="BN79" s="46"/>
      <c r="BO79" s="46"/>
      <c r="BP79" s="46"/>
      <c r="BQ79" s="46"/>
      <c r="BR79" s="46"/>
      <c r="BS79" s="51"/>
      <c r="BX79" s="77"/>
      <c r="BY79" s="77"/>
    </row>
    <row r="80" spans="2:77" x14ac:dyDescent="0.2">
      <c r="B80" s="38">
        <v>35</v>
      </c>
      <c r="C80" s="46">
        <v>57</v>
      </c>
      <c r="D80" s="46" t="s">
        <v>61</v>
      </c>
      <c r="E80" s="46" t="s">
        <v>58</v>
      </c>
      <c r="F80" s="46" t="s">
        <v>81</v>
      </c>
      <c r="G80" s="46" t="s">
        <v>86</v>
      </c>
      <c r="H80" s="46">
        <v>130</v>
      </c>
      <c r="I80" s="48">
        <v>3638150.0061299168</v>
      </c>
      <c r="J80" s="49">
        <v>62.909521541048115</v>
      </c>
      <c r="K80" s="76">
        <v>7.6899999999999996E-2</v>
      </c>
      <c r="L80" s="49">
        <v>4.8377422065065998</v>
      </c>
      <c r="M80" s="76">
        <v>5.4899999999999997E-2</v>
      </c>
      <c r="N80" s="49">
        <v>3.4537327326035414</v>
      </c>
      <c r="O80" s="50">
        <v>0.11</v>
      </c>
      <c r="P80" s="49">
        <v>6.9200473695152924</v>
      </c>
      <c r="Q80" s="76">
        <v>0.187</v>
      </c>
      <c r="R80" s="49">
        <v>11.764080528175997</v>
      </c>
      <c r="S80" s="49">
        <v>3.5744046330140979</v>
      </c>
      <c r="T80" s="76">
        <v>0.2</v>
      </c>
      <c r="U80" s="49">
        <v>0.71488092660281966</v>
      </c>
      <c r="V80" s="76">
        <v>0.4</v>
      </c>
      <c r="W80" s="49">
        <v>1.4297618532056393</v>
      </c>
      <c r="X80" s="76">
        <v>0</v>
      </c>
      <c r="Y80" s="49">
        <v>0</v>
      </c>
      <c r="Z80" s="49">
        <v>35.744046330140975</v>
      </c>
      <c r="AA80" s="76">
        <v>0.08</v>
      </c>
      <c r="AB80" s="49">
        <v>2.8595237064112782</v>
      </c>
      <c r="AC80" s="76">
        <v>0.08</v>
      </c>
      <c r="AD80" s="49">
        <v>2.8595237064112782</v>
      </c>
      <c r="AE80" s="76">
        <v>0.2</v>
      </c>
      <c r="AF80" s="49">
        <v>7.148809266028195</v>
      </c>
      <c r="AG80" s="49">
        <v>22.876189651290225</v>
      </c>
      <c r="AH80" s="76">
        <v>0</v>
      </c>
      <c r="AI80" s="49">
        <v>0</v>
      </c>
      <c r="AJ80" s="76">
        <v>0.125</v>
      </c>
      <c r="AK80" s="49">
        <v>2.8595237064112782</v>
      </c>
      <c r="AL80" s="76">
        <v>0.188</v>
      </c>
      <c r="AM80" s="49">
        <v>4.300723654442562</v>
      </c>
      <c r="AN80" s="49">
        <v>0.71488092660281954</v>
      </c>
      <c r="AO80" s="76">
        <v>0</v>
      </c>
      <c r="AP80" s="49">
        <v>0</v>
      </c>
      <c r="AQ80" s="76">
        <v>0</v>
      </c>
      <c r="AR80" s="49">
        <v>0</v>
      </c>
      <c r="AS80" s="76">
        <v>1</v>
      </c>
      <c r="AT80" s="49">
        <v>0.71488092660281954</v>
      </c>
      <c r="AU80" s="49">
        <v>4.2892855596169177</v>
      </c>
      <c r="AV80" s="49">
        <v>58.6202359814312</v>
      </c>
      <c r="AW80" s="76"/>
      <c r="AX80" s="76">
        <v>6.9500000000000006E-2</v>
      </c>
      <c r="AY80" s="76">
        <v>6.8999999999999999E-3</v>
      </c>
      <c r="AZ80" s="76">
        <v>0.11</v>
      </c>
      <c r="BA80" s="76">
        <v>0.22600000000000001</v>
      </c>
      <c r="BB80" s="49">
        <v>0</v>
      </c>
      <c r="BC80" s="49">
        <v>0</v>
      </c>
      <c r="BD80" s="49">
        <v>5.9016436910210199</v>
      </c>
      <c r="BE80" s="49">
        <v>0</v>
      </c>
      <c r="BF80" s="49">
        <v>5.9016436910210199</v>
      </c>
      <c r="BG80" s="49">
        <v>228.87427618019433</v>
      </c>
      <c r="BH80" s="46">
        <v>400</v>
      </c>
      <c r="BI80" s="46">
        <v>800</v>
      </c>
      <c r="BJ80" s="46">
        <v>400</v>
      </c>
      <c r="BK80" s="46">
        <v>10.46349302271804</v>
      </c>
      <c r="BL80" s="46">
        <v>68.416871744466079</v>
      </c>
      <c r="BM80" s="46">
        <v>4.9763187317920803</v>
      </c>
      <c r="BN80" s="46">
        <v>0.48298854455527979</v>
      </c>
      <c r="BO80" s="46">
        <v>0.65464568460327988</v>
      </c>
      <c r="BP80" s="46">
        <v>0.74512553054251318</v>
      </c>
      <c r="BQ80" s="46" t="s">
        <v>60</v>
      </c>
      <c r="BR80" s="46" t="s">
        <v>60</v>
      </c>
      <c r="BS80" s="51" t="s">
        <v>60</v>
      </c>
      <c r="BX80" s="77"/>
      <c r="BY80" s="77"/>
    </row>
    <row r="81" spans="2:87" x14ac:dyDescent="0.2">
      <c r="B81" s="38">
        <v>36</v>
      </c>
      <c r="C81" s="46">
        <v>31</v>
      </c>
      <c r="D81" s="46" t="s">
        <v>57</v>
      </c>
      <c r="E81" s="75">
        <v>0.29236111111111113</v>
      </c>
      <c r="F81" s="75">
        <v>0.6</v>
      </c>
      <c r="G81" s="46" t="s">
        <v>86</v>
      </c>
      <c r="H81" s="46">
        <v>118</v>
      </c>
      <c r="I81" s="48">
        <v>219882.73657579144</v>
      </c>
      <c r="J81" s="49">
        <v>38.638651494299879</v>
      </c>
      <c r="K81" s="76">
        <v>0.14299999999999999</v>
      </c>
      <c r="L81" s="49">
        <v>5.5253271636848824</v>
      </c>
      <c r="M81" s="76">
        <v>0.14299999999999999</v>
      </c>
      <c r="N81" s="49">
        <v>5.5253271636848824</v>
      </c>
      <c r="O81" s="50">
        <v>0</v>
      </c>
      <c r="P81" s="49">
        <v>0</v>
      </c>
      <c r="Q81" s="76">
        <v>0</v>
      </c>
      <c r="R81" s="49">
        <v>0</v>
      </c>
      <c r="S81" s="49">
        <v>9.6596628735749697</v>
      </c>
      <c r="T81" s="76">
        <v>0</v>
      </c>
      <c r="U81" s="49">
        <v>0</v>
      </c>
      <c r="V81" s="76"/>
      <c r="W81" s="49">
        <v>0</v>
      </c>
      <c r="X81" s="76"/>
      <c r="Y81" s="49">
        <v>0</v>
      </c>
      <c r="Z81" s="49">
        <v>28.978988620724909</v>
      </c>
      <c r="AA81" s="76">
        <v>0</v>
      </c>
      <c r="AB81" s="49">
        <v>0</v>
      </c>
      <c r="AC81" s="76"/>
      <c r="AD81" s="49">
        <v>0</v>
      </c>
      <c r="AE81" s="76"/>
      <c r="AF81" s="49">
        <v>0</v>
      </c>
      <c r="AG81" s="49">
        <v>0</v>
      </c>
      <c r="AH81" s="76">
        <v>0</v>
      </c>
      <c r="AI81" s="49">
        <v>0</v>
      </c>
      <c r="AJ81" s="76"/>
      <c r="AK81" s="49">
        <v>0</v>
      </c>
      <c r="AL81" s="76"/>
      <c r="AM81" s="49">
        <v>0</v>
      </c>
      <c r="AN81" s="49">
        <v>0</v>
      </c>
      <c r="AO81" s="76">
        <v>0</v>
      </c>
      <c r="AP81" s="49">
        <v>0</v>
      </c>
      <c r="AQ81" s="76"/>
      <c r="AR81" s="49">
        <v>0</v>
      </c>
      <c r="AS81" s="76"/>
      <c r="AT81" s="49">
        <v>0</v>
      </c>
      <c r="AU81" s="49">
        <v>9.6596628735749697</v>
      </c>
      <c r="AV81" s="49">
        <v>28.978988620724909</v>
      </c>
      <c r="AW81" s="76">
        <v>0.83399999999999996</v>
      </c>
      <c r="AX81" s="76">
        <v>2.47E-2</v>
      </c>
      <c r="AY81" s="76">
        <v>6.3E-3</v>
      </c>
      <c r="AZ81" s="76">
        <v>1.32E-2</v>
      </c>
      <c r="BA81" s="76">
        <v>0.158</v>
      </c>
      <c r="BB81" s="49">
        <v>0</v>
      </c>
      <c r="BC81" s="49">
        <v>8.3518366529654902</v>
      </c>
      <c r="BD81" s="49">
        <v>0</v>
      </c>
      <c r="BE81" s="49">
        <v>0</v>
      </c>
      <c r="BF81" s="49">
        <v>8.3518366529654902</v>
      </c>
      <c r="BG81" s="49">
        <v>8.4959724281649507</v>
      </c>
      <c r="BH81" s="46">
        <v>800</v>
      </c>
      <c r="BI81" s="46">
        <v>800</v>
      </c>
      <c r="BJ81" s="46">
        <v>400</v>
      </c>
      <c r="BK81" s="46">
        <v>14.028927355170001</v>
      </c>
      <c r="BL81" s="46">
        <v>63.487728570820799</v>
      </c>
      <c r="BM81" s="46">
        <v>6.9692731023330801</v>
      </c>
      <c r="BN81" s="46"/>
      <c r="BO81" s="46"/>
      <c r="BP81" s="46"/>
      <c r="BQ81" s="46"/>
      <c r="BR81" s="46"/>
      <c r="BS81" s="51"/>
      <c r="BX81" s="77"/>
      <c r="BY81" s="77"/>
    </row>
    <row r="82" spans="2:87" x14ac:dyDescent="0.2">
      <c r="B82" s="38">
        <v>36</v>
      </c>
      <c r="C82" s="46">
        <v>31</v>
      </c>
      <c r="D82" s="46" t="s">
        <v>57</v>
      </c>
      <c r="E82" s="46" t="s">
        <v>58</v>
      </c>
      <c r="F82" s="46" t="s">
        <v>82</v>
      </c>
      <c r="G82" s="46" t="s">
        <v>86</v>
      </c>
      <c r="H82" s="46">
        <v>216</v>
      </c>
      <c r="I82" s="48">
        <v>203228.56819255027</v>
      </c>
      <c r="J82" s="49">
        <v>23.577443882249909</v>
      </c>
      <c r="K82" s="76">
        <v>0</v>
      </c>
      <c r="L82" s="49">
        <v>0</v>
      </c>
      <c r="M82" s="76">
        <v>0</v>
      </c>
      <c r="N82" s="49">
        <v>0</v>
      </c>
      <c r="O82" s="50">
        <v>0</v>
      </c>
      <c r="P82" s="49">
        <v>0</v>
      </c>
      <c r="Q82" s="76">
        <v>0</v>
      </c>
      <c r="R82" s="49">
        <v>0</v>
      </c>
      <c r="S82" s="49">
        <v>0</v>
      </c>
      <c r="T82" s="76">
        <v>0</v>
      </c>
      <c r="U82" s="49">
        <v>0</v>
      </c>
      <c r="V82" s="76">
        <v>0</v>
      </c>
      <c r="W82" s="49">
        <v>0</v>
      </c>
      <c r="X82" s="76">
        <v>0</v>
      </c>
      <c r="Y82" s="49">
        <v>0</v>
      </c>
      <c r="Z82" s="49">
        <v>23.577443882249909</v>
      </c>
      <c r="AA82" s="76">
        <v>0</v>
      </c>
      <c r="AB82" s="49">
        <v>0</v>
      </c>
      <c r="AC82" s="76">
        <v>0</v>
      </c>
      <c r="AD82" s="49">
        <v>0</v>
      </c>
      <c r="AE82" s="76">
        <v>0</v>
      </c>
      <c r="AF82" s="49">
        <v>0</v>
      </c>
      <c r="AG82" s="49">
        <v>0</v>
      </c>
      <c r="AH82" s="76">
        <v>0</v>
      </c>
      <c r="AI82" s="49">
        <v>0</v>
      </c>
      <c r="AJ82" s="76">
        <v>0</v>
      </c>
      <c r="AK82" s="49">
        <v>0</v>
      </c>
      <c r="AL82" s="76">
        <v>0</v>
      </c>
      <c r="AM82" s="49">
        <v>0</v>
      </c>
      <c r="AN82" s="49">
        <v>0</v>
      </c>
      <c r="AO82" s="76">
        <v>0</v>
      </c>
      <c r="AP82" s="49">
        <v>0</v>
      </c>
      <c r="AQ82" s="76">
        <v>0</v>
      </c>
      <c r="AR82" s="49">
        <v>0</v>
      </c>
      <c r="AS82" s="76">
        <v>0</v>
      </c>
      <c r="AT82" s="49">
        <v>0</v>
      </c>
      <c r="AU82" s="49">
        <v>0</v>
      </c>
      <c r="AV82" s="49">
        <v>23.577443882249909</v>
      </c>
      <c r="AW82" s="76"/>
      <c r="AX82" s="76">
        <v>4.7899999999999998E-2</v>
      </c>
      <c r="AY82" s="76">
        <v>7.7000000000000002E-3</v>
      </c>
      <c r="AZ82" s="76">
        <v>2.86E-2</v>
      </c>
      <c r="BA82" s="76">
        <v>0.22600000000000001</v>
      </c>
      <c r="BB82" s="49">
        <v>0</v>
      </c>
      <c r="BC82" s="49">
        <v>0</v>
      </c>
      <c r="BD82" s="49">
        <v>9.9326059934098083</v>
      </c>
      <c r="BE82" s="49">
        <v>0</v>
      </c>
      <c r="BF82" s="49">
        <v>9.9326059934098083</v>
      </c>
      <c r="BG82" s="49">
        <v>4.791610161829853</v>
      </c>
      <c r="BH82" s="46">
        <v>200</v>
      </c>
      <c r="BI82" s="46">
        <v>400</v>
      </c>
      <c r="BJ82" s="46">
        <v>400</v>
      </c>
      <c r="BK82" s="46">
        <v>5.9293643694592202</v>
      </c>
      <c r="BL82" s="46">
        <v>53.327676103993682</v>
      </c>
      <c r="BM82" s="46">
        <v>4.9351696392972002</v>
      </c>
      <c r="BN82" s="46">
        <v>0.42265272457014363</v>
      </c>
      <c r="BO82" s="46">
        <v>0.83996824747803756</v>
      </c>
      <c r="BP82" s="46">
        <v>0.70813262256074738</v>
      </c>
      <c r="BQ82" s="46" t="s">
        <v>60</v>
      </c>
      <c r="BR82" s="46" t="s">
        <v>60</v>
      </c>
      <c r="BS82" s="51" t="s">
        <v>60</v>
      </c>
      <c r="BX82" s="77"/>
      <c r="BY82" s="77"/>
    </row>
    <row r="83" spans="2:87" x14ac:dyDescent="0.2">
      <c r="B83" s="38">
        <v>37</v>
      </c>
      <c r="C83" s="46">
        <v>56</v>
      </c>
      <c r="D83" s="46" t="s">
        <v>61</v>
      </c>
      <c r="E83" s="78">
        <v>0.1673611111111111</v>
      </c>
      <c r="F83" s="78">
        <v>0.29236111111111113</v>
      </c>
      <c r="G83" s="46" t="s">
        <v>86</v>
      </c>
      <c r="H83" s="46">
        <v>97</v>
      </c>
      <c r="I83" s="48">
        <v>780608.94925066852</v>
      </c>
      <c r="J83" s="49">
        <v>118.83853942134893</v>
      </c>
      <c r="K83" s="76">
        <v>0</v>
      </c>
      <c r="L83" s="49">
        <v>0</v>
      </c>
      <c r="M83" s="76">
        <v>0</v>
      </c>
      <c r="N83" s="49">
        <v>0</v>
      </c>
      <c r="O83" s="50">
        <v>0</v>
      </c>
      <c r="P83" s="49">
        <v>0</v>
      </c>
      <c r="Q83" s="76">
        <v>0.35399999999999998</v>
      </c>
      <c r="R83" s="49">
        <v>42.068842955157521</v>
      </c>
      <c r="S83" s="49">
        <v>11.317956135366565</v>
      </c>
      <c r="T83" s="76">
        <v>0</v>
      </c>
      <c r="U83" s="49">
        <v>0</v>
      </c>
      <c r="V83" s="76">
        <v>0</v>
      </c>
      <c r="W83" s="49">
        <v>0</v>
      </c>
      <c r="X83" s="76">
        <v>0.25</v>
      </c>
      <c r="Y83" s="49">
        <v>2.8294890338416412</v>
      </c>
      <c r="Z83" s="49">
        <v>73.566714879882667</v>
      </c>
      <c r="AA83" s="76">
        <v>0</v>
      </c>
      <c r="AB83" s="49">
        <v>0</v>
      </c>
      <c r="AC83" s="76">
        <v>0</v>
      </c>
      <c r="AD83" s="49">
        <v>0</v>
      </c>
      <c r="AE83" s="76">
        <v>0.38500000000000001</v>
      </c>
      <c r="AF83" s="49">
        <v>28.323185228754827</v>
      </c>
      <c r="AG83" s="49">
        <v>31.124379372258051</v>
      </c>
      <c r="AH83" s="76">
        <v>0</v>
      </c>
      <c r="AI83" s="49">
        <v>0</v>
      </c>
      <c r="AJ83" s="76">
        <v>0</v>
      </c>
      <c r="AK83" s="49">
        <v>0</v>
      </c>
      <c r="AL83" s="76">
        <v>0.36399999999999999</v>
      </c>
      <c r="AM83" s="49">
        <v>11.329274091501931</v>
      </c>
      <c r="AN83" s="49">
        <v>2.8294890338416412</v>
      </c>
      <c r="AO83" s="76">
        <v>0</v>
      </c>
      <c r="AP83" s="49">
        <v>0</v>
      </c>
      <c r="AQ83" s="76">
        <v>0</v>
      </c>
      <c r="AR83" s="49">
        <v>0</v>
      </c>
      <c r="AS83" s="76">
        <v>1</v>
      </c>
      <c r="AT83" s="49">
        <v>2.8294890338416412</v>
      </c>
      <c r="AU83" s="49">
        <v>14.147445169208206</v>
      </c>
      <c r="AV83" s="49">
        <v>104.69109425214072</v>
      </c>
      <c r="AW83" s="76">
        <v>0.96299999999999997</v>
      </c>
      <c r="AX83" s="76">
        <v>1.46E-2</v>
      </c>
      <c r="AY83" s="76">
        <v>1.8E-3</v>
      </c>
      <c r="AZ83" s="76">
        <v>6.0699999999999997E-2</v>
      </c>
      <c r="BA83" s="76">
        <v>0.20200000000000001</v>
      </c>
      <c r="BB83" s="49">
        <v>0</v>
      </c>
      <c r="BC83" s="49">
        <v>0</v>
      </c>
      <c r="BD83" s="49">
        <v>0</v>
      </c>
      <c r="BE83" s="49">
        <v>0</v>
      </c>
      <c r="BF83" s="49">
        <v>0</v>
      </c>
      <c r="BG83" s="49">
        <v>92.766427388183331</v>
      </c>
      <c r="BH83" s="46">
        <v>300</v>
      </c>
      <c r="BI83" s="46">
        <v>300</v>
      </c>
      <c r="BJ83" s="46">
        <v>100</v>
      </c>
      <c r="BK83" s="46">
        <v>25.10832659646336</v>
      </c>
      <c r="BL83" s="46">
        <v>28.826634091745156</v>
      </c>
      <c r="BM83" s="46">
        <v>3.0646171920307599</v>
      </c>
      <c r="BN83" s="46"/>
      <c r="BO83" s="46"/>
      <c r="BP83" s="46"/>
      <c r="BQ83" s="46"/>
      <c r="BR83" s="46"/>
      <c r="BS83" s="51"/>
      <c r="BX83" s="77"/>
      <c r="BY83" s="77"/>
    </row>
    <row r="84" spans="2:87" x14ac:dyDescent="0.2">
      <c r="B84" s="38">
        <v>37</v>
      </c>
      <c r="C84" s="46">
        <v>56</v>
      </c>
      <c r="D84" s="46" t="s">
        <v>61</v>
      </c>
      <c r="E84" s="78">
        <v>0.1673611111111111</v>
      </c>
      <c r="F84" s="78">
        <v>0.29236111111111113</v>
      </c>
      <c r="G84" s="46" t="s">
        <v>86</v>
      </c>
      <c r="H84" s="46">
        <v>210</v>
      </c>
      <c r="I84" s="48">
        <v>624151.27566892991</v>
      </c>
      <c r="J84" s="49">
        <v>106.16293906903709</v>
      </c>
      <c r="K84" s="76">
        <v>5.8799999999999998E-2</v>
      </c>
      <c r="L84" s="49">
        <v>6.2423808172593809</v>
      </c>
      <c r="M84" s="76">
        <v>5.8799999999999998E-2</v>
      </c>
      <c r="N84" s="49">
        <v>6.2423808172593809</v>
      </c>
      <c r="O84" s="50">
        <v>2.9399999999999999E-2</v>
      </c>
      <c r="P84" s="49">
        <v>3.1211904086296904</v>
      </c>
      <c r="Q84" s="76">
        <v>0.14699999999999999</v>
      </c>
      <c r="R84" s="49">
        <v>15.605952043148452</v>
      </c>
      <c r="S84" s="49">
        <v>7.0775292712691389</v>
      </c>
      <c r="T84" s="76">
        <v>0</v>
      </c>
      <c r="U84" s="49">
        <v>0</v>
      </c>
      <c r="V84" s="76">
        <v>0.5</v>
      </c>
      <c r="W84" s="49">
        <v>3.5387646356345694</v>
      </c>
      <c r="X84" s="76">
        <v>0</v>
      </c>
      <c r="Y84" s="49">
        <v>0</v>
      </c>
      <c r="Z84" s="49">
        <v>67.236528077056818</v>
      </c>
      <c r="AA84" s="76">
        <v>5.2600000000000001E-2</v>
      </c>
      <c r="AB84" s="49">
        <v>3.5366413768531886</v>
      </c>
      <c r="AC84" s="76">
        <v>0</v>
      </c>
      <c r="AD84" s="49">
        <v>0</v>
      </c>
      <c r="AE84" s="76">
        <v>0.21099999999999999</v>
      </c>
      <c r="AF84" s="49">
        <v>14.186907424258989</v>
      </c>
      <c r="AG84" s="49">
        <v>28.310117085076556</v>
      </c>
      <c r="AH84" s="76">
        <v>0</v>
      </c>
      <c r="AI84" s="49">
        <v>0</v>
      </c>
      <c r="AJ84" s="76">
        <v>0</v>
      </c>
      <c r="AK84" s="49">
        <v>0</v>
      </c>
      <c r="AL84" s="76">
        <v>0.125</v>
      </c>
      <c r="AM84" s="49">
        <v>3.5387646356345694</v>
      </c>
      <c r="AN84" s="49">
        <v>3.5387646356345694</v>
      </c>
      <c r="AO84" s="76">
        <v>0</v>
      </c>
      <c r="AP84" s="49">
        <v>0</v>
      </c>
      <c r="AQ84" s="76">
        <v>0</v>
      </c>
      <c r="AR84" s="49">
        <v>0</v>
      </c>
      <c r="AS84" s="76">
        <v>0</v>
      </c>
      <c r="AT84" s="49">
        <v>0</v>
      </c>
      <c r="AU84" s="49">
        <v>10.616293906903708</v>
      </c>
      <c r="AV84" s="49">
        <v>95.546645162133373</v>
      </c>
      <c r="AW84" s="76">
        <v>0.96299999999999997</v>
      </c>
      <c r="AX84" s="76">
        <v>2.6700000000000002E-2</v>
      </c>
      <c r="AY84" s="76">
        <v>2E-3</v>
      </c>
      <c r="AZ84" s="76">
        <v>9.9199999999999997E-2</v>
      </c>
      <c r="BA84" s="76">
        <v>0.223</v>
      </c>
      <c r="BB84" s="49">
        <v>7.8776970640949031</v>
      </c>
      <c r="BC84" s="49">
        <v>0</v>
      </c>
      <c r="BD84" s="49">
        <v>0</v>
      </c>
      <c r="BE84" s="49">
        <v>0</v>
      </c>
      <c r="BF84" s="49">
        <v>7.8776970640949031</v>
      </c>
      <c r="BG84" s="49">
        <v>66.261733848702377</v>
      </c>
      <c r="BH84" s="46">
        <v>100</v>
      </c>
      <c r="BI84" s="46">
        <v>100</v>
      </c>
      <c r="BJ84" s="46">
        <v>100</v>
      </c>
      <c r="BK84" s="46">
        <v>5.9223124348031799</v>
      </c>
      <c r="BL84" s="46">
        <v>12.490577581956511</v>
      </c>
      <c r="BM84" s="46">
        <v>1.1356997426114099</v>
      </c>
      <c r="BN84" s="46">
        <v>0.23587045564547374</v>
      </c>
      <c r="BO84" s="46">
        <v>0.43329989697039706</v>
      </c>
      <c r="BP84" s="46">
        <v>0.37058453681089015</v>
      </c>
      <c r="BQ84" s="46" t="s">
        <v>60</v>
      </c>
      <c r="BR84" s="46" t="s">
        <v>60</v>
      </c>
      <c r="BS84" s="51" t="s">
        <v>60</v>
      </c>
      <c r="BX84" s="77"/>
      <c r="BY84" s="77"/>
    </row>
    <row r="85" spans="2:87" x14ac:dyDescent="0.2">
      <c r="B85" s="38">
        <v>38</v>
      </c>
      <c r="C85" s="46">
        <v>31</v>
      </c>
      <c r="D85" s="46" t="s">
        <v>61</v>
      </c>
      <c r="E85" s="78">
        <v>0.29236111111111113</v>
      </c>
      <c r="F85" s="78">
        <v>0.58819444444444446</v>
      </c>
      <c r="G85" s="46" t="s">
        <v>86</v>
      </c>
      <c r="H85" s="46">
        <v>22</v>
      </c>
      <c r="I85" s="48">
        <v>21411.039454416943</v>
      </c>
      <c r="J85" s="49">
        <v>89.565337477550955</v>
      </c>
      <c r="K85" s="76">
        <v>0</v>
      </c>
      <c r="L85" s="49">
        <v>0</v>
      </c>
      <c r="M85" s="76">
        <v>0</v>
      </c>
      <c r="N85" s="49">
        <v>0</v>
      </c>
      <c r="O85" s="50">
        <v>0</v>
      </c>
      <c r="P85" s="49">
        <v>0</v>
      </c>
      <c r="Q85" s="76">
        <v>0</v>
      </c>
      <c r="R85" s="49">
        <v>0</v>
      </c>
      <c r="S85" s="49">
        <v>89.565337477550955</v>
      </c>
      <c r="T85" s="76">
        <v>0</v>
      </c>
      <c r="U85" s="49">
        <v>0</v>
      </c>
      <c r="V85" s="76">
        <v>0</v>
      </c>
      <c r="W85" s="49">
        <v>0</v>
      </c>
      <c r="X85" s="76">
        <v>0</v>
      </c>
      <c r="Y85" s="49">
        <v>0</v>
      </c>
      <c r="Z85" s="49">
        <v>0</v>
      </c>
      <c r="AA85" s="76">
        <v>0</v>
      </c>
      <c r="AB85" s="49">
        <v>0</v>
      </c>
      <c r="AC85" s="76">
        <v>0</v>
      </c>
      <c r="AD85" s="49">
        <v>0</v>
      </c>
      <c r="AE85" s="76">
        <v>0</v>
      </c>
      <c r="AF85" s="49">
        <v>0</v>
      </c>
      <c r="AG85" s="49">
        <v>0</v>
      </c>
      <c r="AH85" s="76">
        <v>0</v>
      </c>
      <c r="AI85" s="49">
        <v>0</v>
      </c>
      <c r="AJ85" s="76">
        <v>0</v>
      </c>
      <c r="AK85" s="49">
        <v>0</v>
      </c>
      <c r="AL85" s="76">
        <v>0</v>
      </c>
      <c r="AM85" s="49">
        <v>0</v>
      </c>
      <c r="AN85" s="49">
        <v>0</v>
      </c>
      <c r="AO85" s="76">
        <v>0</v>
      </c>
      <c r="AP85" s="49">
        <v>0</v>
      </c>
      <c r="AQ85" s="76">
        <v>0</v>
      </c>
      <c r="AR85" s="49">
        <v>0</v>
      </c>
      <c r="AS85" s="76">
        <v>0</v>
      </c>
      <c r="AT85" s="49">
        <v>0</v>
      </c>
      <c r="AU85" s="49">
        <v>89.565337477550955</v>
      </c>
      <c r="AV85" s="49">
        <v>0</v>
      </c>
      <c r="AW85" s="76">
        <v>0.93400000000000005</v>
      </c>
      <c r="AX85" s="76">
        <v>2.0999999999999999E-3</v>
      </c>
      <c r="AY85" s="76">
        <v>1E-3</v>
      </c>
      <c r="AZ85" s="76">
        <v>4.1999999999999997E-3</v>
      </c>
      <c r="BA85" s="76">
        <v>3.2199999999999999E-2</v>
      </c>
      <c r="BB85" s="49">
        <v>0</v>
      </c>
      <c r="BC85" s="49">
        <v>0</v>
      </c>
      <c r="BD85" s="49">
        <v>0</v>
      </c>
      <c r="BE85" s="49">
        <v>0</v>
      </c>
      <c r="BF85" s="49">
        <v>0</v>
      </c>
      <c r="BG85" s="49">
        <v>1.9176869744800118</v>
      </c>
      <c r="BH85" s="46">
        <v>900</v>
      </c>
      <c r="BI85" s="46">
        <v>300</v>
      </c>
      <c r="BJ85" s="46">
        <v>300</v>
      </c>
      <c r="BK85" s="46">
        <v>43.836314545667335</v>
      </c>
      <c r="BL85" s="46">
        <v>42.895015025582161</v>
      </c>
      <c r="BM85" s="46">
        <v>6.4359991591207502</v>
      </c>
      <c r="BN85" s="46"/>
      <c r="BO85" s="46"/>
      <c r="BP85" s="46"/>
      <c r="BQ85" s="46"/>
      <c r="BR85" s="46"/>
      <c r="BS85" s="51"/>
      <c r="BX85" s="77"/>
      <c r="BY85" s="77"/>
    </row>
    <row r="86" spans="2:87" x14ac:dyDescent="0.2">
      <c r="B86" s="38">
        <v>38</v>
      </c>
      <c r="C86" s="46">
        <v>31</v>
      </c>
      <c r="D86" s="46" t="s">
        <v>61</v>
      </c>
      <c r="E86" s="78">
        <v>0.29236111111111113</v>
      </c>
      <c r="F86" s="78">
        <v>0.58819444444444446</v>
      </c>
      <c r="G86" s="46" t="s">
        <v>86</v>
      </c>
      <c r="H86" s="46">
        <v>154</v>
      </c>
      <c r="I86" s="48">
        <v>840669.1463104937</v>
      </c>
      <c r="J86" s="49">
        <v>125.46289352868102</v>
      </c>
      <c r="K86" s="76">
        <v>1.6899999999999998E-2</v>
      </c>
      <c r="L86" s="49">
        <v>2.1203229006347089</v>
      </c>
      <c r="M86" s="76">
        <v>0</v>
      </c>
      <c r="N86" s="49">
        <v>0</v>
      </c>
      <c r="O86" s="50">
        <v>1.6899999999999998E-2</v>
      </c>
      <c r="P86" s="49">
        <v>2.1203229006347089</v>
      </c>
      <c r="Q86" s="76">
        <v>0.186</v>
      </c>
      <c r="R86" s="49">
        <v>23.336098196334671</v>
      </c>
      <c r="S86" s="49">
        <v>9.1245740748131663</v>
      </c>
      <c r="T86" s="76">
        <v>0</v>
      </c>
      <c r="U86" s="49">
        <v>0</v>
      </c>
      <c r="V86" s="76">
        <v>0</v>
      </c>
      <c r="W86" s="49">
        <v>0</v>
      </c>
      <c r="X86" s="76">
        <v>0.25</v>
      </c>
      <c r="Y86" s="49">
        <v>2.2811435187032916</v>
      </c>
      <c r="Z86" s="49">
        <v>79.84002315461521</v>
      </c>
      <c r="AA86" s="76">
        <v>0</v>
      </c>
      <c r="AB86" s="49">
        <v>0</v>
      </c>
      <c r="AC86" s="76">
        <v>2.86E-2</v>
      </c>
      <c r="AD86" s="49">
        <v>2.2834246622219951</v>
      </c>
      <c r="AE86" s="76">
        <v>0.17100000000000001</v>
      </c>
      <c r="AF86" s="49">
        <v>13.652643959439201</v>
      </c>
      <c r="AG86" s="49">
        <v>20.530291668329621</v>
      </c>
      <c r="AH86" s="76">
        <v>0</v>
      </c>
      <c r="AI86" s="49">
        <v>0</v>
      </c>
      <c r="AJ86" s="76">
        <v>0</v>
      </c>
      <c r="AK86" s="49">
        <v>0</v>
      </c>
      <c r="AL86" s="76">
        <v>0.222</v>
      </c>
      <c r="AM86" s="49">
        <v>4.557724750369176</v>
      </c>
      <c r="AN86" s="49">
        <v>15.968004630923041</v>
      </c>
      <c r="AO86" s="76">
        <v>0.14299999999999999</v>
      </c>
      <c r="AP86" s="49">
        <v>2.2834246622219947</v>
      </c>
      <c r="AQ86" s="76">
        <v>0</v>
      </c>
      <c r="AR86" s="49">
        <v>0</v>
      </c>
      <c r="AS86" s="76">
        <v>0.14299999999999999</v>
      </c>
      <c r="AT86" s="49">
        <v>2.2834246622219947</v>
      </c>
      <c r="AU86" s="49">
        <v>25.092578705736209</v>
      </c>
      <c r="AV86" s="49">
        <v>100.37031482294483</v>
      </c>
      <c r="AW86" s="76">
        <v>0.88300000000000001</v>
      </c>
      <c r="AX86" s="76">
        <v>8.0999999999999996E-3</v>
      </c>
      <c r="AY86" s="76">
        <v>1.1999999999999999E-3</v>
      </c>
      <c r="AZ86" s="76">
        <v>1.37E-2</v>
      </c>
      <c r="BA86" s="76">
        <v>0.20699999999999999</v>
      </c>
      <c r="BB86" s="49">
        <v>0</v>
      </c>
      <c r="BC86" s="49">
        <v>6.6407029948661807</v>
      </c>
      <c r="BD86" s="49">
        <v>3.3203514974330903</v>
      </c>
      <c r="BE86" s="49">
        <v>3.3203514974330903</v>
      </c>
      <c r="BF86" s="49">
        <v>13.281405989732361</v>
      </c>
      <c r="BG86" s="49">
        <v>105.47278359640065</v>
      </c>
      <c r="BH86" s="46">
        <v>300</v>
      </c>
      <c r="BI86" s="46">
        <v>900</v>
      </c>
      <c r="BJ86" s="46">
        <v>900</v>
      </c>
      <c r="BK86" s="46">
        <v>17.636018695201049</v>
      </c>
      <c r="BL86" s="46">
        <v>188.95172559727408</v>
      </c>
      <c r="BM86" s="46">
        <v>11.61505665238716</v>
      </c>
      <c r="BN86" s="46">
        <v>0.40231526938306783</v>
      </c>
      <c r="BO86" s="46">
        <v>4.4049809863590239</v>
      </c>
      <c r="BP86" s="46">
        <v>1.8047013937108631</v>
      </c>
      <c r="BQ86" s="46" t="s">
        <v>60</v>
      </c>
      <c r="BR86" s="46" t="s">
        <v>72</v>
      </c>
      <c r="BS86" s="51" t="s">
        <v>72</v>
      </c>
      <c r="BX86" s="77"/>
      <c r="BY86" s="77"/>
    </row>
    <row r="87" spans="2:87" x14ac:dyDescent="0.2">
      <c r="B87" s="38">
        <v>39</v>
      </c>
      <c r="C87" s="46">
        <v>37</v>
      </c>
      <c r="D87" s="46" t="s">
        <v>61</v>
      </c>
      <c r="E87" s="78">
        <v>0.12569444444444444</v>
      </c>
      <c r="F87" s="78">
        <v>0.29236111111111113</v>
      </c>
      <c r="G87" s="46" t="s">
        <v>86</v>
      </c>
      <c r="H87" s="46">
        <v>34</v>
      </c>
      <c r="I87" s="48">
        <v>622160.59963250544</v>
      </c>
      <c r="J87" s="49">
        <v>28.442015244223533</v>
      </c>
      <c r="K87" s="76">
        <v>6.25E-2</v>
      </c>
      <c r="L87" s="49">
        <v>1.7776259527639708</v>
      </c>
      <c r="M87" s="76">
        <v>6.25E-2</v>
      </c>
      <c r="N87" s="49">
        <v>1.7776259527639708</v>
      </c>
      <c r="O87" s="50">
        <v>6.25E-2</v>
      </c>
      <c r="P87" s="49">
        <v>1.7776259527639708</v>
      </c>
      <c r="Q87" s="76">
        <v>0</v>
      </c>
      <c r="R87" s="49">
        <v>0</v>
      </c>
      <c r="S87" s="49">
        <v>14.221007622111767</v>
      </c>
      <c r="T87" s="76">
        <v>0</v>
      </c>
      <c r="U87" s="49">
        <v>0</v>
      </c>
      <c r="V87" s="76">
        <v>0</v>
      </c>
      <c r="W87" s="49">
        <v>0</v>
      </c>
      <c r="X87" s="76">
        <v>0</v>
      </c>
      <c r="Y87" s="49">
        <v>0</v>
      </c>
      <c r="Z87" s="49">
        <v>8.5326045732670597</v>
      </c>
      <c r="AA87" s="76">
        <v>0</v>
      </c>
      <c r="AB87" s="49">
        <v>0</v>
      </c>
      <c r="AC87" s="76">
        <v>0</v>
      </c>
      <c r="AD87" s="49">
        <v>0</v>
      </c>
      <c r="AE87" s="76">
        <v>0</v>
      </c>
      <c r="AF87" s="49">
        <v>0</v>
      </c>
      <c r="AG87" s="49">
        <v>0</v>
      </c>
      <c r="AH87" s="76">
        <v>0</v>
      </c>
      <c r="AI87" s="49">
        <v>0</v>
      </c>
      <c r="AJ87" s="76">
        <v>0</v>
      </c>
      <c r="AK87" s="49">
        <v>0</v>
      </c>
      <c r="AL87" s="76">
        <v>0</v>
      </c>
      <c r="AM87" s="49">
        <v>0</v>
      </c>
      <c r="AN87" s="49">
        <v>5.6884030488447062</v>
      </c>
      <c r="AO87" s="76">
        <v>0</v>
      </c>
      <c r="AP87" s="49">
        <v>0</v>
      </c>
      <c r="AQ87" s="76">
        <v>0</v>
      </c>
      <c r="AR87" s="49">
        <v>0</v>
      </c>
      <c r="AS87" s="76">
        <v>0</v>
      </c>
      <c r="AT87" s="49">
        <v>0</v>
      </c>
      <c r="AU87" s="49">
        <v>19.909410670956472</v>
      </c>
      <c r="AV87" s="49">
        <v>8.5326045732670597</v>
      </c>
      <c r="AW87" s="76">
        <v>0.81100000000000005</v>
      </c>
      <c r="AX87" s="76">
        <v>1.26E-2</v>
      </c>
      <c r="AY87" s="76">
        <v>8.0999999999999996E-4</v>
      </c>
      <c r="AZ87" s="76">
        <v>1.4999999999999999E-2</v>
      </c>
      <c r="BA87" s="76">
        <v>5.8000000000000003E-2</v>
      </c>
      <c r="BB87" s="49">
        <v>4.839524433179335</v>
      </c>
      <c r="BC87" s="49">
        <v>6.4526992442391133</v>
      </c>
      <c r="BD87" s="49">
        <v>0</v>
      </c>
      <c r="BE87" s="49">
        <v>0</v>
      </c>
      <c r="BF87" s="49">
        <v>11.292223677418448</v>
      </c>
      <c r="BG87" s="49">
        <v>17.695501259102976</v>
      </c>
      <c r="BH87" s="46" t="s">
        <v>66</v>
      </c>
      <c r="BI87" s="46" t="s">
        <v>66</v>
      </c>
      <c r="BJ87" s="46" t="s">
        <v>66</v>
      </c>
      <c r="BK87" s="46">
        <v>0.40401437669152901</v>
      </c>
      <c r="BL87" s="46">
        <v>1.7637281347821598</v>
      </c>
      <c r="BM87" s="46">
        <v>1.3278261571235102</v>
      </c>
      <c r="BN87" s="46"/>
      <c r="BO87" s="46"/>
      <c r="BP87" s="46"/>
      <c r="BQ87" s="46"/>
      <c r="BR87" s="46"/>
      <c r="BS87" s="51"/>
      <c r="BX87" s="77"/>
      <c r="BY87" s="77"/>
    </row>
    <row r="88" spans="2:87" x14ac:dyDescent="0.2">
      <c r="B88" s="38">
        <v>39</v>
      </c>
      <c r="C88" s="46">
        <v>37</v>
      </c>
      <c r="D88" s="46" t="s">
        <v>61</v>
      </c>
      <c r="E88" s="78">
        <v>0.12569444444444444</v>
      </c>
      <c r="F88" s="78">
        <v>0.29236111111111113</v>
      </c>
      <c r="G88" s="46" t="s">
        <v>86</v>
      </c>
      <c r="H88" s="46">
        <v>333</v>
      </c>
      <c r="I88" s="48"/>
      <c r="J88" s="49"/>
      <c r="K88" s="76"/>
      <c r="L88" s="49"/>
      <c r="M88" s="76"/>
      <c r="N88" s="49"/>
      <c r="O88" s="50"/>
      <c r="P88" s="49"/>
      <c r="Q88" s="76"/>
      <c r="R88" s="49"/>
      <c r="S88" s="49"/>
      <c r="T88" s="76"/>
      <c r="U88" s="49"/>
      <c r="V88" s="76"/>
      <c r="W88" s="49"/>
      <c r="X88" s="76"/>
      <c r="Y88" s="49"/>
      <c r="Z88" s="49"/>
      <c r="AA88" s="76"/>
      <c r="AB88" s="49"/>
      <c r="AC88" s="76"/>
      <c r="AD88" s="49"/>
      <c r="AE88" s="76"/>
      <c r="AF88" s="49"/>
      <c r="AG88" s="49"/>
      <c r="AH88" s="76"/>
      <c r="AI88" s="49"/>
      <c r="AJ88" s="76"/>
      <c r="AK88" s="49"/>
      <c r="AL88" s="76"/>
      <c r="AM88" s="49"/>
      <c r="AN88" s="49"/>
      <c r="AO88" s="76"/>
      <c r="AP88" s="49"/>
      <c r="AQ88" s="76"/>
      <c r="AR88" s="49"/>
      <c r="AS88" s="76"/>
      <c r="AT88" s="49"/>
      <c r="AU88" s="49"/>
      <c r="AV88" s="49"/>
      <c r="AW88" s="76"/>
      <c r="AX88" s="76"/>
      <c r="AY88" s="76"/>
      <c r="AZ88" s="76"/>
      <c r="BA88" s="76"/>
      <c r="BB88" s="49"/>
      <c r="BC88" s="49"/>
      <c r="BD88" s="49"/>
      <c r="BE88" s="49"/>
      <c r="BF88" s="49"/>
      <c r="BG88" s="49"/>
      <c r="BH88" s="46" t="s">
        <v>66</v>
      </c>
      <c r="BI88" s="46" t="s">
        <v>66</v>
      </c>
      <c r="BJ88" s="46" t="s">
        <v>66</v>
      </c>
      <c r="BK88" s="46">
        <v>0.35642870208898597</v>
      </c>
      <c r="BL88" s="46">
        <v>1.3325387445763901</v>
      </c>
      <c r="BM88" s="46">
        <v>0.92880048175143803</v>
      </c>
      <c r="BN88" s="46">
        <v>0.88221786810602676</v>
      </c>
      <c r="BO88" s="46">
        <v>0.7555238918615842</v>
      </c>
      <c r="BP88" s="46">
        <v>0.69948952034768808</v>
      </c>
      <c r="BQ88" s="46" t="s">
        <v>60</v>
      </c>
      <c r="BR88" s="46" t="s">
        <v>60</v>
      </c>
      <c r="BS88" s="51" t="s">
        <v>60</v>
      </c>
      <c r="BX88" s="77"/>
      <c r="BY88" s="77"/>
    </row>
    <row r="89" spans="2:87" x14ac:dyDescent="0.2">
      <c r="B89" s="38">
        <v>40</v>
      </c>
      <c r="C89" s="46">
        <v>48</v>
      </c>
      <c r="D89" s="46" t="s">
        <v>61</v>
      </c>
      <c r="E89" s="78">
        <v>0.12569444444444444</v>
      </c>
      <c r="F89" s="78">
        <v>0.29236111111111113</v>
      </c>
      <c r="G89" s="46" t="s">
        <v>86</v>
      </c>
      <c r="H89" s="46">
        <v>116</v>
      </c>
      <c r="I89" s="48">
        <v>717380.45499601937</v>
      </c>
      <c r="J89" s="49">
        <v>31.838628717871707</v>
      </c>
      <c r="K89" s="76">
        <v>0</v>
      </c>
      <c r="L89" s="49">
        <v>0</v>
      </c>
      <c r="M89" s="76">
        <v>0</v>
      </c>
      <c r="N89" s="49">
        <v>0</v>
      </c>
      <c r="O89" s="50">
        <v>0.13300000000000001</v>
      </c>
      <c r="P89" s="49">
        <v>4.2345376194769369</v>
      </c>
      <c r="Q89" s="76">
        <v>0</v>
      </c>
      <c r="R89" s="49">
        <v>0</v>
      </c>
      <c r="S89" s="49">
        <v>7.9596571794679267</v>
      </c>
      <c r="T89" s="76">
        <v>0</v>
      </c>
      <c r="U89" s="49">
        <v>0</v>
      </c>
      <c r="V89" s="76">
        <v>0.66700000000000004</v>
      </c>
      <c r="W89" s="49">
        <v>5.3090913387051071</v>
      </c>
      <c r="X89" s="76">
        <v>0</v>
      </c>
      <c r="Y89" s="49">
        <v>0</v>
      </c>
      <c r="Z89" s="49">
        <v>21.225752478581139</v>
      </c>
      <c r="AA89" s="76">
        <v>0</v>
      </c>
      <c r="AB89" s="49">
        <v>0</v>
      </c>
      <c r="AC89" s="76">
        <v>0</v>
      </c>
      <c r="AD89" s="49">
        <v>0</v>
      </c>
      <c r="AE89" s="76">
        <v>0</v>
      </c>
      <c r="AF89" s="49">
        <v>0</v>
      </c>
      <c r="AG89" s="49">
        <v>2.6532190598226424</v>
      </c>
      <c r="AH89" s="76">
        <v>0</v>
      </c>
      <c r="AI89" s="49">
        <v>0</v>
      </c>
      <c r="AJ89" s="76">
        <v>0</v>
      </c>
      <c r="AK89" s="49">
        <v>0</v>
      </c>
      <c r="AL89" s="76">
        <v>0</v>
      </c>
      <c r="AM89" s="49">
        <v>0</v>
      </c>
      <c r="AN89" s="49">
        <v>0</v>
      </c>
      <c r="AO89" s="76">
        <v>0</v>
      </c>
      <c r="AP89" s="49">
        <v>0</v>
      </c>
      <c r="AQ89" s="76">
        <v>0</v>
      </c>
      <c r="AR89" s="49">
        <v>0</v>
      </c>
      <c r="AS89" s="76">
        <v>0</v>
      </c>
      <c r="AT89" s="49">
        <v>0</v>
      </c>
      <c r="AU89" s="49">
        <v>7.9596571794679267</v>
      </c>
      <c r="AV89" s="49">
        <v>23.878971538403782</v>
      </c>
      <c r="AW89" s="76">
        <v>0.78400000000000003</v>
      </c>
      <c r="AX89" s="76">
        <v>2.3E-3</v>
      </c>
      <c r="AY89" s="76">
        <v>3.8000000000000002E-4</v>
      </c>
      <c r="AZ89" s="76">
        <v>8.3000000000000001E-3</v>
      </c>
      <c r="BA89" s="76">
        <v>0.14499999999999999</v>
      </c>
      <c r="BB89" s="49">
        <v>0</v>
      </c>
      <c r="BC89" s="49">
        <v>0</v>
      </c>
      <c r="BD89" s="49">
        <v>0</v>
      </c>
      <c r="BE89" s="49">
        <v>0</v>
      </c>
      <c r="BF89" s="49">
        <v>0</v>
      </c>
      <c r="BG89" s="49">
        <v>22.840409956076133</v>
      </c>
      <c r="BH89" s="46" t="s">
        <v>66</v>
      </c>
      <c r="BI89" s="46" t="s">
        <v>66</v>
      </c>
      <c r="BJ89" s="46" t="s">
        <v>66</v>
      </c>
      <c r="BK89" s="46">
        <v>1.9662069612302098</v>
      </c>
      <c r="BL89" s="46">
        <v>5.28413152518893</v>
      </c>
      <c r="BM89" s="46">
        <v>0.76981209500427505</v>
      </c>
      <c r="BN89" s="46"/>
      <c r="BO89" s="46"/>
      <c r="BP89" s="46"/>
      <c r="BQ89" s="46"/>
      <c r="BR89" s="46"/>
      <c r="BS89" s="51"/>
      <c r="BX89" s="77"/>
      <c r="BY89" s="77"/>
    </row>
    <row r="90" spans="2:87" x14ac:dyDescent="0.2">
      <c r="B90" s="54">
        <v>40</v>
      </c>
      <c r="C90" s="55">
        <v>48</v>
      </c>
      <c r="D90" s="55" t="s">
        <v>61</v>
      </c>
      <c r="E90" s="79">
        <v>0.12569444444444444</v>
      </c>
      <c r="F90" s="79">
        <v>0.29236111111111113</v>
      </c>
      <c r="G90" s="55" t="s">
        <v>86</v>
      </c>
      <c r="H90" s="55">
        <v>299</v>
      </c>
      <c r="I90" s="56">
        <v>120986.17923549493</v>
      </c>
      <c r="J90" s="57">
        <v>47.196320481404236</v>
      </c>
      <c r="K90" s="80">
        <v>0</v>
      </c>
      <c r="L90" s="57">
        <v>0</v>
      </c>
      <c r="M90" s="80">
        <v>0</v>
      </c>
      <c r="N90" s="57">
        <v>0</v>
      </c>
      <c r="O90" s="58">
        <v>0</v>
      </c>
      <c r="P90" s="57">
        <v>0</v>
      </c>
      <c r="Q90" s="80">
        <v>0</v>
      </c>
      <c r="R90" s="57">
        <v>0</v>
      </c>
      <c r="S90" s="57">
        <v>31.464213654269493</v>
      </c>
      <c r="T90" s="80">
        <v>0</v>
      </c>
      <c r="U90" s="57">
        <v>0</v>
      </c>
      <c r="V90" s="80">
        <v>0</v>
      </c>
      <c r="W90" s="57">
        <v>0</v>
      </c>
      <c r="X90" s="80">
        <v>0</v>
      </c>
      <c r="Y90" s="57">
        <v>0</v>
      </c>
      <c r="Z90" s="57">
        <v>0</v>
      </c>
      <c r="AA90" s="80">
        <v>0</v>
      </c>
      <c r="AB90" s="57">
        <v>0</v>
      </c>
      <c r="AC90" s="80">
        <v>0</v>
      </c>
      <c r="AD90" s="57">
        <v>0</v>
      </c>
      <c r="AE90" s="80">
        <v>0</v>
      </c>
      <c r="AF90" s="57">
        <v>0</v>
      </c>
      <c r="AG90" s="57">
        <v>15.732106827134746</v>
      </c>
      <c r="AH90" s="80">
        <v>0</v>
      </c>
      <c r="AI90" s="57">
        <v>0</v>
      </c>
      <c r="AJ90" s="80">
        <v>0</v>
      </c>
      <c r="AK90" s="57">
        <v>0</v>
      </c>
      <c r="AL90" s="80">
        <v>0</v>
      </c>
      <c r="AM90" s="57">
        <v>0</v>
      </c>
      <c r="AN90" s="57">
        <v>0</v>
      </c>
      <c r="AO90" s="80">
        <v>0</v>
      </c>
      <c r="AP90" s="57">
        <v>0</v>
      </c>
      <c r="AQ90" s="80">
        <v>0</v>
      </c>
      <c r="AR90" s="57">
        <v>0</v>
      </c>
      <c r="AS90" s="80">
        <v>0</v>
      </c>
      <c r="AT90" s="57">
        <v>0</v>
      </c>
      <c r="AU90" s="57">
        <v>31.464213654269493</v>
      </c>
      <c r="AV90" s="57">
        <v>15.732106827134746</v>
      </c>
      <c r="AW90" s="80">
        <v>0.83699999999999997</v>
      </c>
      <c r="AX90" s="80">
        <v>1.1999999999999999E-3</v>
      </c>
      <c r="AY90" s="80">
        <v>4.6000000000000001E-4</v>
      </c>
      <c r="AZ90" s="80">
        <v>4.4000000000000003E-3</v>
      </c>
      <c r="BA90" s="80">
        <v>0.113</v>
      </c>
      <c r="BB90" s="57">
        <v>0</v>
      </c>
      <c r="BC90" s="57">
        <v>0</v>
      </c>
      <c r="BD90" s="57">
        <v>0</v>
      </c>
      <c r="BE90" s="57">
        <v>0</v>
      </c>
      <c r="BF90" s="57">
        <v>0</v>
      </c>
      <c r="BG90" s="57">
        <v>5.7101024890190333</v>
      </c>
      <c r="BH90" s="55" t="s">
        <v>66</v>
      </c>
      <c r="BI90" s="55">
        <v>100</v>
      </c>
      <c r="BJ90" s="55" t="s">
        <v>66</v>
      </c>
      <c r="BK90" s="55">
        <v>2.1000409059954799</v>
      </c>
      <c r="BL90" s="55">
        <v>12.097430010366631</v>
      </c>
      <c r="BM90" s="55">
        <v>1.23527649192702</v>
      </c>
      <c r="BN90" s="55">
        <v>1.0680670689323231</v>
      </c>
      <c r="BO90" s="55">
        <v>2.2893885121328612</v>
      </c>
      <c r="BP90" s="55">
        <v>1.6046467702227516</v>
      </c>
      <c r="BQ90" s="55" t="s">
        <v>72</v>
      </c>
      <c r="BR90" s="55" t="s">
        <v>72</v>
      </c>
      <c r="BS90" s="59" t="s">
        <v>72</v>
      </c>
      <c r="BX90" s="77"/>
      <c r="BY90" s="77"/>
    </row>
    <row r="92" spans="2:87" x14ac:dyDescent="0.2">
      <c r="B92" s="81"/>
      <c r="C92" s="82"/>
      <c r="D92" s="82"/>
      <c r="E92" s="82"/>
      <c r="F92" s="82"/>
      <c r="G92" s="82"/>
      <c r="H92" s="82"/>
      <c r="I92" s="82"/>
      <c r="J92" s="82"/>
      <c r="K92" s="82"/>
      <c r="L92" s="82"/>
      <c r="M92" s="82"/>
      <c r="N92" s="82"/>
      <c r="O92" s="82"/>
      <c r="P92" s="82"/>
      <c r="Q92" s="82"/>
      <c r="R92" s="82"/>
      <c r="S92" s="82"/>
      <c r="T92" s="82"/>
      <c r="U92" s="82"/>
      <c r="V92" s="82"/>
      <c r="W92" s="82"/>
      <c r="X92" s="82"/>
      <c r="Y92" s="82"/>
      <c r="Z92" s="82"/>
      <c r="AA92" s="82"/>
      <c r="AB92" s="82"/>
      <c r="AC92" s="82"/>
      <c r="AD92" s="82"/>
      <c r="AE92" s="82"/>
      <c r="AF92" s="82"/>
      <c r="AG92" s="82"/>
      <c r="AH92" s="82"/>
      <c r="AI92" s="82"/>
      <c r="AJ92" s="82"/>
      <c r="AK92" s="82"/>
      <c r="AL92" s="82"/>
      <c r="AM92" s="82"/>
      <c r="AN92" s="82"/>
      <c r="AO92" s="83" t="s">
        <v>404</v>
      </c>
      <c r="AP92" s="83"/>
      <c r="AQ92" s="83"/>
      <c r="AR92" s="83"/>
      <c r="AS92" s="83"/>
      <c r="AT92" s="83"/>
      <c r="AU92" s="83"/>
      <c r="AV92" s="84" t="s">
        <v>405</v>
      </c>
      <c r="AW92" s="84"/>
      <c r="AX92" s="84"/>
      <c r="AY92" s="84"/>
      <c r="AZ92" s="84"/>
      <c r="BA92" s="84"/>
      <c r="BB92" s="85" t="s">
        <v>406</v>
      </c>
      <c r="BC92" s="85"/>
      <c r="BD92" s="85"/>
      <c r="BE92" s="85"/>
      <c r="BF92" s="85"/>
      <c r="BG92" s="85"/>
      <c r="BH92" s="85"/>
      <c r="BI92" s="86" t="s">
        <v>407</v>
      </c>
      <c r="BJ92" s="86"/>
      <c r="BK92" s="86"/>
      <c r="BL92" s="86"/>
      <c r="BM92" s="86"/>
      <c r="BN92" s="86"/>
      <c r="BO92" s="86"/>
      <c r="BP92" s="87" t="s">
        <v>408</v>
      </c>
      <c r="BQ92" s="87"/>
      <c r="BR92" s="87"/>
      <c r="BS92" s="87"/>
      <c r="BT92" s="87"/>
      <c r="BU92" s="87"/>
      <c r="BV92" s="87"/>
      <c r="BW92" s="88" t="s">
        <v>409</v>
      </c>
      <c r="BX92" s="88"/>
      <c r="BY92" s="88"/>
      <c r="BZ92" s="88"/>
      <c r="CA92" s="88"/>
      <c r="CB92" s="88"/>
      <c r="CC92" s="88"/>
      <c r="CD92" s="89"/>
      <c r="CE92" s="89"/>
      <c r="CF92" s="89"/>
      <c r="CG92" s="89"/>
      <c r="CH92" s="89"/>
      <c r="CI92" s="90"/>
    </row>
    <row r="93" spans="2:87" ht="102" x14ac:dyDescent="0.2">
      <c r="B93" s="39" t="s">
        <v>338</v>
      </c>
      <c r="C93" s="91" t="s">
        <v>0</v>
      </c>
      <c r="D93" s="91" t="s">
        <v>83</v>
      </c>
      <c r="E93" s="91" t="s">
        <v>2</v>
      </c>
      <c r="F93" s="91" t="s">
        <v>3</v>
      </c>
      <c r="G93" s="64" t="s">
        <v>162</v>
      </c>
      <c r="H93" s="91" t="s">
        <v>4</v>
      </c>
      <c r="I93" s="91" t="s">
        <v>84</v>
      </c>
      <c r="J93" s="91" t="s">
        <v>7</v>
      </c>
      <c r="K93" s="91" t="s">
        <v>8</v>
      </c>
      <c r="L93" s="91" t="s">
        <v>9</v>
      </c>
      <c r="M93" s="91" t="s">
        <v>10</v>
      </c>
      <c r="N93" s="91" t="s">
        <v>11</v>
      </c>
      <c r="O93" s="91" t="s">
        <v>12</v>
      </c>
      <c r="P93" s="91" t="s">
        <v>13</v>
      </c>
      <c r="Q93" s="91" t="s">
        <v>14</v>
      </c>
      <c r="R93" s="91" t="s">
        <v>15</v>
      </c>
      <c r="S93" s="91" t="s">
        <v>7</v>
      </c>
      <c r="T93" s="91" t="s">
        <v>16</v>
      </c>
      <c r="U93" s="91" t="s">
        <v>20</v>
      </c>
      <c r="V93" s="91" t="s">
        <v>7</v>
      </c>
      <c r="W93" s="91" t="s">
        <v>21</v>
      </c>
      <c r="X93" s="91" t="s">
        <v>24</v>
      </c>
      <c r="Y93" s="91" t="s">
        <v>7</v>
      </c>
      <c r="Z93" s="91" t="s">
        <v>25</v>
      </c>
      <c r="AA93" s="91" t="s">
        <v>28</v>
      </c>
      <c r="AB93" s="91" t="s">
        <v>7</v>
      </c>
      <c r="AC93" s="91" t="s">
        <v>29</v>
      </c>
      <c r="AD93" s="92" t="s">
        <v>34</v>
      </c>
      <c r="AE93" s="92" t="s">
        <v>35</v>
      </c>
      <c r="AF93" s="92" t="s">
        <v>36</v>
      </c>
      <c r="AG93" s="92" t="s">
        <v>37</v>
      </c>
      <c r="AH93" s="92" t="s">
        <v>38</v>
      </c>
      <c r="AI93" s="92" t="s">
        <v>39</v>
      </c>
      <c r="AJ93" s="92" t="s">
        <v>40</v>
      </c>
      <c r="AK93" s="92" t="s">
        <v>41</v>
      </c>
      <c r="AL93" s="92" t="s">
        <v>42</v>
      </c>
      <c r="AM93" s="92" t="s">
        <v>43</v>
      </c>
      <c r="AN93" s="93" t="s">
        <v>44</v>
      </c>
      <c r="AO93" s="92" t="s">
        <v>410</v>
      </c>
      <c r="AP93" s="92" t="s">
        <v>411</v>
      </c>
      <c r="AQ93" s="92" t="s">
        <v>412</v>
      </c>
      <c r="AR93" s="92" t="s">
        <v>413</v>
      </c>
      <c r="AS93" s="92" t="s">
        <v>414</v>
      </c>
      <c r="AT93" s="92" t="s">
        <v>415</v>
      </c>
      <c r="AU93" s="92" t="s">
        <v>416</v>
      </c>
      <c r="AV93" s="92" t="s">
        <v>410</v>
      </c>
      <c r="AW93" s="92" t="s">
        <v>411</v>
      </c>
      <c r="AX93" s="92" t="s">
        <v>412</v>
      </c>
      <c r="AY93" s="92" t="s">
        <v>414</v>
      </c>
      <c r="AZ93" s="92" t="s">
        <v>415</v>
      </c>
      <c r="BA93" s="92" t="s">
        <v>416</v>
      </c>
      <c r="BB93" s="92" t="s">
        <v>410</v>
      </c>
      <c r="BC93" s="92" t="s">
        <v>411</v>
      </c>
      <c r="BD93" s="92" t="s">
        <v>412</v>
      </c>
      <c r="BE93" s="92" t="s">
        <v>413</v>
      </c>
      <c r="BF93" s="92" t="s">
        <v>414</v>
      </c>
      <c r="BG93" s="92" t="s">
        <v>415</v>
      </c>
      <c r="BH93" s="92" t="s">
        <v>416</v>
      </c>
      <c r="BI93" s="92" t="s">
        <v>410</v>
      </c>
      <c r="BJ93" s="92" t="s">
        <v>411</v>
      </c>
      <c r="BK93" s="92" t="s">
        <v>412</v>
      </c>
      <c r="BL93" s="92" t="s">
        <v>413</v>
      </c>
      <c r="BM93" s="92" t="s">
        <v>414</v>
      </c>
      <c r="BN93" s="92" t="s">
        <v>415</v>
      </c>
      <c r="BO93" s="92" t="s">
        <v>416</v>
      </c>
      <c r="BP93" s="92" t="s">
        <v>410</v>
      </c>
      <c r="BQ93" s="92" t="s">
        <v>411</v>
      </c>
      <c r="BR93" s="92" t="s">
        <v>412</v>
      </c>
      <c r="BS93" s="92" t="s">
        <v>413</v>
      </c>
      <c r="BT93" s="92" t="s">
        <v>414</v>
      </c>
      <c r="BU93" s="92" t="s">
        <v>415</v>
      </c>
      <c r="BV93" s="92" t="s">
        <v>416</v>
      </c>
      <c r="BW93" s="92" t="s">
        <v>410</v>
      </c>
      <c r="BX93" s="92" t="s">
        <v>411</v>
      </c>
      <c r="BY93" s="92" t="s">
        <v>412</v>
      </c>
      <c r="BZ93" s="92" t="s">
        <v>413</v>
      </c>
      <c r="CA93" s="92" t="s">
        <v>414</v>
      </c>
      <c r="CB93" s="92" t="s">
        <v>415</v>
      </c>
      <c r="CC93" s="92" t="s">
        <v>416</v>
      </c>
      <c r="CD93" s="64" t="s">
        <v>51</v>
      </c>
      <c r="CE93" s="64" t="s">
        <v>52</v>
      </c>
      <c r="CF93" s="64" t="s">
        <v>53</v>
      </c>
      <c r="CG93" s="64" t="s">
        <v>54</v>
      </c>
      <c r="CH93" s="91" t="s">
        <v>55</v>
      </c>
      <c r="CI93" s="94" t="s">
        <v>56</v>
      </c>
    </row>
    <row r="94" spans="2:87" x14ac:dyDescent="0.2">
      <c r="B94" s="95">
        <v>1</v>
      </c>
      <c r="C94" s="96">
        <v>28</v>
      </c>
      <c r="D94" s="96" t="s">
        <v>61</v>
      </c>
      <c r="E94" s="61">
        <v>0.1673611111111111</v>
      </c>
      <c r="F94" s="61">
        <v>0.29236111111111113</v>
      </c>
      <c r="G94" s="96" t="s">
        <v>86</v>
      </c>
      <c r="H94" s="96">
        <v>158</v>
      </c>
      <c r="I94" s="97">
        <v>86.920125652670734</v>
      </c>
      <c r="J94" s="65">
        <v>0.23100000000000001</v>
      </c>
      <c r="K94" s="97">
        <v>20.078549025766939</v>
      </c>
      <c r="L94" s="65">
        <v>0.13500000000000001</v>
      </c>
      <c r="M94" s="97">
        <v>11.73421696311055</v>
      </c>
      <c r="N94" s="65">
        <v>0.48099999999999998</v>
      </c>
      <c r="O94" s="97">
        <v>86.920125652670734</v>
      </c>
      <c r="P94" s="65">
        <v>1.9199999999999998E-2</v>
      </c>
      <c r="Q94" s="97">
        <v>1.668866412531278</v>
      </c>
      <c r="R94" s="97">
        <v>3.698728751177478</v>
      </c>
      <c r="S94" s="65">
        <v>0</v>
      </c>
      <c r="T94" s="97">
        <v>0</v>
      </c>
      <c r="U94" s="97">
        <v>64.72775314560586</v>
      </c>
      <c r="V94" s="65">
        <v>0.28599999999999998</v>
      </c>
      <c r="W94" s="97">
        <v>18.512137399643276</v>
      </c>
      <c r="X94" s="97">
        <v>16.644279380298652</v>
      </c>
      <c r="Y94" s="65">
        <v>0.111</v>
      </c>
      <c r="Z94" s="97">
        <v>1.8475150112131504</v>
      </c>
      <c r="AA94" s="97">
        <v>1.849364375588739</v>
      </c>
      <c r="AB94" s="65">
        <v>0</v>
      </c>
      <c r="AC94" s="97">
        <v>0</v>
      </c>
      <c r="AD94" s="67">
        <v>0.754</v>
      </c>
      <c r="AE94" s="67">
        <v>5.9299999999999999E-2</v>
      </c>
      <c r="AF94" s="67">
        <v>1.89E-2</v>
      </c>
      <c r="AG94" s="67">
        <v>0.248</v>
      </c>
      <c r="AH94" s="67">
        <v>0.313</v>
      </c>
      <c r="AI94" s="98">
        <v>2.4548684422978817</v>
      </c>
      <c r="AJ94" s="98">
        <v>7.3646053268936438</v>
      </c>
      <c r="AK94" s="98">
        <v>0</v>
      </c>
      <c r="AL94" s="98">
        <v>0</v>
      </c>
      <c r="AM94" s="98">
        <v>9.8194737691915268</v>
      </c>
      <c r="AN94" s="98">
        <v>72.111913357400724</v>
      </c>
      <c r="AO94" s="96">
        <v>1</v>
      </c>
      <c r="AP94" s="96">
        <v>200</v>
      </c>
      <c r="AQ94" s="96">
        <v>400</v>
      </c>
      <c r="AR94" s="96">
        <v>100</v>
      </c>
      <c r="AS94" s="96">
        <v>3.0970728099999998</v>
      </c>
      <c r="AT94" s="96">
        <v>12.80296253</v>
      </c>
      <c r="AU94" s="96">
        <v>0.98621155199999999</v>
      </c>
      <c r="AV94" s="96">
        <v>2</v>
      </c>
      <c r="AW94" s="96">
        <v>200</v>
      </c>
      <c r="AX94" s="96">
        <v>100</v>
      </c>
      <c r="AY94" s="96">
        <v>2.7418221979999999</v>
      </c>
      <c r="AZ94" s="96">
        <v>13.8368036</v>
      </c>
      <c r="BA94" s="96">
        <v>1.167520068</v>
      </c>
      <c r="BB94" s="96">
        <v>3</v>
      </c>
      <c r="BC94" s="96">
        <v>200</v>
      </c>
      <c r="BD94" s="96">
        <v>100</v>
      </c>
      <c r="BE94" s="96" t="s">
        <v>66</v>
      </c>
      <c r="BF94" s="96">
        <v>2.2065653639999998</v>
      </c>
      <c r="BG94" s="96">
        <v>21.64803315</v>
      </c>
      <c r="BH94" s="96">
        <v>1.417927003</v>
      </c>
      <c r="BI94" s="96">
        <v>4</v>
      </c>
      <c r="BJ94" s="96">
        <v>200</v>
      </c>
      <c r="BK94" s="96">
        <v>200</v>
      </c>
      <c r="BL94" s="96" t="s">
        <v>66</v>
      </c>
      <c r="BM94" s="96">
        <v>1.8082984373877184</v>
      </c>
      <c r="BN94" s="96">
        <v>17.721782870228886</v>
      </c>
      <c r="BO94" s="96">
        <v>1.3096308602153937</v>
      </c>
      <c r="BP94" s="99">
        <v>5</v>
      </c>
      <c r="BQ94" s="96">
        <v>200</v>
      </c>
      <c r="BR94" s="96">
        <v>100</v>
      </c>
      <c r="BS94" s="96">
        <v>100</v>
      </c>
      <c r="BT94" s="99">
        <v>2.0755096336861985</v>
      </c>
      <c r="BU94" s="99">
        <v>17.710600421246994</v>
      </c>
      <c r="BV94" s="99">
        <v>1.0632445842801317</v>
      </c>
      <c r="BW94" s="99"/>
      <c r="BX94" s="99"/>
      <c r="BY94" s="99"/>
      <c r="BZ94" s="99"/>
      <c r="CA94" s="99"/>
      <c r="CB94" s="99"/>
      <c r="CC94" s="99"/>
      <c r="CD94">
        <v>0.67015203097088272</v>
      </c>
      <c r="CE94">
        <v>1.3833204916242923</v>
      </c>
      <c r="CF94">
        <v>1.0781100486238593</v>
      </c>
      <c r="CG94" s="46" t="s">
        <v>60</v>
      </c>
      <c r="CH94" s="96" t="s">
        <v>72</v>
      </c>
      <c r="CI94" s="100" t="s">
        <v>72</v>
      </c>
    </row>
    <row r="95" spans="2:87" x14ac:dyDescent="0.2">
      <c r="B95" s="95">
        <v>2</v>
      </c>
      <c r="C95" s="96">
        <v>71</v>
      </c>
      <c r="D95" s="96" t="s">
        <v>61</v>
      </c>
      <c r="E95" s="61">
        <v>0.29236111111111113</v>
      </c>
      <c r="F95" s="61">
        <v>0.54305555555555551</v>
      </c>
      <c r="G95" s="96" t="s">
        <v>86</v>
      </c>
      <c r="H95" s="96">
        <v>183</v>
      </c>
      <c r="I95" s="97">
        <v>71.792806297705113</v>
      </c>
      <c r="J95" s="65">
        <v>9.0899999999999995E-2</v>
      </c>
      <c r="K95" s="97">
        <v>6.5259660924613945</v>
      </c>
      <c r="L95" s="65">
        <v>9.0899999999999995E-2</v>
      </c>
      <c r="M95" s="97">
        <v>6.5259660924613945</v>
      </c>
      <c r="N95" s="65">
        <v>0.182</v>
      </c>
      <c r="O95" s="97">
        <v>71.792806297705113</v>
      </c>
      <c r="P95" s="65">
        <v>0.182</v>
      </c>
      <c r="Q95" s="97">
        <v>13.066290746182331</v>
      </c>
      <c r="R95" s="97">
        <v>30.768345556159332</v>
      </c>
      <c r="S95" s="65">
        <v>0</v>
      </c>
      <c r="T95" s="97">
        <v>0</v>
      </c>
      <c r="U95" s="97">
        <v>30.768345556159332</v>
      </c>
      <c r="V95" s="65">
        <v>0</v>
      </c>
      <c r="W95" s="97">
        <v>0</v>
      </c>
      <c r="X95" s="97">
        <v>10.256115185386443</v>
      </c>
      <c r="Y95" s="65">
        <v>0</v>
      </c>
      <c r="Z95" s="97">
        <v>0</v>
      </c>
      <c r="AA95" s="97">
        <v>0</v>
      </c>
      <c r="AB95" s="65">
        <v>0</v>
      </c>
      <c r="AC95" s="97">
        <v>0</v>
      </c>
      <c r="AD95" s="67">
        <v>0.997</v>
      </c>
      <c r="AE95" s="67">
        <v>4.0300000000000002E-2</v>
      </c>
      <c r="AF95" s="67">
        <v>2.63E-2</v>
      </c>
      <c r="AG95" s="67">
        <v>0.115</v>
      </c>
      <c r="AH95" s="67">
        <v>0.38299999999999995</v>
      </c>
      <c r="AI95" s="98">
        <v>2.3868220157349787</v>
      </c>
      <c r="AJ95" s="98">
        <v>2.3868220157349787</v>
      </c>
      <c r="AK95" s="98">
        <v>0</v>
      </c>
      <c r="AL95" s="98">
        <v>0</v>
      </c>
      <c r="AM95" s="98">
        <v>4.7736440314699573</v>
      </c>
      <c r="AN95" s="98">
        <v>11.267872360571916</v>
      </c>
      <c r="AO95" s="96">
        <v>1</v>
      </c>
      <c r="AP95" s="96">
        <v>400</v>
      </c>
      <c r="AQ95" s="96">
        <v>400</v>
      </c>
      <c r="AR95" s="96">
        <v>400</v>
      </c>
      <c r="AS95" s="96">
        <v>7.6004888240000001</v>
      </c>
      <c r="AT95" s="96">
        <v>37.741003229999997</v>
      </c>
      <c r="AU95" s="96">
        <v>4.3589062780000001</v>
      </c>
      <c r="AV95" s="96">
        <v>2</v>
      </c>
      <c r="AW95" s="96">
        <v>800</v>
      </c>
      <c r="AX95" s="96">
        <v>400</v>
      </c>
      <c r="AY95" s="96">
        <v>8.8031969490000002</v>
      </c>
      <c r="AZ95" s="96">
        <v>54.395830029999999</v>
      </c>
      <c r="BA95" s="96">
        <v>6.1069552050000002</v>
      </c>
      <c r="BB95" s="96">
        <v>3</v>
      </c>
      <c r="BC95" s="96">
        <v>800</v>
      </c>
      <c r="BD95" s="96">
        <v>400</v>
      </c>
      <c r="BE95" s="96">
        <v>400</v>
      </c>
      <c r="BF95" s="96">
        <v>8.1470767219999995</v>
      </c>
      <c r="BG95" s="96">
        <v>52.34753018</v>
      </c>
      <c r="BH95" s="96">
        <v>6.1691539439999996</v>
      </c>
      <c r="BI95" s="96">
        <v>4</v>
      </c>
      <c r="BJ95" s="96">
        <v>400</v>
      </c>
      <c r="BK95" s="96">
        <v>800</v>
      </c>
      <c r="BL95" s="96">
        <v>100</v>
      </c>
      <c r="BM95" s="96">
        <v>5.1445384964106395</v>
      </c>
      <c r="BN95" s="96">
        <v>17.24030195762386</v>
      </c>
      <c r="BO95" s="96">
        <v>5.5583971244860164</v>
      </c>
      <c r="BP95" s="99">
        <v>5</v>
      </c>
      <c r="BQ95" s="96">
        <v>200</v>
      </c>
      <c r="BR95" s="96">
        <v>800</v>
      </c>
      <c r="BS95" s="96">
        <v>400</v>
      </c>
      <c r="BT95" s="99">
        <v>4.0852271882779654</v>
      </c>
      <c r="BU95" s="99">
        <v>38.69225496417517</v>
      </c>
      <c r="BV95" s="99">
        <v>4.2913787969062538</v>
      </c>
      <c r="BW95" s="99"/>
      <c r="BX95" s="99"/>
      <c r="BY95" s="99"/>
      <c r="BZ95" s="99"/>
      <c r="CA95" s="99"/>
      <c r="CB95" s="99"/>
      <c r="CC95" s="99"/>
      <c r="CD95">
        <v>0.5374953220611387</v>
      </c>
      <c r="CE95">
        <v>1.0252047283528232</v>
      </c>
      <c r="CF95">
        <v>0.98450815943564407</v>
      </c>
      <c r="CG95" s="46" t="s">
        <v>60</v>
      </c>
      <c r="CH95" s="96" t="s">
        <v>72</v>
      </c>
      <c r="CI95" s="100" t="s">
        <v>60</v>
      </c>
    </row>
    <row r="96" spans="2:87" x14ac:dyDescent="0.2">
      <c r="B96" s="95">
        <v>3</v>
      </c>
      <c r="C96" s="96">
        <v>44</v>
      </c>
      <c r="D96" s="96" t="s">
        <v>61</v>
      </c>
      <c r="E96" s="61">
        <v>0.29236111111111113</v>
      </c>
      <c r="F96" s="61">
        <v>0.62638888888888888</v>
      </c>
      <c r="G96" s="96" t="s">
        <v>86</v>
      </c>
      <c r="H96" s="96">
        <v>158</v>
      </c>
      <c r="I96" s="97">
        <v>144.71170232459855</v>
      </c>
      <c r="J96" s="65">
        <v>7.1400000000000005E-2</v>
      </c>
      <c r="K96" s="97">
        <v>10.332415545976337</v>
      </c>
      <c r="L96" s="65">
        <v>7.1400000000000005E-2</v>
      </c>
      <c r="M96" s="97">
        <v>10.332415545976337</v>
      </c>
      <c r="N96" s="65">
        <v>0.35699999999999998</v>
      </c>
      <c r="O96" s="97">
        <v>144.71170232459855</v>
      </c>
      <c r="P96" s="65">
        <v>7.1400000000000005E-2</v>
      </c>
      <c r="Q96" s="97">
        <v>10.332415545976337</v>
      </c>
      <c r="R96" s="97">
        <v>0</v>
      </c>
      <c r="S96" s="65">
        <v>0</v>
      </c>
      <c r="T96" s="97">
        <v>0</v>
      </c>
      <c r="U96" s="97">
        <v>96.474468216399046</v>
      </c>
      <c r="V96" s="65">
        <v>0</v>
      </c>
      <c r="W96" s="97">
        <v>0</v>
      </c>
      <c r="X96" s="97">
        <v>48.237234108199523</v>
      </c>
      <c r="Y96" s="65">
        <v>0.25</v>
      </c>
      <c r="Z96" s="97">
        <v>12.059308527049881</v>
      </c>
      <c r="AA96" s="97">
        <v>0</v>
      </c>
      <c r="AB96" s="65">
        <v>0</v>
      </c>
      <c r="AC96" s="97">
        <v>0</v>
      </c>
      <c r="AD96" s="67">
        <v>0.55900000000000005</v>
      </c>
      <c r="AE96" s="67">
        <v>2.47E-2</v>
      </c>
      <c r="AF96" s="67">
        <v>5.7000000000000002E-3</v>
      </c>
      <c r="AG96" s="67">
        <v>0.158</v>
      </c>
      <c r="AH96" s="67">
        <v>0.17699999999999999</v>
      </c>
      <c r="AI96" s="98">
        <v>0</v>
      </c>
      <c r="AJ96" s="98">
        <v>0</v>
      </c>
      <c r="AK96" s="98">
        <v>0</v>
      </c>
      <c r="AL96" s="98">
        <v>0</v>
      </c>
      <c r="AM96" s="98">
        <v>0</v>
      </c>
      <c r="AN96" s="98">
        <v>18.829610485508582</v>
      </c>
      <c r="AO96" s="96">
        <v>1</v>
      </c>
      <c r="AP96" s="96">
        <v>800</v>
      </c>
      <c r="AQ96" s="96">
        <v>400</v>
      </c>
      <c r="AR96" s="96">
        <v>200</v>
      </c>
      <c r="AS96" s="96">
        <v>19.376212020000001</v>
      </c>
      <c r="AT96" s="96">
        <v>42.595710859999997</v>
      </c>
      <c r="AU96" s="96">
        <v>4.339753923</v>
      </c>
      <c r="AV96" s="96">
        <v>2</v>
      </c>
      <c r="AW96" s="96">
        <v>1600</v>
      </c>
      <c r="AX96" s="96">
        <v>400</v>
      </c>
      <c r="AY96" s="96">
        <v>24.09276024</v>
      </c>
      <c r="AZ96" s="96">
        <v>36.832496020000001</v>
      </c>
      <c r="BA96" s="96">
        <v>6.0238291970000004</v>
      </c>
      <c r="BB96" s="96">
        <v>3</v>
      </c>
      <c r="BC96" s="96">
        <v>800</v>
      </c>
      <c r="BD96" s="96">
        <v>400</v>
      </c>
      <c r="BE96" s="96">
        <v>200</v>
      </c>
      <c r="BF96" s="96">
        <v>14.17224622</v>
      </c>
      <c r="BG96" s="96">
        <v>26.28761849</v>
      </c>
      <c r="BH96" s="96">
        <v>3.8574497650000001</v>
      </c>
      <c r="BI96" s="96">
        <v>4</v>
      </c>
      <c r="BJ96" s="96">
        <v>400</v>
      </c>
      <c r="BK96" s="96">
        <v>400</v>
      </c>
      <c r="BL96" s="96">
        <v>100</v>
      </c>
      <c r="BM96" s="96">
        <v>5.5794960296605041</v>
      </c>
      <c r="BN96" s="96">
        <v>17.129787477673393</v>
      </c>
      <c r="BO96" s="96">
        <v>2.9160287860683614</v>
      </c>
      <c r="BP96" s="99">
        <v>5</v>
      </c>
      <c r="BQ96" s="96">
        <v>400</v>
      </c>
      <c r="BR96" s="96">
        <v>400</v>
      </c>
      <c r="BS96" s="96">
        <v>400</v>
      </c>
      <c r="BT96" s="99">
        <v>4.3304102094168764</v>
      </c>
      <c r="BU96" s="99">
        <v>22.404911041358801</v>
      </c>
      <c r="BV96" s="99">
        <v>3.0193232983080893</v>
      </c>
      <c r="BW96" s="99"/>
      <c r="BX96" s="99"/>
      <c r="BY96" s="99"/>
      <c r="BZ96" s="99"/>
      <c r="CA96" s="99"/>
      <c r="CB96" s="99"/>
      <c r="CC96" s="99"/>
      <c r="CD96">
        <v>0.22349106238861627</v>
      </c>
      <c r="CE96">
        <v>0.52598983768570928</v>
      </c>
      <c r="CF96">
        <v>0.69573606058771209</v>
      </c>
      <c r="CG96" s="46" t="s">
        <v>60</v>
      </c>
      <c r="CH96" s="96" t="s">
        <v>60</v>
      </c>
      <c r="CI96" s="100" t="s">
        <v>60</v>
      </c>
    </row>
    <row r="97" spans="2:88" x14ac:dyDescent="0.2">
      <c r="B97" s="95">
        <v>4</v>
      </c>
      <c r="C97" s="96">
        <v>55</v>
      </c>
      <c r="D97" s="96" t="s">
        <v>61</v>
      </c>
      <c r="E97" s="61">
        <v>4.3055555555555562E-2</v>
      </c>
      <c r="F97" s="61">
        <v>0.29236111111111113</v>
      </c>
      <c r="G97" s="96" t="s">
        <v>86</v>
      </c>
      <c r="H97" s="96">
        <v>192</v>
      </c>
      <c r="I97" s="97">
        <v>120.25137685798065</v>
      </c>
      <c r="J97" s="65">
        <v>5.7700000000000001E-2</v>
      </c>
      <c r="K97" s="97">
        <v>6.9385044447054831</v>
      </c>
      <c r="L97" s="65">
        <v>1.9199999999999998E-2</v>
      </c>
      <c r="M97" s="97">
        <v>2.308826435673228</v>
      </c>
      <c r="N97" s="65">
        <v>0.23100000000000001</v>
      </c>
      <c r="O97" s="97">
        <v>120.25137685798065</v>
      </c>
      <c r="P97" s="65">
        <v>3.85E-2</v>
      </c>
      <c r="Q97" s="97">
        <v>4.6296780090322551</v>
      </c>
      <c r="R97" s="97">
        <v>5.0104740357491933</v>
      </c>
      <c r="S97" s="65">
        <v>0.5</v>
      </c>
      <c r="T97" s="97">
        <v>2.5052370178745966</v>
      </c>
      <c r="U97" s="97">
        <v>85.17805860773629</v>
      </c>
      <c r="V97" s="65">
        <v>5.8799999999999998E-2</v>
      </c>
      <c r="W97" s="97">
        <v>5.0084698461348935</v>
      </c>
      <c r="X97" s="97">
        <v>30.062844214495161</v>
      </c>
      <c r="Y97" s="65">
        <v>0</v>
      </c>
      <c r="Z97" s="97">
        <v>0</v>
      </c>
      <c r="AA97" s="97">
        <v>0</v>
      </c>
      <c r="AB97" s="65">
        <v>0</v>
      </c>
      <c r="AC97" s="97">
        <v>0</v>
      </c>
      <c r="AD97" s="67">
        <v>0.93500000000000005</v>
      </c>
      <c r="AE97" s="67">
        <v>5.0799999999999998E-2</v>
      </c>
      <c r="AF97" s="67">
        <v>1.9599999999999999E-2</v>
      </c>
      <c r="AG97" s="67">
        <v>0.19</v>
      </c>
      <c r="AH97" s="67">
        <v>0.45600000000000002</v>
      </c>
      <c r="AI97" s="98">
        <v>0</v>
      </c>
      <c r="AJ97" s="98">
        <v>4.1101849821552374</v>
      </c>
      <c r="AK97" s="98">
        <v>2.0550924910776187</v>
      </c>
      <c r="AL97" s="98">
        <v>0</v>
      </c>
      <c r="AM97" s="98">
        <v>6.1652774732328561</v>
      </c>
      <c r="AN97" s="98">
        <v>57.950429656984596</v>
      </c>
      <c r="AO97" s="96">
        <v>1</v>
      </c>
      <c r="AP97" s="96">
        <v>200</v>
      </c>
      <c r="AQ97" s="96">
        <v>100</v>
      </c>
      <c r="AR97" s="96">
        <v>100</v>
      </c>
      <c r="AS97" s="96">
        <v>3.9821731800000002</v>
      </c>
      <c r="AT97" s="96">
        <v>11.212650350000001</v>
      </c>
      <c r="AU97" s="96">
        <v>2.6355734960000001</v>
      </c>
      <c r="AV97" s="96">
        <v>2</v>
      </c>
      <c r="AW97" s="96">
        <v>400</v>
      </c>
      <c r="AX97" s="96">
        <v>800</v>
      </c>
      <c r="AY97" s="96">
        <v>5.7142435650000003</v>
      </c>
      <c r="AZ97" s="96">
        <v>12.313563650000001</v>
      </c>
      <c r="BA97" s="96">
        <v>3.0364890230000001</v>
      </c>
      <c r="BB97" s="96">
        <v>3</v>
      </c>
      <c r="BC97" s="96">
        <v>400</v>
      </c>
      <c r="BD97" s="96">
        <v>400</v>
      </c>
      <c r="BE97" s="96">
        <v>100</v>
      </c>
      <c r="BF97" s="96">
        <v>3.6892078000000001</v>
      </c>
      <c r="BG97" s="96">
        <v>6.2268813920000001</v>
      </c>
      <c r="BH97" s="96">
        <v>1.518244511</v>
      </c>
      <c r="BI97" s="96">
        <v>4</v>
      </c>
      <c r="BJ97" s="96">
        <v>400</v>
      </c>
      <c r="BK97" s="96">
        <v>200</v>
      </c>
      <c r="BL97" s="96">
        <v>100</v>
      </c>
      <c r="BM97" s="96">
        <v>3.1797713102649983</v>
      </c>
      <c r="BN97" s="96">
        <v>5.4760146798228222</v>
      </c>
      <c r="BO97" s="96">
        <v>1.0098874023875593</v>
      </c>
      <c r="BP97" s="99">
        <v>5</v>
      </c>
      <c r="BQ97" s="96">
        <v>200</v>
      </c>
      <c r="BR97" s="96">
        <v>200</v>
      </c>
      <c r="BS97" s="96">
        <v>100</v>
      </c>
      <c r="BT97" s="99">
        <v>2.5549246953335754</v>
      </c>
      <c r="BU97" s="99">
        <v>4.5023974014467019</v>
      </c>
      <c r="BV97" s="99">
        <v>1.0540062769228509</v>
      </c>
      <c r="BW97" s="99"/>
      <c r="BX97" s="99"/>
      <c r="BY97" s="99"/>
      <c r="BZ97" s="99"/>
      <c r="CA97" s="99"/>
      <c r="CB97" s="99"/>
      <c r="CC97" s="99"/>
      <c r="CD97">
        <v>0.64159055366185136</v>
      </c>
      <c r="CE97">
        <v>0.40154622331969014</v>
      </c>
      <c r="CF97">
        <v>0.39991534234295201</v>
      </c>
      <c r="CG97" s="46" t="s">
        <v>60</v>
      </c>
      <c r="CH97" s="96" t="s">
        <v>60</v>
      </c>
      <c r="CI97" s="100" t="s">
        <v>60</v>
      </c>
    </row>
    <row r="98" spans="2:88" x14ac:dyDescent="0.2">
      <c r="B98" s="95">
        <v>5</v>
      </c>
      <c r="C98" s="96">
        <v>40</v>
      </c>
      <c r="D98" s="96" t="s">
        <v>61</v>
      </c>
      <c r="E98" s="61">
        <v>0.12569444444444444</v>
      </c>
      <c r="F98" s="61">
        <v>0.29236111111111113</v>
      </c>
      <c r="G98" s="96" t="s">
        <v>86</v>
      </c>
      <c r="H98" s="96">
        <v>160</v>
      </c>
      <c r="I98" s="97">
        <v>1336.8273261722716</v>
      </c>
      <c r="J98" s="65">
        <v>1.38E-2</v>
      </c>
      <c r="K98" s="97">
        <v>18.448217101177349</v>
      </c>
      <c r="L98" s="65">
        <v>4.5999999999999999E-3</v>
      </c>
      <c r="M98" s="97">
        <v>6.1494057003924487</v>
      </c>
      <c r="N98" s="65">
        <v>0.23899999999999999</v>
      </c>
      <c r="O98" s="97">
        <v>1336.8273261722716</v>
      </c>
      <c r="P98" s="65">
        <v>0.189</v>
      </c>
      <c r="Q98" s="97">
        <v>252.66036464655932</v>
      </c>
      <c r="R98" s="97">
        <v>358.07874808185841</v>
      </c>
      <c r="S98" s="65">
        <v>6.1000000000000004E-3</v>
      </c>
      <c r="T98" s="97">
        <v>2.1842803632993366</v>
      </c>
      <c r="U98" s="97">
        <v>509.99094423779837</v>
      </c>
      <c r="V98" s="65">
        <v>8.5000000000000006E-3</v>
      </c>
      <c r="W98" s="97">
        <v>4.3349230260212863</v>
      </c>
      <c r="X98" s="97">
        <v>332.03665731226874</v>
      </c>
      <c r="Y98" s="65">
        <v>1.3100000000000001E-2</v>
      </c>
      <c r="Z98" s="97">
        <v>4.3496802107907211</v>
      </c>
      <c r="AA98" s="97">
        <v>136.72097654034596</v>
      </c>
      <c r="AB98" s="65">
        <v>3.1699999999999999E-2</v>
      </c>
      <c r="AC98" s="97">
        <v>4.3340549563289663</v>
      </c>
      <c r="AD98" s="67">
        <v>0.71</v>
      </c>
      <c r="AE98" s="67">
        <v>4.6699999999999998E-2</v>
      </c>
      <c r="AF98" s="67">
        <v>1.29E-2</v>
      </c>
      <c r="AG98" s="67">
        <v>0.14000000000000001</v>
      </c>
      <c r="AH98" s="67">
        <v>0.371</v>
      </c>
      <c r="AI98" s="98">
        <v>1.4629800159536215</v>
      </c>
      <c r="AJ98" s="98">
        <v>1.4629800159536215</v>
      </c>
      <c r="AK98" s="98">
        <v>1.4629800159536215</v>
      </c>
      <c r="AL98" s="98">
        <v>0</v>
      </c>
      <c r="AM98" s="98">
        <v>4.3889400478608644</v>
      </c>
      <c r="AN98" s="98">
        <v>953.21318041143263</v>
      </c>
      <c r="AO98" s="96">
        <v>1</v>
      </c>
      <c r="AP98" s="96">
        <v>800</v>
      </c>
      <c r="AQ98" s="96">
        <v>800</v>
      </c>
      <c r="AR98" s="96">
        <v>1600</v>
      </c>
      <c r="AS98" s="96">
        <v>18.75973231</v>
      </c>
      <c r="AT98" s="96">
        <v>92.197904750000006</v>
      </c>
      <c r="AU98" s="96">
        <v>11.291873689999999</v>
      </c>
      <c r="AV98" s="96">
        <v>2</v>
      </c>
      <c r="AW98" s="96">
        <v>3200</v>
      </c>
      <c r="AX98" s="96">
        <v>6400</v>
      </c>
      <c r="AY98" s="96">
        <v>31.17933159</v>
      </c>
      <c r="AZ98" s="96">
        <v>104.3507147</v>
      </c>
      <c r="BA98" s="96">
        <v>16.899121000000001</v>
      </c>
      <c r="BB98" s="96">
        <v>3</v>
      </c>
      <c r="BC98" s="96">
        <v>1600</v>
      </c>
      <c r="BD98" s="96">
        <v>3200</v>
      </c>
      <c r="BE98" s="96">
        <v>400</v>
      </c>
      <c r="BF98" s="96">
        <v>15.78076867</v>
      </c>
      <c r="BG98" s="96">
        <v>41.175274229999999</v>
      </c>
      <c r="BH98" s="96">
        <v>7.4772140540000001</v>
      </c>
      <c r="BI98" s="96">
        <v>4</v>
      </c>
      <c r="BJ98" s="96">
        <v>800</v>
      </c>
      <c r="BK98" s="96">
        <v>800</v>
      </c>
      <c r="BL98" s="96">
        <v>200</v>
      </c>
      <c r="BM98" s="96">
        <v>11.534917116954556</v>
      </c>
      <c r="BN98" s="96">
        <v>25.407751383372382</v>
      </c>
      <c r="BO98" s="96">
        <v>5.9644941684520729</v>
      </c>
      <c r="BP98" s="99">
        <v>5</v>
      </c>
      <c r="BQ98" s="96">
        <v>400</v>
      </c>
      <c r="BR98" s="96">
        <v>800</v>
      </c>
      <c r="BS98" s="96">
        <v>800</v>
      </c>
      <c r="BT98" s="99">
        <v>5.2230585989419795</v>
      </c>
      <c r="BU98" s="99">
        <v>16.158198389040621</v>
      </c>
      <c r="BV98" s="99">
        <v>2.8986329789646188</v>
      </c>
      <c r="BW98" s="99"/>
      <c r="BX98" s="99"/>
      <c r="BY98" s="99"/>
      <c r="BZ98" s="99"/>
      <c r="CA98" s="99"/>
      <c r="CB98" s="99"/>
      <c r="CC98" s="99"/>
      <c r="CD98">
        <v>0.27841861027823905</v>
      </c>
      <c r="CE98">
        <v>0.17525559211843825</v>
      </c>
      <c r="CF98">
        <v>0.2567007972761533</v>
      </c>
      <c r="CG98" s="46" t="s">
        <v>60</v>
      </c>
      <c r="CH98" s="96" t="s">
        <v>60</v>
      </c>
      <c r="CI98" s="100" t="s">
        <v>60</v>
      </c>
    </row>
    <row r="99" spans="2:88" x14ac:dyDescent="0.2">
      <c r="B99" s="95">
        <v>6</v>
      </c>
      <c r="C99" s="96">
        <v>23</v>
      </c>
      <c r="D99" s="96" t="s">
        <v>61</v>
      </c>
      <c r="E99" s="61">
        <v>0.1673611111111111</v>
      </c>
      <c r="F99" s="61">
        <v>0.29236111111111113</v>
      </c>
      <c r="G99" s="96" t="s">
        <v>86</v>
      </c>
      <c r="H99" s="96">
        <v>190</v>
      </c>
      <c r="I99" s="97">
        <v>44.466662594282568</v>
      </c>
      <c r="J99" s="65">
        <v>0</v>
      </c>
      <c r="K99" s="97">
        <v>0</v>
      </c>
      <c r="L99" s="65">
        <v>0</v>
      </c>
      <c r="M99" s="97">
        <v>0</v>
      </c>
      <c r="N99" s="65">
        <v>1</v>
      </c>
      <c r="O99" s="97">
        <v>44.466662594282568</v>
      </c>
      <c r="P99" s="65">
        <v>0</v>
      </c>
      <c r="Q99" s="97">
        <v>0</v>
      </c>
      <c r="R99" s="97">
        <v>0</v>
      </c>
      <c r="S99" s="65">
        <v>0</v>
      </c>
      <c r="T99" s="97">
        <v>0</v>
      </c>
      <c r="U99" s="97">
        <v>33.349996945711929</v>
      </c>
      <c r="V99" s="65">
        <v>0</v>
      </c>
      <c r="W99" s="97">
        <v>0</v>
      </c>
      <c r="X99" s="97">
        <v>0</v>
      </c>
      <c r="Y99" s="65">
        <v>0</v>
      </c>
      <c r="Z99" s="97">
        <v>0</v>
      </c>
      <c r="AA99" s="97">
        <v>11.116665648570642</v>
      </c>
      <c r="AB99" s="65">
        <v>0</v>
      </c>
      <c r="AC99" s="97">
        <v>0</v>
      </c>
      <c r="AD99" s="67">
        <v>0.67800000000000005</v>
      </c>
      <c r="AE99" s="67">
        <v>2.64E-2</v>
      </c>
      <c r="AF99" s="67">
        <v>1.21E-2</v>
      </c>
      <c r="AG99" s="67">
        <v>0.20899999999999999</v>
      </c>
      <c r="AH99" s="67">
        <v>0.30399999999999999</v>
      </c>
      <c r="AI99" s="98">
        <v>0</v>
      </c>
      <c r="AJ99" s="98">
        <v>0</v>
      </c>
      <c r="AK99" s="98">
        <v>5.7895785445488634</v>
      </c>
      <c r="AL99" s="98">
        <v>0</v>
      </c>
      <c r="AM99" s="98">
        <v>5.7895785445488634</v>
      </c>
      <c r="AN99" s="98">
        <v>6.3983941285324466</v>
      </c>
      <c r="AO99" s="96">
        <v>1</v>
      </c>
      <c r="AP99" s="96">
        <v>200</v>
      </c>
      <c r="AQ99" s="96">
        <v>100</v>
      </c>
      <c r="AR99" s="96">
        <v>100</v>
      </c>
      <c r="AS99" s="96">
        <v>3.3363549541275201</v>
      </c>
      <c r="AT99" s="96">
        <v>29.926546066194401</v>
      </c>
      <c r="AU99" s="96">
        <v>1.0472883130498001</v>
      </c>
      <c r="AV99" s="96">
        <v>2</v>
      </c>
      <c r="AW99" s="96">
        <v>200</v>
      </c>
      <c r="AX99" s="96">
        <v>100</v>
      </c>
      <c r="AY99" s="96">
        <v>2.5048044642923202</v>
      </c>
      <c r="AZ99" s="96">
        <v>22.719463800491599</v>
      </c>
      <c r="BA99" s="96">
        <v>0.59245456673983399</v>
      </c>
      <c r="BB99" s="96">
        <v>3</v>
      </c>
      <c r="BC99" s="96">
        <v>100</v>
      </c>
      <c r="BD99" s="96">
        <v>100</v>
      </c>
      <c r="BE99" s="96" t="s">
        <v>66</v>
      </c>
      <c r="BF99" s="96">
        <v>1.4423295370779201</v>
      </c>
      <c r="BG99" s="96">
        <v>12.8514566969437</v>
      </c>
      <c r="BH99" s="96">
        <v>0.316675149510174</v>
      </c>
      <c r="BI99" s="96">
        <v>4</v>
      </c>
      <c r="BJ99" s="96">
        <v>100</v>
      </c>
      <c r="BK99" s="96">
        <v>200</v>
      </c>
      <c r="BL99" s="96" t="s">
        <v>66</v>
      </c>
      <c r="BM99" s="96">
        <v>1.2268086635491156</v>
      </c>
      <c r="BN99" s="96">
        <v>12.018298513992653</v>
      </c>
      <c r="BO99" s="96">
        <v>0.24584971164585492</v>
      </c>
      <c r="BP99" s="99">
        <v>5</v>
      </c>
      <c r="BQ99" s="96">
        <v>100</v>
      </c>
      <c r="BR99" s="96">
        <v>100</v>
      </c>
      <c r="BS99" s="96">
        <v>100</v>
      </c>
      <c r="BT99" s="99">
        <v>1.0024661445138028</v>
      </c>
      <c r="BU99" s="99">
        <v>10.280335271256858</v>
      </c>
      <c r="BV99" s="99">
        <v>0.22477567178632102</v>
      </c>
      <c r="BW99" s="99"/>
      <c r="BX99" s="99"/>
      <c r="BY99" s="99"/>
      <c r="BZ99" s="99"/>
      <c r="CA99" s="99"/>
      <c r="CB99" s="99"/>
      <c r="CC99" s="99"/>
      <c r="CD99">
        <v>0.30046747372416632</v>
      </c>
      <c r="CE99">
        <v>0.34351893628211649</v>
      </c>
      <c r="CF99">
        <v>0.21462635358906426</v>
      </c>
      <c r="CG99" s="46" t="s">
        <v>60</v>
      </c>
      <c r="CH99" s="96" t="s">
        <v>60</v>
      </c>
      <c r="CI99" s="100" t="s">
        <v>60</v>
      </c>
    </row>
    <row r="100" spans="2:88" x14ac:dyDescent="0.2">
      <c r="B100" s="95">
        <v>7</v>
      </c>
      <c r="C100" s="96">
        <v>59</v>
      </c>
      <c r="D100" s="96" t="s">
        <v>57</v>
      </c>
      <c r="E100" s="61">
        <v>0.29236111111111113</v>
      </c>
      <c r="F100" s="61">
        <v>0.62638888888888888</v>
      </c>
      <c r="G100" s="96" t="s">
        <v>86</v>
      </c>
      <c r="H100" s="96">
        <v>211</v>
      </c>
      <c r="I100" s="97">
        <v>89.514342284489544</v>
      </c>
      <c r="J100" s="65">
        <v>0.152</v>
      </c>
      <c r="K100" s="97">
        <v>13.606180027242411</v>
      </c>
      <c r="L100" s="65">
        <v>3.0300000000000001E-2</v>
      </c>
      <c r="M100" s="97">
        <v>2.7122845712200334</v>
      </c>
      <c r="N100" s="65">
        <v>0.45500000000000002</v>
      </c>
      <c r="O100" s="97">
        <v>89.514342284489544</v>
      </c>
      <c r="P100" s="65">
        <v>3.0300000000000001E-2</v>
      </c>
      <c r="Q100" s="97">
        <v>2.7122845712200334</v>
      </c>
      <c r="R100" s="97">
        <v>0</v>
      </c>
      <c r="S100" s="65">
        <v>0</v>
      </c>
      <c r="T100" s="97">
        <v>0</v>
      </c>
      <c r="U100" s="97">
        <v>66.413866856234179</v>
      </c>
      <c r="V100" s="65">
        <v>8.6999999999999994E-2</v>
      </c>
      <c r="W100" s="97">
        <v>5.7780064164923735</v>
      </c>
      <c r="X100" s="97">
        <v>8.6626782855957618</v>
      </c>
      <c r="Y100" s="65">
        <v>0.33300000000000002</v>
      </c>
      <c r="Z100" s="97">
        <v>2.8846718691033888</v>
      </c>
      <c r="AA100" s="97">
        <v>14.437797142659605</v>
      </c>
      <c r="AB100" s="65">
        <v>0.4</v>
      </c>
      <c r="AC100" s="97">
        <v>5.7751188570638421</v>
      </c>
      <c r="AD100" s="67">
        <v>0.92200000000000004</v>
      </c>
      <c r="AE100" s="67">
        <v>3.0099999999999998E-2</v>
      </c>
      <c r="AF100" s="67">
        <v>6.7000000000000002E-3</v>
      </c>
      <c r="AG100" s="67">
        <v>0.377</v>
      </c>
      <c r="AH100" s="67">
        <v>0.29299999999999998</v>
      </c>
      <c r="AI100" s="98">
        <v>0</v>
      </c>
      <c r="AJ100" s="98">
        <v>5.2427868286417896</v>
      </c>
      <c r="AK100" s="98">
        <v>0</v>
      </c>
      <c r="AL100" s="98">
        <v>0</v>
      </c>
      <c r="AM100" s="98">
        <v>5.2427868286417896</v>
      </c>
      <c r="AN100" s="98">
        <v>48.409320554824092</v>
      </c>
      <c r="AO100" s="96">
        <v>1</v>
      </c>
      <c r="AP100" s="96">
        <v>400</v>
      </c>
      <c r="AQ100" s="96">
        <v>400</v>
      </c>
      <c r="AR100" s="96">
        <v>200</v>
      </c>
      <c r="AS100" s="96">
        <v>7.6468177130666799</v>
      </c>
      <c r="AT100" s="96">
        <v>23.827074084035001</v>
      </c>
      <c r="AU100" s="96">
        <v>3.5437848680878599</v>
      </c>
      <c r="AV100" s="96">
        <v>2</v>
      </c>
      <c r="AW100" s="96">
        <v>400</v>
      </c>
      <c r="AX100" s="96">
        <v>800</v>
      </c>
      <c r="AY100" s="96">
        <v>8.0479922226423195</v>
      </c>
      <c r="AZ100" s="96">
        <v>35.590601865859803</v>
      </c>
      <c r="BA100" s="96">
        <v>11.6311558280625</v>
      </c>
      <c r="BB100" s="96">
        <v>3</v>
      </c>
      <c r="BC100" s="96">
        <v>400</v>
      </c>
      <c r="BD100" s="96">
        <v>800</v>
      </c>
      <c r="BE100" s="96">
        <v>200</v>
      </c>
      <c r="BF100" s="96">
        <v>6.6293966745836803</v>
      </c>
      <c r="BG100" s="96">
        <v>40.908046343946197</v>
      </c>
      <c r="BH100" s="96">
        <v>12.3100092257509</v>
      </c>
      <c r="BI100" s="96">
        <v>4</v>
      </c>
      <c r="BJ100" s="96">
        <v>400</v>
      </c>
      <c r="BK100" s="96">
        <v>800</v>
      </c>
      <c r="BL100" s="96">
        <v>400</v>
      </c>
      <c r="BM100" s="96">
        <v>4.5655857339594919</v>
      </c>
      <c r="BN100" s="96">
        <v>44.410781568140834</v>
      </c>
      <c r="BO100" s="96">
        <v>9.9438417497061646</v>
      </c>
      <c r="BP100" s="99">
        <v>5</v>
      </c>
      <c r="BQ100" s="96">
        <v>200</v>
      </c>
      <c r="BR100" s="96">
        <v>800</v>
      </c>
      <c r="BS100" s="96">
        <v>800</v>
      </c>
      <c r="BT100" s="99">
        <v>3.7751971487478513</v>
      </c>
      <c r="BU100" s="99">
        <v>38.044384127061399</v>
      </c>
      <c r="BV100" s="99">
        <v>6.6120139337173951</v>
      </c>
      <c r="BW100" s="99"/>
      <c r="BX100" s="99"/>
      <c r="BY100" s="99"/>
      <c r="BZ100" s="99"/>
      <c r="CA100" s="99"/>
      <c r="CB100" s="99"/>
      <c r="CC100" s="99"/>
      <c r="CD100">
        <v>0.49369519326933792</v>
      </c>
      <c r="CE100">
        <v>1.5966871967948641</v>
      </c>
      <c r="CF100">
        <v>1.8658056794754241</v>
      </c>
      <c r="CG100" s="46" t="s">
        <v>60</v>
      </c>
      <c r="CH100" s="96" t="s">
        <v>72</v>
      </c>
      <c r="CI100" s="100" t="s">
        <v>72</v>
      </c>
    </row>
    <row r="101" spans="2:88" x14ac:dyDescent="0.2">
      <c r="B101" s="95">
        <v>8</v>
      </c>
      <c r="C101" s="96">
        <v>61</v>
      </c>
      <c r="D101" s="96" t="s">
        <v>61</v>
      </c>
      <c r="E101" s="61">
        <v>0.29236111111111113</v>
      </c>
      <c r="F101" s="61">
        <v>0.45902777777777781</v>
      </c>
      <c r="G101" s="96" t="s">
        <v>86</v>
      </c>
      <c r="H101" s="96">
        <v>195</v>
      </c>
      <c r="I101" s="97">
        <v>45.027569611285607</v>
      </c>
      <c r="J101" s="65">
        <v>3.5700000000000003E-2</v>
      </c>
      <c r="K101" s="97">
        <v>1.6074842351228962</v>
      </c>
      <c r="L101" s="65">
        <v>0</v>
      </c>
      <c r="M101" s="97">
        <v>0</v>
      </c>
      <c r="N101" s="65">
        <v>0.5</v>
      </c>
      <c r="O101" s="97">
        <v>45.027569611285607</v>
      </c>
      <c r="P101" s="65">
        <v>0</v>
      </c>
      <c r="Q101" s="97">
        <v>0</v>
      </c>
      <c r="R101" s="97">
        <v>11.673814343666638</v>
      </c>
      <c r="S101" s="65">
        <v>0</v>
      </c>
      <c r="T101" s="97">
        <v>0</v>
      </c>
      <c r="U101" s="97">
        <v>20.01225316057138</v>
      </c>
      <c r="V101" s="65">
        <v>0</v>
      </c>
      <c r="W101" s="97">
        <v>0</v>
      </c>
      <c r="X101" s="97">
        <v>13.341502107047587</v>
      </c>
      <c r="Y101" s="65">
        <v>0.25</v>
      </c>
      <c r="Z101" s="97">
        <v>3.3353755267618967</v>
      </c>
      <c r="AA101" s="97">
        <v>0</v>
      </c>
      <c r="AB101" s="65">
        <v>0</v>
      </c>
      <c r="AC101" s="97">
        <v>0</v>
      </c>
      <c r="AD101" s="67">
        <v>0.80400000000000005</v>
      </c>
      <c r="AE101" s="67">
        <v>3.5999999999999997E-2</v>
      </c>
      <c r="AF101" s="67">
        <v>2.7000000000000001E-3</v>
      </c>
      <c r="AG101" s="67">
        <v>0.376</v>
      </c>
      <c r="AH101" s="67">
        <v>0.217</v>
      </c>
      <c r="AI101" s="98">
        <v>0</v>
      </c>
      <c r="AJ101" s="98">
        <v>6.9838861118619571</v>
      </c>
      <c r="AK101" s="98">
        <v>2.3279620372873193</v>
      </c>
      <c r="AL101" s="98">
        <v>0</v>
      </c>
      <c r="AM101" s="98">
        <v>9.3118481491492773</v>
      </c>
      <c r="AN101" s="98">
        <v>41.968911917098445</v>
      </c>
      <c r="AO101" s="96">
        <v>1</v>
      </c>
      <c r="AP101" s="96">
        <v>800</v>
      </c>
      <c r="AQ101" s="96">
        <v>100</v>
      </c>
      <c r="AR101" s="96" t="s">
        <v>66</v>
      </c>
      <c r="AS101" s="96">
        <v>16.888083023635801</v>
      </c>
      <c r="AT101" s="96">
        <v>4.68564113407942</v>
      </c>
      <c r="AU101" s="96">
        <v>1.0365088442125701</v>
      </c>
      <c r="AV101" s="96">
        <v>2</v>
      </c>
      <c r="AW101" s="96">
        <v>800</v>
      </c>
      <c r="AX101" s="96">
        <v>100</v>
      </c>
      <c r="AY101" s="96">
        <v>13.0749238382929</v>
      </c>
      <c r="AZ101" s="96">
        <v>4.8376023927409397</v>
      </c>
      <c r="BA101" s="96">
        <v>0.455949191476967</v>
      </c>
      <c r="BB101" s="96">
        <v>3</v>
      </c>
      <c r="BC101" s="96">
        <v>400</v>
      </c>
      <c r="BD101" s="96">
        <v>100</v>
      </c>
      <c r="BE101" s="96" t="s">
        <v>66</v>
      </c>
      <c r="BF101" s="96">
        <v>9.2934538800287605</v>
      </c>
      <c r="BG101" s="96">
        <v>4.2622141953993502</v>
      </c>
      <c r="BH101" s="96">
        <v>0.38869755695774</v>
      </c>
      <c r="BI101" s="96">
        <v>4</v>
      </c>
      <c r="BJ101" s="96">
        <v>400</v>
      </c>
      <c r="BK101" s="96">
        <v>200</v>
      </c>
      <c r="BL101" s="96" t="s">
        <v>66</v>
      </c>
      <c r="BM101" s="96">
        <v>6.5586913803572351</v>
      </c>
      <c r="BN101" s="96">
        <v>3.8190072376714803</v>
      </c>
      <c r="BO101" s="96">
        <v>0.325934543799554</v>
      </c>
      <c r="BP101" s="99">
        <v>5</v>
      </c>
      <c r="BQ101" s="96">
        <v>200</v>
      </c>
      <c r="BR101" s="96">
        <v>100</v>
      </c>
      <c r="BS101" s="96" t="s">
        <v>66</v>
      </c>
      <c r="BT101" s="99">
        <v>4.4537223042197169</v>
      </c>
      <c r="BU101" s="99">
        <v>2.8984241188744022</v>
      </c>
      <c r="BV101" s="99">
        <v>0.24256761376461186</v>
      </c>
      <c r="BW101" s="99"/>
      <c r="BX101" s="99"/>
      <c r="BY101" s="99"/>
      <c r="BZ101" s="99"/>
      <c r="CA101" s="99"/>
      <c r="CB101" s="99"/>
      <c r="CC101" s="99"/>
      <c r="CD101">
        <v>0.26371982527480992</v>
      </c>
      <c r="CE101">
        <v>0.6185757799063395</v>
      </c>
      <c r="CF101">
        <v>0.23402367970037835</v>
      </c>
      <c r="CG101" s="46" t="s">
        <v>60</v>
      </c>
      <c r="CH101" s="96" t="s">
        <v>60</v>
      </c>
      <c r="CI101" s="100" t="s">
        <v>60</v>
      </c>
    </row>
    <row r="102" spans="2:88" x14ac:dyDescent="0.2">
      <c r="B102" s="95">
        <v>9</v>
      </c>
      <c r="C102" s="96">
        <v>30</v>
      </c>
      <c r="D102" s="96" t="s">
        <v>57</v>
      </c>
      <c r="E102" s="61">
        <v>4.2361111111111106E-2</v>
      </c>
      <c r="F102" s="61">
        <v>0.29236111111111113</v>
      </c>
      <c r="G102" s="96" t="s">
        <v>86</v>
      </c>
      <c r="H102" s="96">
        <v>162</v>
      </c>
      <c r="I102" s="97">
        <v>75.349400975161345</v>
      </c>
      <c r="J102" s="65">
        <v>0</v>
      </c>
      <c r="K102" s="97">
        <v>0</v>
      </c>
      <c r="L102" s="65">
        <v>0</v>
      </c>
      <c r="M102" s="97">
        <v>0</v>
      </c>
      <c r="N102" s="65">
        <v>0.42899999999999999</v>
      </c>
      <c r="O102" s="97">
        <v>75.349400975161345</v>
      </c>
      <c r="P102" s="65">
        <v>0</v>
      </c>
      <c r="Q102" s="97">
        <v>0</v>
      </c>
      <c r="R102" s="97">
        <v>0</v>
      </c>
      <c r="S102" s="65">
        <v>0</v>
      </c>
      <c r="T102" s="97">
        <v>0</v>
      </c>
      <c r="U102" s="97">
        <v>25.116466991720444</v>
      </c>
      <c r="V102" s="65">
        <v>0</v>
      </c>
      <c r="W102" s="97">
        <v>0</v>
      </c>
      <c r="X102" s="97">
        <v>50.232933983440887</v>
      </c>
      <c r="Y102" s="65">
        <v>0</v>
      </c>
      <c r="Z102" s="97">
        <v>0</v>
      </c>
      <c r="AA102" s="97">
        <v>0</v>
      </c>
      <c r="AB102" s="65">
        <v>0</v>
      </c>
      <c r="AC102" s="97">
        <v>0</v>
      </c>
      <c r="AD102" s="67">
        <v>0.875</v>
      </c>
      <c r="AE102" s="67">
        <v>6.4799999999999996E-2</v>
      </c>
      <c r="AF102" s="67">
        <v>1.0999999999999999E-2</v>
      </c>
      <c r="AG102" s="67">
        <v>0.39299999999999996</v>
      </c>
      <c r="AH102" s="67">
        <v>0.313</v>
      </c>
      <c r="AI102" s="98">
        <v>32.826066198368075</v>
      </c>
      <c r="AJ102" s="98">
        <v>0</v>
      </c>
      <c r="AK102" s="98">
        <v>0</v>
      </c>
      <c r="AL102" s="98">
        <v>0</v>
      </c>
      <c r="AM102" s="98">
        <v>32.826066198368075</v>
      </c>
      <c r="AN102" s="98">
        <v>9.9986929813096328</v>
      </c>
      <c r="AO102" s="96">
        <v>1</v>
      </c>
      <c r="AP102" s="96">
        <v>800</v>
      </c>
      <c r="AQ102" s="96">
        <v>200</v>
      </c>
      <c r="AR102" s="96">
        <v>100</v>
      </c>
      <c r="AS102" s="96">
        <v>16.228126809999999</v>
      </c>
      <c r="AT102" s="96">
        <v>11.381478919999999</v>
      </c>
      <c r="AU102" s="96">
        <v>1.3362755500000001</v>
      </c>
      <c r="AV102" s="96">
        <v>2</v>
      </c>
      <c r="AW102" s="96">
        <v>800</v>
      </c>
      <c r="AX102" s="96">
        <v>400</v>
      </c>
      <c r="AY102" s="96">
        <v>8.3839524559999994</v>
      </c>
      <c r="AZ102" s="96">
        <v>7.0857126399999997</v>
      </c>
      <c r="BA102" s="96">
        <v>0.62322311100000005</v>
      </c>
      <c r="BB102" s="96">
        <v>3</v>
      </c>
      <c r="BC102" s="96">
        <v>800</v>
      </c>
      <c r="BD102" s="96">
        <v>800</v>
      </c>
      <c r="BE102" s="96">
        <v>200</v>
      </c>
      <c r="BF102" s="96">
        <v>7.0144624840000001</v>
      </c>
      <c r="BG102" s="96">
        <v>10.439850529999999</v>
      </c>
      <c r="BH102" s="96">
        <v>0.94434076700000003</v>
      </c>
      <c r="BI102" s="96">
        <v>4</v>
      </c>
      <c r="BJ102" s="96">
        <v>400</v>
      </c>
      <c r="BK102" s="96">
        <v>400</v>
      </c>
      <c r="BL102" s="96">
        <v>200</v>
      </c>
      <c r="BM102" s="96">
        <v>4.9312383110923124</v>
      </c>
      <c r="BN102" s="96">
        <v>14.336787971675198</v>
      </c>
      <c r="BO102" s="96">
        <v>1.1629211779180997</v>
      </c>
      <c r="BP102" s="99">
        <v>5</v>
      </c>
      <c r="BQ102" s="96">
        <v>400</v>
      </c>
      <c r="BR102" s="96">
        <v>400</v>
      </c>
      <c r="BS102" s="96">
        <v>400</v>
      </c>
      <c r="BT102" s="99">
        <v>5.3487050335367998</v>
      </c>
      <c r="BU102" s="99">
        <v>13.47969781344573</v>
      </c>
      <c r="BV102" s="99">
        <v>1.020958904308412</v>
      </c>
      <c r="BW102" s="99"/>
      <c r="BX102" s="99"/>
      <c r="BY102" s="99"/>
      <c r="BZ102" s="99"/>
      <c r="CA102" s="99"/>
      <c r="CB102" s="99"/>
      <c r="CC102" s="99"/>
      <c r="CD102">
        <v>0.32959472748517427</v>
      </c>
      <c r="CE102">
        <v>1.1843538004326182</v>
      </c>
      <c r="CF102">
        <v>0.76403321478748298</v>
      </c>
      <c r="CG102" s="46" t="s">
        <v>60</v>
      </c>
      <c r="CH102" s="96" t="s">
        <v>72</v>
      </c>
      <c r="CI102" s="100" t="s">
        <v>60</v>
      </c>
    </row>
    <row r="103" spans="2:88" x14ac:dyDescent="0.2">
      <c r="B103" s="95">
        <v>10</v>
      </c>
      <c r="C103" s="96">
        <v>35</v>
      </c>
      <c r="D103" s="96" t="s">
        <v>61</v>
      </c>
      <c r="E103" s="61">
        <v>0.29236111111111113</v>
      </c>
      <c r="F103" s="61">
        <v>0.54236111111111118</v>
      </c>
      <c r="G103" s="96" t="s">
        <v>86</v>
      </c>
      <c r="H103" s="96">
        <v>150</v>
      </c>
      <c r="I103" s="97">
        <v>194.97754223882194</v>
      </c>
      <c r="J103" s="65">
        <v>0.189</v>
      </c>
      <c r="K103" s="97">
        <v>36.850755483137348</v>
      </c>
      <c r="L103" s="65">
        <v>6.3200000000000006E-2</v>
      </c>
      <c r="M103" s="97">
        <v>12.322580669493547</v>
      </c>
      <c r="N103" s="65">
        <v>0.67400000000000004</v>
      </c>
      <c r="O103" s="97">
        <v>194.97754223882194</v>
      </c>
      <c r="P103" s="65">
        <v>4.2099999999999999E-2</v>
      </c>
      <c r="Q103" s="97">
        <v>8.2085545282544032</v>
      </c>
      <c r="R103" s="97">
        <v>14.835247779040801</v>
      </c>
      <c r="S103" s="65">
        <v>0.28599999999999998</v>
      </c>
      <c r="T103" s="97">
        <v>4.2428808648056684</v>
      </c>
      <c r="U103" s="97">
        <v>146.23315667911646</v>
      </c>
      <c r="V103" s="65">
        <v>0.13</v>
      </c>
      <c r="W103" s="97">
        <v>19.01031036828514</v>
      </c>
      <c r="X103" s="97">
        <v>33.909137780664686</v>
      </c>
      <c r="Y103" s="65">
        <v>0.5</v>
      </c>
      <c r="Z103" s="97">
        <v>16.954568890332343</v>
      </c>
      <c r="AA103" s="97">
        <v>0</v>
      </c>
      <c r="AB103" s="65">
        <v>0</v>
      </c>
      <c r="AC103" s="97">
        <v>0</v>
      </c>
      <c r="AD103" s="67">
        <v>0.91900000000000004</v>
      </c>
      <c r="AE103" s="67">
        <v>0.104</v>
      </c>
      <c r="AF103" s="67">
        <v>2.3199999999999998E-2</v>
      </c>
      <c r="AG103" s="67">
        <v>0.54</v>
      </c>
      <c r="AH103" s="67">
        <v>0.18600000000000003</v>
      </c>
      <c r="AI103" s="98">
        <v>2.7208959916692246</v>
      </c>
      <c r="AJ103" s="98">
        <v>5.4417919833384492</v>
      </c>
      <c r="AK103" s="98">
        <v>8.1626879750076728</v>
      </c>
      <c r="AL103" s="98">
        <v>0</v>
      </c>
      <c r="AM103" s="98">
        <v>16.325375950015346</v>
      </c>
      <c r="AN103" s="98">
        <v>143.77202390072009</v>
      </c>
      <c r="AO103" s="96">
        <v>1</v>
      </c>
      <c r="AP103" s="96">
        <v>100</v>
      </c>
      <c r="AQ103" s="96" t="s">
        <v>66</v>
      </c>
      <c r="AR103" s="96">
        <v>100</v>
      </c>
      <c r="AS103" s="96">
        <v>2.0840842419999999</v>
      </c>
      <c r="AT103" s="96">
        <v>8.9089181019999995</v>
      </c>
      <c r="AU103" s="96">
        <v>1.1525416559999999</v>
      </c>
      <c r="AV103" s="96">
        <v>2</v>
      </c>
      <c r="AW103" s="96">
        <v>400</v>
      </c>
      <c r="AX103" s="96">
        <v>200</v>
      </c>
      <c r="AY103" s="96">
        <v>5.0744197880000002</v>
      </c>
      <c r="AZ103" s="96">
        <v>11.605168539999999</v>
      </c>
      <c r="BA103" s="96">
        <v>4.8861785429999998</v>
      </c>
      <c r="BB103" s="96">
        <v>3</v>
      </c>
      <c r="BC103" s="96">
        <v>200</v>
      </c>
      <c r="BD103" s="96">
        <v>400</v>
      </c>
      <c r="BE103" s="96">
        <v>200</v>
      </c>
      <c r="BF103" s="96">
        <v>3.753488377</v>
      </c>
      <c r="BG103" s="96">
        <v>14.516152870000001</v>
      </c>
      <c r="BH103" s="96">
        <v>3.26415816</v>
      </c>
      <c r="BI103" s="96">
        <v>4</v>
      </c>
      <c r="BJ103" s="96">
        <v>200</v>
      </c>
      <c r="BK103" s="96">
        <v>200</v>
      </c>
      <c r="BL103" s="96" t="s">
        <v>66</v>
      </c>
      <c r="BM103" s="96">
        <v>2.3671150119475697</v>
      </c>
      <c r="BN103" s="96">
        <v>5.3424638747982609</v>
      </c>
      <c r="BO103" s="96">
        <v>2.5496094865791816</v>
      </c>
      <c r="BP103" s="99">
        <v>5</v>
      </c>
      <c r="BQ103" s="96">
        <v>200</v>
      </c>
      <c r="BR103" s="96">
        <v>200</v>
      </c>
      <c r="BS103" s="96">
        <v>200</v>
      </c>
      <c r="BT103" s="99">
        <v>1.5944048603254009</v>
      </c>
      <c r="BU103" s="99">
        <v>13.160603016115973</v>
      </c>
      <c r="BV103" s="99">
        <v>2.3956731377241107</v>
      </c>
      <c r="BW103" s="99"/>
      <c r="BX103" s="99"/>
      <c r="BY103" s="99"/>
      <c r="BZ103" s="99"/>
      <c r="CA103" s="99"/>
      <c r="CB103" s="99"/>
      <c r="CC103" s="99"/>
      <c r="CD103">
        <v>0.76503858538622405</v>
      </c>
      <c r="CE103">
        <v>1.4772391962118829</v>
      </c>
      <c r="CF103">
        <v>2.0786000447380886</v>
      </c>
      <c r="CG103" s="46" t="s">
        <v>60</v>
      </c>
      <c r="CH103" s="96" t="s">
        <v>72</v>
      </c>
      <c r="CI103" s="100" t="s">
        <v>72</v>
      </c>
    </row>
    <row r="104" spans="2:88" x14ac:dyDescent="0.2">
      <c r="B104" s="95">
        <v>11</v>
      </c>
      <c r="C104" s="96">
        <v>33</v>
      </c>
      <c r="D104" s="96" t="s">
        <v>61</v>
      </c>
      <c r="E104" s="61">
        <v>4.3055555555555562E-2</v>
      </c>
      <c r="F104" s="61">
        <v>0.29236111111111113</v>
      </c>
      <c r="G104" s="96" t="s">
        <v>86</v>
      </c>
      <c r="H104" s="96">
        <v>176</v>
      </c>
      <c r="I104" s="97">
        <v>380.1687928342879</v>
      </c>
      <c r="J104" s="65">
        <v>0</v>
      </c>
      <c r="K104" s="97">
        <v>0</v>
      </c>
      <c r="L104" s="65">
        <v>0</v>
      </c>
      <c r="M104" s="97">
        <v>0</v>
      </c>
      <c r="N104" s="65">
        <v>0.57099999999999995</v>
      </c>
      <c r="O104" s="97">
        <v>380.1687928342879</v>
      </c>
      <c r="P104" s="65">
        <v>0</v>
      </c>
      <c r="Q104" s="97">
        <v>0</v>
      </c>
      <c r="R104" s="97">
        <v>76.033758566857571</v>
      </c>
      <c r="S104" s="65">
        <v>0</v>
      </c>
      <c r="T104" s="97">
        <v>0</v>
      </c>
      <c r="U104" s="97">
        <v>266.11815498400154</v>
      </c>
      <c r="V104" s="65">
        <v>0</v>
      </c>
      <c r="W104" s="97">
        <v>0</v>
      </c>
      <c r="X104" s="97">
        <v>38.016879283428786</v>
      </c>
      <c r="Y104" s="65">
        <v>0</v>
      </c>
      <c r="Z104" s="97">
        <v>0</v>
      </c>
      <c r="AA104" s="97">
        <v>0</v>
      </c>
      <c r="AB104" s="65">
        <v>0</v>
      </c>
      <c r="AC104" s="97">
        <v>0</v>
      </c>
      <c r="AD104" s="67">
        <v>0.90800000000000003</v>
      </c>
      <c r="AE104" s="67">
        <v>4.7800000000000002E-2</v>
      </c>
      <c r="AF104" s="67">
        <v>8.8999999999999999E-3</v>
      </c>
      <c r="AG104" s="67">
        <v>0.35399999999999998</v>
      </c>
      <c r="AH104" s="67">
        <v>0.19500000000000001</v>
      </c>
      <c r="AI104" s="98">
        <v>0</v>
      </c>
      <c r="AJ104" s="98">
        <v>0</v>
      </c>
      <c r="AK104" s="98">
        <v>19.496705425957735</v>
      </c>
      <c r="AL104" s="98">
        <v>0</v>
      </c>
      <c r="AM104" s="98">
        <v>19.496705425957735</v>
      </c>
      <c r="AN104" s="98">
        <v>28.647661845246454</v>
      </c>
      <c r="AO104" s="96">
        <v>1</v>
      </c>
      <c r="AP104" s="96">
        <v>200</v>
      </c>
      <c r="AQ104" s="96">
        <v>100</v>
      </c>
      <c r="AR104" s="96" t="s">
        <v>66</v>
      </c>
      <c r="AS104" s="96">
        <v>3.1498247969740798</v>
      </c>
      <c r="AT104" s="96">
        <v>29.474031525294802</v>
      </c>
      <c r="AU104" s="96">
        <v>0.50316063833801805</v>
      </c>
      <c r="AV104" s="96">
        <v>2</v>
      </c>
      <c r="AW104" s="96">
        <v>100</v>
      </c>
      <c r="AX104" s="96">
        <v>100</v>
      </c>
      <c r="AY104" s="96">
        <v>1.60737068218359</v>
      </c>
      <c r="AZ104" s="96">
        <v>9.7420061532653399</v>
      </c>
      <c r="BA104" s="96">
        <v>0.25148457839757599</v>
      </c>
      <c r="BB104" s="96">
        <v>3</v>
      </c>
      <c r="BC104" s="96" t="s">
        <v>66</v>
      </c>
      <c r="BD104" s="96">
        <v>100</v>
      </c>
      <c r="BE104" s="96" t="s">
        <v>66</v>
      </c>
      <c r="BF104" s="96">
        <v>1.1015320137765201</v>
      </c>
      <c r="BG104" s="96">
        <v>6.4126409978026304</v>
      </c>
      <c r="BH104" s="96">
        <v>0.19826693383989999</v>
      </c>
      <c r="BI104" s="96">
        <v>4</v>
      </c>
      <c r="BJ104" s="96">
        <v>200</v>
      </c>
      <c r="BK104" s="96">
        <v>100</v>
      </c>
      <c r="BL104" s="96" t="s">
        <v>66</v>
      </c>
      <c r="BM104" s="96">
        <v>1.5244167353251272</v>
      </c>
      <c r="BN104" s="96">
        <v>11.088874694701568</v>
      </c>
      <c r="BO104" s="96">
        <v>0.26531764747951059</v>
      </c>
      <c r="BP104" s="99">
        <v>5</v>
      </c>
      <c r="BQ104" s="96">
        <v>100</v>
      </c>
      <c r="BR104" s="96">
        <v>100</v>
      </c>
      <c r="BS104" s="96" t="s">
        <v>66</v>
      </c>
      <c r="BT104" s="99">
        <v>0.74128673420208646</v>
      </c>
      <c r="BU104" s="99">
        <v>7.4346872592011737</v>
      </c>
      <c r="BV104" s="99">
        <v>0.18959691402570203</v>
      </c>
      <c r="BW104" s="99"/>
      <c r="BX104" s="99"/>
      <c r="BY104" s="99"/>
      <c r="BZ104" s="99"/>
      <c r="CA104" s="99"/>
      <c r="CB104" s="99"/>
      <c r="CC104" s="99"/>
      <c r="CD104">
        <v>0.2353422117046679</v>
      </c>
      <c r="CE104">
        <v>0.25224534529050352</v>
      </c>
      <c r="CF104">
        <v>0.37681189580321028</v>
      </c>
      <c r="CG104" s="46" t="s">
        <v>60</v>
      </c>
      <c r="CH104" s="96" t="s">
        <v>60</v>
      </c>
      <c r="CI104" s="100" t="s">
        <v>60</v>
      </c>
    </row>
    <row r="105" spans="2:88" x14ac:dyDescent="0.2">
      <c r="B105" s="95">
        <v>12</v>
      </c>
      <c r="C105" s="96">
        <v>26</v>
      </c>
      <c r="D105" s="96" t="s">
        <v>61</v>
      </c>
      <c r="E105" s="61">
        <v>0.12569444444444444</v>
      </c>
      <c r="F105" s="61">
        <v>0.29236111111111113</v>
      </c>
      <c r="G105" s="96" t="s">
        <v>86</v>
      </c>
      <c r="H105" s="96">
        <v>177</v>
      </c>
      <c r="I105" s="97">
        <v>30.948706051043459</v>
      </c>
      <c r="J105" s="65">
        <v>0</v>
      </c>
      <c r="K105" s="97">
        <v>0</v>
      </c>
      <c r="L105" s="65">
        <v>0</v>
      </c>
      <c r="M105" s="97">
        <v>0</v>
      </c>
      <c r="N105" s="65">
        <v>0.58299999999999996</v>
      </c>
      <c r="O105" s="97">
        <v>30.948706051043459</v>
      </c>
      <c r="P105" s="65">
        <v>8.3299999999999999E-2</v>
      </c>
      <c r="Q105" s="97">
        <v>2.5780272140519203</v>
      </c>
      <c r="R105" s="97">
        <v>3.8685882563804324</v>
      </c>
      <c r="S105" s="65">
        <v>0</v>
      </c>
      <c r="T105" s="97">
        <v>0</v>
      </c>
      <c r="U105" s="97">
        <v>15.474353025521729</v>
      </c>
      <c r="V105" s="65">
        <v>0</v>
      </c>
      <c r="W105" s="97">
        <v>0</v>
      </c>
      <c r="X105" s="97">
        <v>11.605764769141297</v>
      </c>
      <c r="Y105" s="65">
        <v>0</v>
      </c>
      <c r="Z105" s="97">
        <v>0</v>
      </c>
      <c r="AA105" s="97">
        <v>0</v>
      </c>
      <c r="AB105" s="65">
        <v>0</v>
      </c>
      <c r="AC105" s="97">
        <v>0</v>
      </c>
      <c r="AD105" s="67">
        <v>0.73799999999999999</v>
      </c>
      <c r="AE105" s="67">
        <v>3.9100000000000003E-2</v>
      </c>
      <c r="AF105" s="67">
        <v>5.7000000000000002E-3</v>
      </c>
      <c r="AG105" s="67">
        <v>0.218</v>
      </c>
      <c r="AH105" s="67">
        <v>0.38799999999999996</v>
      </c>
      <c r="AI105" s="98">
        <v>0</v>
      </c>
      <c r="AJ105" s="98">
        <v>0</v>
      </c>
      <c r="AK105" s="98">
        <v>0</v>
      </c>
      <c r="AL105" s="98">
        <v>0</v>
      </c>
      <c r="AM105" s="98">
        <v>0</v>
      </c>
      <c r="AN105" s="98">
        <v>13.138827166457347</v>
      </c>
      <c r="AO105" s="96">
        <v>1</v>
      </c>
      <c r="AP105" s="96" t="s">
        <v>66</v>
      </c>
      <c r="AQ105" s="96">
        <v>100</v>
      </c>
      <c r="AR105" s="96" t="s">
        <v>66</v>
      </c>
      <c r="AS105" s="96">
        <v>0.38430635219551401</v>
      </c>
      <c r="AT105" s="96">
        <v>30.312993023463701</v>
      </c>
      <c r="AU105" s="96">
        <v>0.87695382704863201</v>
      </c>
      <c r="AV105" s="96">
        <v>2</v>
      </c>
      <c r="AW105" s="96" t="s">
        <v>66</v>
      </c>
      <c r="AX105" s="96">
        <v>100</v>
      </c>
      <c r="AY105" s="96">
        <v>0.856016315704616</v>
      </c>
      <c r="AZ105" s="96">
        <v>8.6420712788677605</v>
      </c>
      <c r="BA105" s="96">
        <v>0.28736778792989498</v>
      </c>
      <c r="BB105" s="96">
        <v>3</v>
      </c>
      <c r="BC105" s="96" t="s">
        <v>66</v>
      </c>
      <c r="BD105" s="96">
        <v>100</v>
      </c>
      <c r="BE105" s="96" t="s">
        <v>66</v>
      </c>
      <c r="BF105" s="96">
        <v>0.19016799946521401</v>
      </c>
      <c r="BG105" s="96">
        <v>23.413388935245401</v>
      </c>
      <c r="BH105" s="96">
        <v>0.37512855538714701</v>
      </c>
      <c r="BI105" s="96">
        <v>4</v>
      </c>
      <c r="BJ105" s="96" t="s">
        <v>66</v>
      </c>
      <c r="BK105" s="96">
        <v>100</v>
      </c>
      <c r="BL105" s="96" t="s">
        <v>66</v>
      </c>
      <c r="BM105" s="96">
        <v>0.12566173919276957</v>
      </c>
      <c r="BN105" s="96">
        <v>23.053008084084293</v>
      </c>
      <c r="BO105" s="96">
        <v>0.29546198568031556</v>
      </c>
      <c r="BP105" s="99">
        <v>5</v>
      </c>
      <c r="BQ105" s="96" t="s">
        <v>66</v>
      </c>
      <c r="BR105" s="96">
        <v>100</v>
      </c>
      <c r="BS105" s="96" t="s">
        <v>66</v>
      </c>
      <c r="BT105" s="99">
        <v>0.15722840136244814</v>
      </c>
      <c r="BU105" s="99">
        <v>17.570159362287285</v>
      </c>
      <c r="BV105" s="99">
        <v>0.32130079271809597</v>
      </c>
      <c r="BW105" s="99"/>
      <c r="BX105" s="99"/>
      <c r="BY105" s="99"/>
      <c r="BZ105" s="99"/>
      <c r="CA105" s="99"/>
      <c r="CB105" s="99"/>
      <c r="CC105" s="99"/>
      <c r="CD105">
        <v>0.40912256709839379</v>
      </c>
      <c r="CE105">
        <v>0.57962469587503762</v>
      </c>
      <c r="CF105">
        <v>0.36638279326452844</v>
      </c>
      <c r="CG105" s="46" t="s">
        <v>60</v>
      </c>
      <c r="CH105" s="96" t="s">
        <v>60</v>
      </c>
      <c r="CI105" s="100" t="s">
        <v>60</v>
      </c>
    </row>
    <row r="106" spans="2:88" x14ac:dyDescent="0.2">
      <c r="B106" s="95">
        <v>13</v>
      </c>
      <c r="C106" s="96">
        <v>48</v>
      </c>
      <c r="D106" s="96" t="s">
        <v>57</v>
      </c>
      <c r="E106" s="61">
        <v>0.12569444444444444</v>
      </c>
      <c r="F106" s="61">
        <v>0.29236111111111113</v>
      </c>
      <c r="G106" s="96" t="s">
        <v>86</v>
      </c>
      <c r="H106" s="96">
        <v>155</v>
      </c>
      <c r="I106" s="97">
        <v>268.38487540663311</v>
      </c>
      <c r="J106" s="65">
        <v>0</v>
      </c>
      <c r="K106" s="97">
        <v>0</v>
      </c>
      <c r="L106" s="65">
        <v>0</v>
      </c>
      <c r="M106" s="97">
        <v>0</v>
      </c>
      <c r="N106" s="65">
        <v>0.88200000000000001</v>
      </c>
      <c r="O106" s="97">
        <v>268.38487540663311</v>
      </c>
      <c r="P106" s="65">
        <v>0</v>
      </c>
      <c r="Q106" s="97">
        <v>0</v>
      </c>
      <c r="R106" s="97">
        <v>0</v>
      </c>
      <c r="S106" s="65">
        <v>0</v>
      </c>
      <c r="T106" s="97">
        <v>0</v>
      </c>
      <c r="U106" s="97">
        <v>268.38487540663311</v>
      </c>
      <c r="V106" s="65">
        <v>0</v>
      </c>
      <c r="W106" s="97">
        <v>0</v>
      </c>
      <c r="X106" s="97">
        <v>0</v>
      </c>
      <c r="Y106" s="65">
        <v>0</v>
      </c>
      <c r="Z106" s="97">
        <v>0</v>
      </c>
      <c r="AA106" s="97">
        <v>0</v>
      </c>
      <c r="AB106" s="65">
        <v>0</v>
      </c>
      <c r="AC106" s="97">
        <v>0</v>
      </c>
      <c r="AD106" s="67">
        <v>0.93500000000000005</v>
      </c>
      <c r="AE106" s="67">
        <v>5.5100000000000003E-2</v>
      </c>
      <c r="AF106" s="67">
        <v>1.7399999999999999E-2</v>
      </c>
      <c r="AG106" s="67">
        <v>0.311</v>
      </c>
      <c r="AH106" s="67">
        <v>0.35399999999999998</v>
      </c>
      <c r="AI106" s="98">
        <v>0</v>
      </c>
      <c r="AJ106" s="98">
        <v>0</v>
      </c>
      <c r="AK106" s="98">
        <v>0</v>
      </c>
      <c r="AL106" s="98">
        <v>0</v>
      </c>
      <c r="AM106" s="98">
        <v>0</v>
      </c>
      <c r="AN106" s="98">
        <v>24.337866857551898</v>
      </c>
      <c r="AO106" s="96">
        <v>1</v>
      </c>
      <c r="AP106" s="96">
        <v>100</v>
      </c>
      <c r="AQ106" s="96">
        <v>200</v>
      </c>
      <c r="AR106" s="96">
        <v>100</v>
      </c>
      <c r="AS106" s="96">
        <v>3.1345831479999999</v>
      </c>
      <c r="AT106" s="96">
        <v>47.220791318696797</v>
      </c>
      <c r="AU106" s="96">
        <v>1.3435468770000001</v>
      </c>
      <c r="AV106" s="96">
        <v>2</v>
      </c>
      <c r="AW106" s="96">
        <v>400</v>
      </c>
      <c r="AX106" s="96">
        <v>800</v>
      </c>
      <c r="AY106" s="96">
        <v>8.8030224199999996</v>
      </c>
      <c r="AZ106" s="96">
        <v>256.80958040022898</v>
      </c>
      <c r="BA106" s="96">
        <v>4.6837332189999996</v>
      </c>
      <c r="BB106" s="96">
        <v>3</v>
      </c>
      <c r="BC106" s="96">
        <v>800</v>
      </c>
      <c r="BD106" s="96">
        <v>800</v>
      </c>
      <c r="BE106" s="96">
        <v>400</v>
      </c>
      <c r="BF106" s="96">
        <v>15.410098250000001</v>
      </c>
      <c r="BG106" s="96">
        <v>491.950188939187</v>
      </c>
      <c r="BH106" s="96">
        <v>4.9418570969999998</v>
      </c>
      <c r="BI106" s="96">
        <v>4</v>
      </c>
      <c r="BJ106" s="96">
        <v>1600</v>
      </c>
      <c r="BK106" s="96">
        <v>3200</v>
      </c>
      <c r="BL106" s="96">
        <v>1600</v>
      </c>
      <c r="BM106" s="96">
        <v>14.555114444763971</v>
      </c>
      <c r="BN106" s="96">
        <v>994.46133110429844</v>
      </c>
      <c r="BO106" s="96">
        <v>7.286295592242463</v>
      </c>
      <c r="BP106" s="99">
        <v>5</v>
      </c>
      <c r="BQ106" s="96">
        <v>800</v>
      </c>
      <c r="BR106" s="96">
        <v>3200</v>
      </c>
      <c r="BS106" s="96">
        <v>1600</v>
      </c>
      <c r="BT106" s="99">
        <v>11.808923976644742</v>
      </c>
      <c r="BU106" s="99">
        <v>514.16646044984702</v>
      </c>
      <c r="BV106" s="99">
        <v>5.0976267222807872</v>
      </c>
      <c r="BW106" s="99"/>
      <c r="BX106" s="99"/>
      <c r="BY106" s="99"/>
      <c r="BZ106" s="99"/>
      <c r="CA106" s="99"/>
      <c r="CB106" s="99"/>
      <c r="CC106" s="99"/>
      <c r="CD106">
        <v>3.7673028339284436</v>
      </c>
      <c r="CE106">
        <v>10.888560866752476</v>
      </c>
      <c r="CF106">
        <v>3.7941562066395891</v>
      </c>
      <c r="CG106" s="46" t="s">
        <v>72</v>
      </c>
      <c r="CH106" s="96" t="s">
        <v>72</v>
      </c>
      <c r="CI106" s="100" t="s">
        <v>72</v>
      </c>
    </row>
    <row r="107" spans="2:88" x14ac:dyDescent="0.2">
      <c r="B107" s="95">
        <v>14</v>
      </c>
      <c r="C107" s="96">
        <v>37</v>
      </c>
      <c r="D107" s="96" t="s">
        <v>61</v>
      </c>
      <c r="E107" s="61">
        <v>0.29236111111111113</v>
      </c>
      <c r="F107" s="61">
        <v>0.29236111111111113</v>
      </c>
      <c r="G107" s="96" t="s">
        <v>86</v>
      </c>
      <c r="H107" s="96">
        <v>176</v>
      </c>
      <c r="I107" s="97">
        <v>136.46742317101499</v>
      </c>
      <c r="J107" s="65">
        <v>0.3</v>
      </c>
      <c r="K107" s="97">
        <v>40.940226951304496</v>
      </c>
      <c r="L107" s="65">
        <v>6.6699999999999995E-2</v>
      </c>
      <c r="M107" s="97">
        <v>9.102377125506699</v>
      </c>
      <c r="N107" s="65">
        <v>0.73299999999999998</v>
      </c>
      <c r="O107" s="97">
        <v>136.46742317101499</v>
      </c>
      <c r="P107" s="65">
        <v>0</v>
      </c>
      <c r="Q107" s="97">
        <v>0</v>
      </c>
      <c r="R107" s="97">
        <v>14.117319638380859</v>
      </c>
      <c r="S107" s="65">
        <v>0.66700000000000004</v>
      </c>
      <c r="T107" s="97">
        <v>9.4162521988000343</v>
      </c>
      <c r="U107" s="97">
        <v>79.998144617491533</v>
      </c>
      <c r="V107" s="65">
        <v>0.17599999999999999</v>
      </c>
      <c r="W107" s="97">
        <v>14.079673452678509</v>
      </c>
      <c r="X107" s="97">
        <v>42.351958915142575</v>
      </c>
      <c r="Y107" s="65">
        <v>0.44400000000000001</v>
      </c>
      <c r="Z107" s="97">
        <v>18.804269758323304</v>
      </c>
      <c r="AA107" s="97">
        <v>0</v>
      </c>
      <c r="AB107" s="65">
        <v>0</v>
      </c>
      <c r="AC107" s="97">
        <v>0</v>
      </c>
      <c r="AD107" s="67">
        <v>0.90400000000000003</v>
      </c>
      <c r="AE107" s="67">
        <v>7.0900000000000005E-2</v>
      </c>
      <c r="AF107" s="67">
        <v>1.9699999999999999E-2</v>
      </c>
      <c r="AG107" s="67">
        <v>0.42499999999999999</v>
      </c>
      <c r="AH107" s="67">
        <v>0.182</v>
      </c>
      <c r="AI107" s="98">
        <v>3.2786456683156371</v>
      </c>
      <c r="AJ107" s="98">
        <v>0</v>
      </c>
      <c r="AK107" s="98">
        <v>0</v>
      </c>
      <c r="AL107" s="98">
        <v>0</v>
      </c>
      <c r="AM107" s="98">
        <v>3.2786456683156371</v>
      </c>
      <c r="AN107" s="98">
        <v>46.992660375560007</v>
      </c>
      <c r="AO107" s="96">
        <v>1</v>
      </c>
      <c r="AP107" s="96">
        <v>100</v>
      </c>
      <c r="AQ107" s="96">
        <v>800</v>
      </c>
      <c r="AR107" s="96">
        <v>800</v>
      </c>
      <c r="AS107" s="96">
        <v>4.0915407640000003</v>
      </c>
      <c r="AT107" s="96">
        <v>465.28879017809902</v>
      </c>
      <c r="AU107" s="96">
        <v>7.9491059169999998</v>
      </c>
      <c r="AV107" s="96">
        <v>2</v>
      </c>
      <c r="AW107" s="96">
        <v>200</v>
      </c>
      <c r="AX107" s="96">
        <v>200</v>
      </c>
      <c r="AY107" s="96">
        <v>2.8815353849999998</v>
      </c>
      <c r="AZ107" s="96">
        <v>175.345103918928</v>
      </c>
      <c r="BA107" s="96">
        <v>5.6425959959999998</v>
      </c>
      <c r="BB107" s="96">
        <v>3</v>
      </c>
      <c r="BC107" s="96">
        <v>200</v>
      </c>
      <c r="BD107" s="96">
        <v>400</v>
      </c>
      <c r="BE107" s="96">
        <v>200</v>
      </c>
      <c r="BF107" s="96">
        <v>2.5070614440000001</v>
      </c>
      <c r="BG107" s="96">
        <v>155.71698770504099</v>
      </c>
      <c r="BH107" s="96">
        <v>4.6998560490000001</v>
      </c>
      <c r="BI107" s="96">
        <v>4</v>
      </c>
      <c r="BJ107" s="96">
        <v>100</v>
      </c>
      <c r="BK107" s="96">
        <v>800</v>
      </c>
      <c r="BL107" s="96">
        <v>800</v>
      </c>
      <c r="BM107" s="96">
        <v>1.4201159154616936</v>
      </c>
      <c r="BN107" s="96">
        <v>157.15472309650212</v>
      </c>
      <c r="BO107" s="96">
        <v>3.698753651908401</v>
      </c>
      <c r="BP107" s="99">
        <v>5</v>
      </c>
      <c r="BQ107" s="96">
        <v>100</v>
      </c>
      <c r="BR107" s="96">
        <v>1600</v>
      </c>
      <c r="BS107" s="96">
        <v>800</v>
      </c>
      <c r="BT107" s="99">
        <v>1.5491696719441184</v>
      </c>
      <c r="BU107" s="99">
        <v>136.77733929193559</v>
      </c>
      <c r="BV107" s="99">
        <v>4.2183231753243362</v>
      </c>
      <c r="BW107" s="99"/>
      <c r="BX107" s="99"/>
      <c r="BY107" s="99"/>
      <c r="BZ107" s="99"/>
      <c r="CA107" s="99"/>
      <c r="CB107" s="99"/>
      <c r="CC107" s="99"/>
      <c r="CD107">
        <v>0.37862745633007172</v>
      </c>
      <c r="CE107">
        <v>0.29396224920781178</v>
      </c>
      <c r="CF107">
        <v>0.53066636919543464</v>
      </c>
      <c r="CG107" s="46" t="s">
        <v>60</v>
      </c>
      <c r="CH107" s="96" t="s">
        <v>60</v>
      </c>
      <c r="CI107" s="100" t="s">
        <v>60</v>
      </c>
    </row>
    <row r="108" spans="2:88" x14ac:dyDescent="0.2">
      <c r="B108" s="95">
        <v>15</v>
      </c>
      <c r="C108" s="96">
        <v>68</v>
      </c>
      <c r="D108" s="96" t="s">
        <v>57</v>
      </c>
      <c r="E108" s="61">
        <v>0.29236111111111113</v>
      </c>
      <c r="F108" s="61">
        <v>0.29236111111111113</v>
      </c>
      <c r="G108" s="96" t="s">
        <v>86</v>
      </c>
      <c r="H108" s="96">
        <v>170</v>
      </c>
      <c r="I108" s="97">
        <v>372.0934747257059</v>
      </c>
      <c r="J108" s="65">
        <v>0.114</v>
      </c>
      <c r="K108" s="97">
        <v>42.418656118730475</v>
      </c>
      <c r="L108" s="65">
        <v>3.4099999999999998E-2</v>
      </c>
      <c r="M108" s="97">
        <v>12.688387488146571</v>
      </c>
      <c r="N108" s="65">
        <v>0.39800000000000002</v>
      </c>
      <c r="O108" s="97">
        <v>372.0934747257059</v>
      </c>
      <c r="P108" s="65">
        <v>7.9500000000000001E-2</v>
      </c>
      <c r="Q108" s="97">
        <v>29.581431240693618</v>
      </c>
      <c r="R108" s="97">
        <v>127.05630844292395</v>
      </c>
      <c r="S108" s="65">
        <v>7.1400000000000005E-2</v>
      </c>
      <c r="T108" s="97">
        <v>9.0718204228247714</v>
      </c>
      <c r="U108" s="97">
        <v>136.13175904598995</v>
      </c>
      <c r="V108" s="65">
        <v>0.16700000000000001</v>
      </c>
      <c r="W108" s="97">
        <v>22.734003760680324</v>
      </c>
      <c r="X108" s="97">
        <v>81.67905542759398</v>
      </c>
      <c r="Y108" s="65">
        <v>5.5599999999999997E-2</v>
      </c>
      <c r="Z108" s="97">
        <v>4.5413554817742252</v>
      </c>
      <c r="AA108" s="97">
        <v>27.226351809197993</v>
      </c>
      <c r="AB108" s="65">
        <v>0.16700000000000001</v>
      </c>
      <c r="AC108" s="97">
        <v>4.5468007521360647</v>
      </c>
      <c r="AD108" s="67">
        <v>0.75700000000000001</v>
      </c>
      <c r="AE108" s="67">
        <v>6.4100000000000004E-2</v>
      </c>
      <c r="AF108" s="67">
        <v>5.7999999999999996E-3</v>
      </c>
      <c r="AG108" s="67">
        <v>0.45399999999999996</v>
      </c>
      <c r="AH108" s="67">
        <v>7.6700000000000004E-2</v>
      </c>
      <c r="AI108" s="98">
        <v>0</v>
      </c>
      <c r="AJ108" s="98">
        <v>3.1246137993399263</v>
      </c>
      <c r="AK108" s="98">
        <v>7.8115344983498156</v>
      </c>
      <c r="AL108" s="98">
        <v>1.5623068996699632</v>
      </c>
      <c r="AM108" s="98">
        <v>12.498455197359705</v>
      </c>
      <c r="AN108" s="98">
        <v>116.93649861588794</v>
      </c>
      <c r="AO108" s="96">
        <v>1</v>
      </c>
      <c r="AP108" s="96">
        <v>1600</v>
      </c>
      <c r="AQ108" s="96">
        <v>3200</v>
      </c>
      <c r="AR108" s="96">
        <v>1600</v>
      </c>
      <c r="AS108" s="96">
        <v>46.317334719999998</v>
      </c>
      <c r="AT108" s="96">
        <v>149.369687</v>
      </c>
      <c r="AU108" s="96">
        <v>18.761401729999999</v>
      </c>
      <c r="AV108" s="96">
        <v>2</v>
      </c>
      <c r="AW108" s="96">
        <v>1600</v>
      </c>
      <c r="AX108" s="96">
        <v>3200</v>
      </c>
      <c r="AY108" s="96">
        <v>23.14957089</v>
      </c>
      <c r="AZ108" s="96">
        <v>155.27282489999999</v>
      </c>
      <c r="BA108" s="96">
        <v>16.62093059</v>
      </c>
      <c r="BB108" s="96">
        <v>3</v>
      </c>
      <c r="BC108" s="96">
        <v>1600</v>
      </c>
      <c r="BD108" s="96">
        <v>3200</v>
      </c>
      <c r="BE108" s="96">
        <v>6400</v>
      </c>
      <c r="BF108" s="96">
        <v>23.959612709999998</v>
      </c>
      <c r="BG108" s="96">
        <v>168.182816</v>
      </c>
      <c r="BH108" s="96">
        <v>15.695131610000001</v>
      </c>
      <c r="BI108" s="96">
        <v>4</v>
      </c>
      <c r="BJ108" s="96">
        <v>800</v>
      </c>
      <c r="BK108" s="96">
        <v>1600</v>
      </c>
      <c r="BL108" s="96">
        <v>400</v>
      </c>
      <c r="BM108" s="96">
        <v>15.542342792185593</v>
      </c>
      <c r="BN108" s="96">
        <v>101.99750706836674</v>
      </c>
      <c r="BO108" s="96">
        <v>9.5741166857423803</v>
      </c>
      <c r="BP108" s="99">
        <v>5</v>
      </c>
      <c r="BQ108" s="96">
        <v>800</v>
      </c>
      <c r="BR108" s="96">
        <v>1600</v>
      </c>
      <c r="BS108" s="96">
        <v>1600</v>
      </c>
      <c r="BT108" s="99">
        <v>10.867732646346653</v>
      </c>
      <c r="BU108" s="99">
        <v>76.890523151896559</v>
      </c>
      <c r="BV108" s="99">
        <v>6.9964513363287777</v>
      </c>
      <c r="BW108" s="99"/>
      <c r="BX108" s="99"/>
      <c r="BY108" s="99"/>
      <c r="BZ108" s="99"/>
      <c r="CA108" s="99"/>
      <c r="CB108" s="99"/>
      <c r="CC108" s="99"/>
      <c r="CD108">
        <v>0.23463639935339209</v>
      </c>
      <c r="CE108">
        <v>0.51476658146774157</v>
      </c>
      <c r="CF108">
        <v>0.37291730314272087</v>
      </c>
      <c r="CG108" s="46" t="s">
        <v>60</v>
      </c>
      <c r="CH108" s="96" t="s">
        <v>60</v>
      </c>
      <c r="CI108" s="100" t="s">
        <v>60</v>
      </c>
    </row>
    <row r="109" spans="2:88" x14ac:dyDescent="0.2">
      <c r="B109" s="95">
        <v>16</v>
      </c>
      <c r="C109" s="96">
        <v>47</v>
      </c>
      <c r="D109" s="96" t="s">
        <v>57</v>
      </c>
      <c r="E109" s="61">
        <v>0.29236111111111113</v>
      </c>
      <c r="F109" s="61">
        <v>0.62083333333333335</v>
      </c>
      <c r="G109" s="96" t="s">
        <v>86</v>
      </c>
      <c r="H109" s="96">
        <v>177</v>
      </c>
      <c r="I109" s="97">
        <v>97.015555267828901</v>
      </c>
      <c r="J109" s="65">
        <v>0.25</v>
      </c>
      <c r="K109" s="97">
        <v>24.253888816957225</v>
      </c>
      <c r="L109" s="65">
        <v>0.125</v>
      </c>
      <c r="M109" s="97">
        <v>12.126944408478613</v>
      </c>
      <c r="N109" s="65">
        <v>0.875</v>
      </c>
      <c r="O109" s="97">
        <v>97.015555267828901</v>
      </c>
      <c r="P109" s="65">
        <v>0.125</v>
      </c>
      <c r="Q109" s="97">
        <v>12.126944408478613</v>
      </c>
      <c r="R109" s="97">
        <v>13.859365038261272</v>
      </c>
      <c r="S109" s="65">
        <v>0</v>
      </c>
      <c r="T109" s="97">
        <v>0</v>
      </c>
      <c r="U109" s="97">
        <v>27.718730076522544</v>
      </c>
      <c r="V109" s="65">
        <v>0.5</v>
      </c>
      <c r="W109" s="97">
        <v>13.859365038261272</v>
      </c>
      <c r="X109" s="97">
        <v>41.578095114783821</v>
      </c>
      <c r="Y109" s="65">
        <v>0.33300000000000002</v>
      </c>
      <c r="Z109" s="97">
        <v>13.845505673223013</v>
      </c>
      <c r="AA109" s="97">
        <v>13.859365038261272</v>
      </c>
      <c r="AB109" s="65">
        <v>0</v>
      </c>
      <c r="AC109" s="97">
        <v>0</v>
      </c>
      <c r="AD109" s="67">
        <v>0.88100000000000001</v>
      </c>
      <c r="AE109" s="67">
        <v>0.13100000000000001</v>
      </c>
      <c r="AF109" s="67">
        <v>3.3999999999999998E-3</v>
      </c>
      <c r="AG109" s="67">
        <v>0.371</v>
      </c>
      <c r="AH109" s="67">
        <v>0.15</v>
      </c>
      <c r="AI109" s="98">
        <v>0</v>
      </c>
      <c r="AJ109" s="98">
        <v>0</v>
      </c>
      <c r="AK109" s="98">
        <v>17.953294408139989</v>
      </c>
      <c r="AL109" s="98">
        <v>17.953294408139989</v>
      </c>
      <c r="AM109" s="98">
        <v>35.906588816279978</v>
      </c>
      <c r="AN109" s="98">
        <v>9.4977120357560914</v>
      </c>
      <c r="AO109" s="96">
        <v>1</v>
      </c>
      <c r="AP109" s="96">
        <v>1600</v>
      </c>
      <c r="AQ109" s="96">
        <v>3200</v>
      </c>
      <c r="AR109" s="96">
        <v>100</v>
      </c>
      <c r="AS109" s="96">
        <v>24.666389165141101</v>
      </c>
      <c r="AT109" s="96">
        <v>217.15707847905199</v>
      </c>
      <c r="AU109" s="96">
        <v>1.05323720573994</v>
      </c>
      <c r="AV109" s="96">
        <v>2</v>
      </c>
      <c r="AW109" s="96">
        <v>1600</v>
      </c>
      <c r="AX109" s="96">
        <v>3200</v>
      </c>
      <c r="AY109" s="96">
        <v>20.2876225385643</v>
      </c>
      <c r="AZ109" s="96">
        <v>153.76738185131799</v>
      </c>
      <c r="BA109" s="96">
        <v>0.411839608531404</v>
      </c>
      <c r="BB109" s="96">
        <v>3</v>
      </c>
      <c r="BC109" s="96">
        <v>800</v>
      </c>
      <c r="BD109" s="96">
        <v>3200</v>
      </c>
      <c r="BE109" s="96">
        <v>100</v>
      </c>
      <c r="BF109" s="96">
        <v>16.8805466649812</v>
      </c>
      <c r="BG109" s="96">
        <v>198.27868950997001</v>
      </c>
      <c r="BH109" s="96">
        <v>0.40526897857008098</v>
      </c>
      <c r="BI109" s="96">
        <v>4</v>
      </c>
      <c r="BJ109" s="96">
        <v>800</v>
      </c>
      <c r="BK109" s="96">
        <v>3200</v>
      </c>
      <c r="BL109" s="96">
        <v>100</v>
      </c>
      <c r="BM109" s="96">
        <v>16.535375330143001</v>
      </c>
      <c r="BN109" s="96">
        <v>173.83573016267701</v>
      </c>
      <c r="BO109" s="96">
        <v>0.62254401040712903</v>
      </c>
      <c r="BP109" s="99">
        <v>5</v>
      </c>
      <c r="BQ109" s="96">
        <v>400</v>
      </c>
      <c r="BR109" s="96">
        <v>1600</v>
      </c>
      <c r="BS109" s="96">
        <v>200</v>
      </c>
      <c r="BT109" s="99">
        <v>9.9480614814165502</v>
      </c>
      <c r="BU109" s="99">
        <v>152.26162547877541</v>
      </c>
      <c r="BV109" s="99">
        <v>0.54022485016212929</v>
      </c>
      <c r="BW109" s="99"/>
      <c r="BX109" s="99"/>
      <c r="BY109" s="99"/>
      <c r="BZ109" s="99"/>
      <c r="CA109" s="99"/>
      <c r="CB109" s="99"/>
      <c r="CC109" s="99"/>
      <c r="CD109">
        <v>0.40330432698577928</v>
      </c>
      <c r="CE109">
        <v>0.70115893317962141</v>
      </c>
      <c r="CF109">
        <v>0.51291850232597924</v>
      </c>
      <c r="CG109" s="46" t="s">
        <v>60</v>
      </c>
      <c r="CH109" s="96" t="s">
        <v>60</v>
      </c>
      <c r="CI109" s="100" t="s">
        <v>60</v>
      </c>
    </row>
    <row r="110" spans="2:88" x14ac:dyDescent="0.2">
      <c r="B110" s="95">
        <v>17</v>
      </c>
      <c r="C110" s="101">
        <v>31.8</v>
      </c>
      <c r="D110" s="96"/>
      <c r="E110" s="61">
        <v>0.29236111111111113</v>
      </c>
      <c r="F110" s="61">
        <v>0.62569444444444444</v>
      </c>
      <c r="G110" s="96" t="s">
        <v>86</v>
      </c>
      <c r="H110" s="96">
        <v>242</v>
      </c>
      <c r="I110" s="97">
        <v>98.325879052411636</v>
      </c>
      <c r="J110" s="65">
        <v>9.5199999999999993E-2</v>
      </c>
      <c r="K110" s="97">
        <v>9.3606236857895873</v>
      </c>
      <c r="L110" s="65">
        <v>0</v>
      </c>
      <c r="M110" s="97">
        <v>0</v>
      </c>
      <c r="N110" s="65">
        <v>0.85699999999999998</v>
      </c>
      <c r="O110" s="97">
        <v>98.325879052411636</v>
      </c>
      <c r="P110" s="65">
        <v>0</v>
      </c>
      <c r="Q110" s="97">
        <v>0</v>
      </c>
      <c r="R110" s="97">
        <v>0</v>
      </c>
      <c r="S110" s="65">
        <v>0</v>
      </c>
      <c r="T110" s="97">
        <v>0</v>
      </c>
      <c r="U110" s="97">
        <v>85.38826338762064</v>
      </c>
      <c r="V110" s="65">
        <v>6.0600000000000001E-2</v>
      </c>
      <c r="W110" s="97">
        <v>5.1745287612898112</v>
      </c>
      <c r="X110" s="97">
        <v>12.937615664791005</v>
      </c>
      <c r="Y110" s="65">
        <v>0.4</v>
      </c>
      <c r="Z110" s="97">
        <v>5.1750462659164027</v>
      </c>
      <c r="AA110" s="97">
        <v>0</v>
      </c>
      <c r="AB110" s="65">
        <v>0</v>
      </c>
      <c r="AC110" s="97">
        <v>0</v>
      </c>
      <c r="AD110" s="67">
        <v>0.69099999999999995</v>
      </c>
      <c r="AE110" s="67">
        <v>3.7600000000000001E-2</v>
      </c>
      <c r="AF110" s="67">
        <v>3.5000000000000001E-3</v>
      </c>
      <c r="AG110" s="67">
        <v>0.35899999999999999</v>
      </c>
      <c r="AH110" s="67">
        <v>8.8399999999999992E-2</v>
      </c>
      <c r="AI110" s="98">
        <v>0</v>
      </c>
      <c r="AJ110" s="98">
        <v>0</v>
      </c>
      <c r="AK110" s="98">
        <v>3.0433788173143754</v>
      </c>
      <c r="AL110" s="98">
        <v>0</v>
      </c>
      <c r="AM110" s="98">
        <v>3.0433788173143754</v>
      </c>
      <c r="AN110" s="98">
        <v>53.339938898522</v>
      </c>
      <c r="AO110" s="96">
        <v>1</v>
      </c>
      <c r="AP110" s="96">
        <v>300</v>
      </c>
      <c r="AQ110" s="96">
        <v>300</v>
      </c>
      <c r="AR110" s="96">
        <v>100</v>
      </c>
      <c r="AS110" s="96">
        <v>7.8385383581226904</v>
      </c>
      <c r="AT110" s="96">
        <v>2.194733041049421</v>
      </c>
      <c r="AU110" s="96">
        <v>1.2950750016564501</v>
      </c>
      <c r="AV110" s="96">
        <v>2</v>
      </c>
      <c r="AW110" s="96">
        <v>300</v>
      </c>
      <c r="AX110" s="96">
        <v>300</v>
      </c>
      <c r="AY110" s="96">
        <v>6.9108696978021609</v>
      </c>
      <c r="AZ110" s="96">
        <v>3.1846040577459003</v>
      </c>
      <c r="BA110" s="96">
        <v>1.39980176035068</v>
      </c>
      <c r="BB110" s="96">
        <v>3</v>
      </c>
      <c r="BC110" s="96">
        <v>300</v>
      </c>
      <c r="BD110" s="96">
        <v>300</v>
      </c>
      <c r="BE110" s="96">
        <v>100</v>
      </c>
      <c r="BF110" s="96">
        <v>6.2701282400303402</v>
      </c>
      <c r="BG110" s="96">
        <v>4.4711750158513199</v>
      </c>
      <c r="BH110" s="96">
        <v>1.7861324829616099</v>
      </c>
      <c r="BI110" s="96">
        <v>4</v>
      </c>
      <c r="BJ110" s="96">
        <v>100</v>
      </c>
      <c r="BK110" s="96">
        <v>300</v>
      </c>
      <c r="BL110" s="96">
        <v>100</v>
      </c>
      <c r="BM110" s="96">
        <v>4.0212864280607299</v>
      </c>
      <c r="BN110" s="96">
        <v>4.5235466867306702</v>
      </c>
      <c r="BO110" s="96">
        <v>1.6841598964115099</v>
      </c>
      <c r="BP110" s="99">
        <v>5</v>
      </c>
      <c r="BQ110" s="96">
        <v>100</v>
      </c>
      <c r="BR110" s="96">
        <v>900</v>
      </c>
      <c r="BS110" s="96">
        <v>300</v>
      </c>
      <c r="BT110" s="99">
        <v>3.7789786521298598</v>
      </c>
      <c r="BU110" s="99">
        <v>5.5963349703652767</v>
      </c>
      <c r="BV110" s="99">
        <v>2.1206726325424468</v>
      </c>
      <c r="BW110" s="99"/>
      <c r="BX110" s="99"/>
      <c r="BY110" s="99"/>
      <c r="BZ110" s="99"/>
      <c r="CA110" s="99"/>
      <c r="CB110" s="99"/>
      <c r="CC110" s="99"/>
      <c r="CD110">
        <v>0.48210246342851543</v>
      </c>
      <c r="CE110">
        <v>2.5498932515680197</v>
      </c>
      <c r="CF110">
        <v>1.6374902069996147</v>
      </c>
      <c r="CG110" s="46" t="s">
        <v>60</v>
      </c>
      <c r="CH110" s="96" t="s">
        <v>72</v>
      </c>
      <c r="CI110" s="100" t="s">
        <v>72</v>
      </c>
    </row>
    <row r="111" spans="2:88" x14ac:dyDescent="0.2">
      <c r="B111" s="95">
        <v>18</v>
      </c>
      <c r="C111" s="101">
        <v>57.6</v>
      </c>
      <c r="D111" s="96"/>
      <c r="E111" s="61">
        <v>0.12569444444444444</v>
      </c>
      <c r="F111" s="61">
        <v>0.29236111111111113</v>
      </c>
      <c r="G111" s="96" t="s">
        <v>86</v>
      </c>
      <c r="H111" s="96">
        <v>225</v>
      </c>
      <c r="I111" s="97">
        <v>148.38895806166087</v>
      </c>
      <c r="J111" s="65">
        <v>0.12</v>
      </c>
      <c r="K111" s="97">
        <v>17.806674967399303</v>
      </c>
      <c r="L111" s="65">
        <v>0.04</v>
      </c>
      <c r="M111" s="97">
        <v>5.9355583224664352</v>
      </c>
      <c r="N111" s="65">
        <v>0.6</v>
      </c>
      <c r="O111" s="97">
        <v>148.38895806166087</v>
      </c>
      <c r="P111" s="65">
        <v>0.04</v>
      </c>
      <c r="Q111" s="97">
        <v>5.9355583224664352</v>
      </c>
      <c r="R111" s="97">
        <v>15.786059368261794</v>
      </c>
      <c r="S111" s="65">
        <v>0.2</v>
      </c>
      <c r="T111" s="97">
        <v>3.1572118736523591</v>
      </c>
      <c r="U111" s="97">
        <v>107.34520370418021</v>
      </c>
      <c r="V111" s="65">
        <v>5.8799999999999998E-2</v>
      </c>
      <c r="W111" s="97">
        <v>6.3118979778057964</v>
      </c>
      <c r="X111" s="97">
        <v>25.257694989218869</v>
      </c>
      <c r="Y111" s="65">
        <v>0.375</v>
      </c>
      <c r="Z111" s="97">
        <v>9.4716356209570769</v>
      </c>
      <c r="AA111" s="97">
        <v>0</v>
      </c>
      <c r="AB111" s="65">
        <v>0</v>
      </c>
      <c r="AC111" s="97">
        <v>0</v>
      </c>
      <c r="AD111" s="67">
        <v>0.74399999999999999</v>
      </c>
      <c r="AE111" s="67">
        <v>0.10100000000000001</v>
      </c>
      <c r="AF111" s="67">
        <v>9.4999999999999998E-3</v>
      </c>
      <c r="AG111" s="67">
        <v>0.47700000000000004</v>
      </c>
      <c r="AH111" s="67">
        <v>0.127</v>
      </c>
      <c r="AI111" s="98">
        <v>0</v>
      </c>
      <c r="AJ111" s="98">
        <v>5.2482049042011898</v>
      </c>
      <c r="AK111" s="98">
        <v>7.8723073563017847</v>
      </c>
      <c r="AL111" s="98">
        <v>0</v>
      </c>
      <c r="AM111" s="98">
        <v>13.120512260502975</v>
      </c>
      <c r="AN111" s="98">
        <v>66.253904198568236</v>
      </c>
      <c r="AO111" s="96">
        <v>1</v>
      </c>
      <c r="AP111" s="96">
        <v>900</v>
      </c>
      <c r="AQ111" s="96">
        <v>900</v>
      </c>
      <c r="AR111" s="96">
        <v>300</v>
      </c>
      <c r="AS111" s="96">
        <v>25.575455820194907</v>
      </c>
      <c r="AT111" s="96">
        <v>9.4262642677221304</v>
      </c>
      <c r="AU111" s="96">
        <v>3.3393055093005302</v>
      </c>
      <c r="AV111" s="96">
        <v>2</v>
      </c>
      <c r="AW111" s="96">
        <v>900</v>
      </c>
      <c r="AX111" s="96">
        <v>2700</v>
      </c>
      <c r="AY111" s="96">
        <v>18.510849780871588</v>
      </c>
      <c r="AZ111" s="96">
        <v>17.879328876855499</v>
      </c>
      <c r="BA111" s="96">
        <v>4.9565960270256681</v>
      </c>
      <c r="BB111" s="96">
        <v>3</v>
      </c>
      <c r="BC111" s="96">
        <v>300</v>
      </c>
      <c r="BD111" s="96">
        <v>2700</v>
      </c>
      <c r="BE111" s="96">
        <v>900</v>
      </c>
      <c r="BF111" s="96">
        <v>8.9666002472648092</v>
      </c>
      <c r="BG111" s="96">
        <v>31.511955376615862</v>
      </c>
      <c r="BH111" s="96">
        <v>7.8860083900794837</v>
      </c>
      <c r="BI111" s="96">
        <v>4</v>
      </c>
      <c r="BJ111" s="96">
        <v>300</v>
      </c>
      <c r="BK111" s="96">
        <v>8100</v>
      </c>
      <c r="BL111" s="96">
        <v>2700</v>
      </c>
      <c r="BM111" s="96">
        <v>9.5504972984125196</v>
      </c>
      <c r="BN111" s="96">
        <v>67.657332161434397</v>
      </c>
      <c r="BO111" s="96">
        <v>18.5210335569287</v>
      </c>
      <c r="BP111" s="99">
        <v>5</v>
      </c>
      <c r="BQ111" s="96">
        <v>300</v>
      </c>
      <c r="BR111" s="96">
        <v>8100</v>
      </c>
      <c r="BS111" s="96">
        <v>8100</v>
      </c>
      <c r="BT111" s="99">
        <v>10.580554453649011</v>
      </c>
      <c r="BU111" s="99">
        <v>115.90600117918355</v>
      </c>
      <c r="BV111" s="99">
        <v>34.072761454355131</v>
      </c>
      <c r="BW111" s="62">
        <v>6</v>
      </c>
      <c r="BX111" s="62">
        <v>300</v>
      </c>
      <c r="BY111" s="62">
        <v>8100</v>
      </c>
      <c r="BZ111" s="62">
        <v>900</v>
      </c>
      <c r="CA111" s="62">
        <v>9.4794570208815312</v>
      </c>
      <c r="CB111" s="62">
        <v>67.460792115983693</v>
      </c>
      <c r="CC111" s="62">
        <v>16.617727720314374</v>
      </c>
      <c r="CD111">
        <v>0.37064664995711849</v>
      </c>
      <c r="CE111">
        <v>0.43721085340541449</v>
      </c>
      <c r="CF111">
        <v>4.9764023309730705</v>
      </c>
      <c r="CG111" s="46" t="s">
        <v>60</v>
      </c>
      <c r="CH111" s="46" t="s">
        <v>60</v>
      </c>
      <c r="CI111" s="51" t="s">
        <v>72</v>
      </c>
      <c r="CJ111" s="46"/>
    </row>
    <row r="112" spans="2:88" x14ac:dyDescent="0.2">
      <c r="B112" s="95">
        <v>19</v>
      </c>
      <c r="C112" s="96">
        <v>45</v>
      </c>
      <c r="D112" s="96" t="s">
        <v>57</v>
      </c>
      <c r="E112" s="61">
        <v>0.29236111111111113</v>
      </c>
      <c r="F112" s="61">
        <v>0.62638888888888888</v>
      </c>
      <c r="G112" s="96" t="s">
        <v>86</v>
      </c>
      <c r="H112" s="96">
        <v>238</v>
      </c>
      <c r="I112" s="97">
        <v>55.263484453566335</v>
      </c>
      <c r="J112" s="65">
        <v>0</v>
      </c>
      <c r="K112" s="97">
        <v>0</v>
      </c>
      <c r="L112" s="65">
        <v>0</v>
      </c>
      <c r="M112" s="97">
        <v>0</v>
      </c>
      <c r="N112" s="65">
        <v>0</v>
      </c>
      <c r="O112" s="97">
        <v>55.263484453566335</v>
      </c>
      <c r="P112" s="65">
        <v>0</v>
      </c>
      <c r="Q112" s="97">
        <v>0</v>
      </c>
      <c r="R112" s="97">
        <v>27.631742226783167</v>
      </c>
      <c r="S112" s="65">
        <v>0</v>
      </c>
      <c r="T112" s="97">
        <v>0</v>
      </c>
      <c r="U112" s="97">
        <v>0</v>
      </c>
      <c r="V112" s="65">
        <v>0</v>
      </c>
      <c r="W112" s="97">
        <v>0</v>
      </c>
      <c r="X112" s="97">
        <v>27.631742226783167</v>
      </c>
      <c r="Y112" s="65">
        <v>0</v>
      </c>
      <c r="Z112" s="97">
        <v>0</v>
      </c>
      <c r="AA112" s="97">
        <v>0</v>
      </c>
      <c r="AB112" s="65">
        <v>0</v>
      </c>
      <c r="AC112" s="97">
        <v>0</v>
      </c>
      <c r="AD112" s="67">
        <v>0.59599999999999997</v>
      </c>
      <c r="AE112" s="67">
        <v>2.7199999999999998E-2</v>
      </c>
      <c r="AF112" s="67">
        <v>1.1999999999999999E-3</v>
      </c>
      <c r="AG112" s="67">
        <v>0.20600000000000002</v>
      </c>
      <c r="AH112" s="67">
        <v>0.14499999999999999</v>
      </c>
      <c r="AI112" s="98">
        <v>0</v>
      </c>
      <c r="AJ112" s="98">
        <v>0</v>
      </c>
      <c r="AK112" s="98">
        <v>0</v>
      </c>
      <c r="AL112" s="98">
        <v>0</v>
      </c>
      <c r="AM112" s="98">
        <v>0</v>
      </c>
      <c r="AN112" s="98">
        <v>2.9243957682273001</v>
      </c>
      <c r="AO112" s="96">
        <v>1</v>
      </c>
      <c r="AP112" s="96">
        <v>1600</v>
      </c>
      <c r="AQ112" s="96">
        <v>3200</v>
      </c>
      <c r="AR112" s="96">
        <v>800</v>
      </c>
      <c r="AS112" s="96">
        <v>23.698135641526701</v>
      </c>
      <c r="AT112" s="96">
        <v>154.29807286469401</v>
      </c>
      <c r="AU112" s="96">
        <v>20.582483803501599</v>
      </c>
      <c r="AV112" s="96">
        <v>2</v>
      </c>
      <c r="AW112" s="96">
        <v>800</v>
      </c>
      <c r="AX112" s="96">
        <v>3200</v>
      </c>
      <c r="AY112" s="96">
        <v>16.046467132011401</v>
      </c>
      <c r="AZ112" s="96">
        <v>84.988167121310099</v>
      </c>
      <c r="BA112" s="96">
        <v>24.739991554841399</v>
      </c>
      <c r="BB112" s="96">
        <v>3</v>
      </c>
      <c r="BC112" s="96">
        <v>800</v>
      </c>
      <c r="BD112" s="96">
        <v>1600</v>
      </c>
      <c r="BE112" s="96">
        <v>200</v>
      </c>
      <c r="BF112" s="96">
        <v>13.140551960149701</v>
      </c>
      <c r="BG112" s="96">
        <v>69.992471117340799</v>
      </c>
      <c r="BH112" s="96">
        <v>7.5193827032374401</v>
      </c>
      <c r="BI112" s="96">
        <v>4</v>
      </c>
      <c r="BJ112" s="96">
        <v>200</v>
      </c>
      <c r="BK112" s="96">
        <v>800</v>
      </c>
      <c r="BL112" s="96">
        <v>200</v>
      </c>
      <c r="BM112" s="96">
        <v>5.697019656568898</v>
      </c>
      <c r="BN112" s="96">
        <v>149.09117251962209</v>
      </c>
      <c r="BO112" s="96">
        <v>5.2773578608677196</v>
      </c>
      <c r="BP112" s="99">
        <v>5</v>
      </c>
      <c r="BQ112" s="96">
        <v>200</v>
      </c>
      <c r="BR112" s="96">
        <v>400</v>
      </c>
      <c r="BS112" s="96">
        <v>400</v>
      </c>
      <c r="BT112" s="99">
        <v>5.9514427748778154</v>
      </c>
      <c r="BU112" s="99">
        <v>44.367345033787103</v>
      </c>
      <c r="BV112" s="99">
        <v>5.5062264684962416</v>
      </c>
      <c r="BW112" s="99"/>
      <c r="BX112" s="99"/>
      <c r="BY112" s="99"/>
      <c r="BZ112" s="99"/>
      <c r="CA112" s="99"/>
      <c r="CB112" s="99"/>
      <c r="CC112" s="99"/>
      <c r="CD112">
        <v>0.25113548444920653</v>
      </c>
      <c r="CE112">
        <v>0.28754309247072324</v>
      </c>
      <c r="CF112">
        <v>0.26752001950121751</v>
      </c>
      <c r="CG112" s="46" t="s">
        <v>60</v>
      </c>
      <c r="CH112" s="96" t="s">
        <v>60</v>
      </c>
      <c r="CI112" s="100" t="s">
        <v>60</v>
      </c>
    </row>
    <row r="113" spans="2:88" x14ac:dyDescent="0.2">
      <c r="B113" s="95">
        <v>20</v>
      </c>
      <c r="C113" s="96">
        <v>36</v>
      </c>
      <c r="D113" s="96" t="s">
        <v>61</v>
      </c>
      <c r="E113" s="61">
        <v>0.12569444444444444</v>
      </c>
      <c r="F113" s="61">
        <v>0.29236111111111113</v>
      </c>
      <c r="G113" s="96" t="s">
        <v>86</v>
      </c>
      <c r="H113" s="96">
        <v>192</v>
      </c>
      <c r="I113" s="97">
        <v>13.197226007395741</v>
      </c>
      <c r="J113" s="65">
        <v>0</v>
      </c>
      <c r="K113" s="97">
        <v>0</v>
      </c>
      <c r="L113" s="65">
        <v>0</v>
      </c>
      <c r="M113" s="97">
        <v>0</v>
      </c>
      <c r="N113" s="65">
        <v>0.4</v>
      </c>
      <c r="O113" s="97">
        <v>13.197226007395741</v>
      </c>
      <c r="P113" s="65">
        <v>0.13300000000000001</v>
      </c>
      <c r="Q113" s="97">
        <v>1.7552310589836337</v>
      </c>
      <c r="R113" s="97">
        <v>2.932716890532387</v>
      </c>
      <c r="S113" s="65">
        <v>0</v>
      </c>
      <c r="T113" s="97">
        <v>0</v>
      </c>
      <c r="U113" s="97">
        <v>7.3317922263309674</v>
      </c>
      <c r="V113" s="65">
        <v>0</v>
      </c>
      <c r="W113" s="97">
        <v>0</v>
      </c>
      <c r="X113" s="97">
        <v>2.932716890532387</v>
      </c>
      <c r="Y113" s="65">
        <v>0.5</v>
      </c>
      <c r="Z113" s="97">
        <v>1.4663584452661935</v>
      </c>
      <c r="AA113" s="97">
        <v>0</v>
      </c>
      <c r="AB113" s="65">
        <v>0</v>
      </c>
      <c r="AC113" s="97">
        <v>0</v>
      </c>
      <c r="AD113" s="67">
        <v>0.754</v>
      </c>
      <c r="AE113" s="67">
        <v>4.2200000000000001E-2</v>
      </c>
      <c r="AF113" s="67">
        <v>3.3999999999999998E-3</v>
      </c>
      <c r="AG113" s="67">
        <v>0.46500000000000002</v>
      </c>
      <c r="AH113" s="67">
        <v>9.1199999999999989E-2</v>
      </c>
      <c r="AI113" s="98">
        <v>0</v>
      </c>
      <c r="AJ113" s="98">
        <v>0</v>
      </c>
      <c r="AK113" s="98">
        <v>1.1791493530172941</v>
      </c>
      <c r="AL113" s="98">
        <v>1.1791493530172941</v>
      </c>
      <c r="AM113" s="98">
        <v>2.3582987060345881</v>
      </c>
      <c r="AN113" s="98">
        <v>12.982605006364023</v>
      </c>
      <c r="AO113" s="96">
        <v>1</v>
      </c>
      <c r="AP113" s="96" t="s">
        <v>66</v>
      </c>
      <c r="AQ113" s="96" t="s">
        <v>66</v>
      </c>
      <c r="AR113" s="96" t="s">
        <v>66</v>
      </c>
      <c r="AS113" s="96">
        <v>4.1492569076066702E-2</v>
      </c>
      <c r="AT113" s="96">
        <v>0.61767134860096695</v>
      </c>
      <c r="AU113" s="96">
        <v>0.47276113072109499</v>
      </c>
      <c r="AV113" s="96">
        <v>2</v>
      </c>
      <c r="AW113" s="96" t="s">
        <v>66</v>
      </c>
      <c r="AX113" s="96" t="s">
        <v>66</v>
      </c>
      <c r="AY113" s="96">
        <v>9.9381836020174502E-2</v>
      </c>
      <c r="AZ113" s="96">
        <v>0.52383629047782698</v>
      </c>
      <c r="BA113" s="96">
        <v>0.37251871200060599</v>
      </c>
      <c r="BB113" s="96">
        <v>3</v>
      </c>
      <c r="BC113" s="96" t="s">
        <v>66</v>
      </c>
      <c r="BD113" s="96" t="s">
        <v>66</v>
      </c>
      <c r="BE113" s="96" t="s">
        <v>66</v>
      </c>
      <c r="BF113" s="96">
        <v>0.21373670599991099</v>
      </c>
      <c r="BG113" s="96">
        <v>0.49006548950488799</v>
      </c>
      <c r="BH113" s="96">
        <v>0.354251040739052</v>
      </c>
      <c r="BI113" s="96">
        <v>4</v>
      </c>
      <c r="BJ113" s="96" t="s">
        <v>66</v>
      </c>
      <c r="BK113" s="96" t="s">
        <v>66</v>
      </c>
      <c r="BL113" s="96" t="s">
        <v>66</v>
      </c>
      <c r="BM113" s="96">
        <v>0.18421521208140976</v>
      </c>
      <c r="BN113" s="96">
        <v>0.47115388965950017</v>
      </c>
      <c r="BO113" s="96">
        <v>0.29398029250924385</v>
      </c>
      <c r="BP113" s="99">
        <v>5</v>
      </c>
      <c r="BQ113" s="96" t="s">
        <v>66</v>
      </c>
      <c r="BR113" s="96" t="s">
        <v>66</v>
      </c>
      <c r="BS113" s="96" t="s">
        <v>66</v>
      </c>
      <c r="BT113" s="99">
        <v>0.2480583466123483</v>
      </c>
      <c r="BU113" s="99">
        <v>0.4413344515700392</v>
      </c>
      <c r="BV113" s="99">
        <v>0.29714674037722166</v>
      </c>
      <c r="BW113" s="99"/>
      <c r="BX113" s="99"/>
      <c r="BY113" s="99"/>
      <c r="BZ113" s="99"/>
      <c r="CA113" s="99"/>
      <c r="CB113" s="99"/>
      <c r="CC113" s="99"/>
      <c r="CD113">
        <v>5.9783800361359321</v>
      </c>
      <c r="CE113">
        <v>0.71451339384555723</v>
      </c>
      <c r="CF113">
        <v>0.62853462577176866</v>
      </c>
      <c r="CG113" s="46" t="s">
        <v>72</v>
      </c>
      <c r="CH113" s="96" t="s">
        <v>60</v>
      </c>
      <c r="CI113" s="100" t="s">
        <v>60</v>
      </c>
    </row>
    <row r="114" spans="2:88" x14ac:dyDescent="0.2">
      <c r="B114" s="102">
        <v>21</v>
      </c>
      <c r="C114" s="103">
        <v>39</v>
      </c>
      <c r="D114" s="103" t="s">
        <v>61</v>
      </c>
      <c r="E114" s="63">
        <v>4.2361111111111106E-2</v>
      </c>
      <c r="F114" s="63">
        <v>0.29236111111111113</v>
      </c>
      <c r="G114" s="103" t="s">
        <v>86</v>
      </c>
      <c r="H114" s="103">
        <v>212</v>
      </c>
      <c r="I114" s="104">
        <v>36.689513664551406</v>
      </c>
      <c r="J114" s="66">
        <v>0.28600000000000003</v>
      </c>
      <c r="K114" s="104">
        <v>10.493200908061704</v>
      </c>
      <c r="L114" s="66">
        <v>0.14299999999999999</v>
      </c>
      <c r="M114" s="104">
        <v>5.2466004540308502</v>
      </c>
      <c r="N114" s="66">
        <v>0.71399999999999997</v>
      </c>
      <c r="O114" s="104">
        <v>36.689513664551406</v>
      </c>
      <c r="P114" s="66">
        <v>0.14299999999999999</v>
      </c>
      <c r="Q114" s="104">
        <v>5.2466004540308502</v>
      </c>
      <c r="R114" s="104">
        <v>20.965436379743657</v>
      </c>
      <c r="S114" s="66">
        <v>0.25</v>
      </c>
      <c r="T114" s="104">
        <v>5.2413590949359143</v>
      </c>
      <c r="U114" s="104">
        <v>10.482718189871829</v>
      </c>
      <c r="V114" s="66">
        <v>0.5</v>
      </c>
      <c r="W114" s="104">
        <v>5.2413590949359143</v>
      </c>
      <c r="X114" s="104">
        <v>5.2413590949359143</v>
      </c>
      <c r="Y114" s="66">
        <v>0</v>
      </c>
      <c r="Z114" s="104">
        <v>0</v>
      </c>
      <c r="AA114" s="104">
        <v>0</v>
      </c>
      <c r="AB114" s="66">
        <v>0</v>
      </c>
      <c r="AC114" s="104">
        <v>0</v>
      </c>
      <c r="AD114" s="68">
        <v>0.51800000000000002</v>
      </c>
      <c r="AE114" s="68">
        <v>0.108</v>
      </c>
      <c r="AF114" s="68">
        <v>3.5999999999999999E-3</v>
      </c>
      <c r="AG114" s="68">
        <v>0.29299999999999998</v>
      </c>
      <c r="AH114" s="68">
        <v>8.6099999999999996E-2</v>
      </c>
      <c r="AI114" s="105">
        <v>0</v>
      </c>
      <c r="AJ114" s="105">
        <v>0</v>
      </c>
      <c r="AK114" s="105">
        <v>0</v>
      </c>
      <c r="AL114" s="105">
        <v>0</v>
      </c>
      <c r="AM114" s="105">
        <v>0</v>
      </c>
      <c r="AN114" s="105">
        <v>9.9141881196367567</v>
      </c>
      <c r="AO114" s="103">
        <v>1</v>
      </c>
      <c r="AP114" s="103">
        <v>1600</v>
      </c>
      <c r="AQ114" s="103">
        <v>400</v>
      </c>
      <c r="AR114" s="103">
        <v>200</v>
      </c>
      <c r="AS114" s="103">
        <v>21.229667026319799</v>
      </c>
      <c r="AT114" s="103">
        <v>18.392083911348401</v>
      </c>
      <c r="AU114" s="103">
        <v>5.8114961762473198</v>
      </c>
      <c r="AV114" s="103">
        <v>2</v>
      </c>
      <c r="AW114" s="103">
        <v>1600</v>
      </c>
      <c r="AX114" s="103">
        <v>400</v>
      </c>
      <c r="AY114" s="103">
        <v>18.586280011641101</v>
      </c>
      <c r="AZ114" s="103">
        <v>19.5231531428133</v>
      </c>
      <c r="BA114" s="103">
        <v>5.2034464898355797</v>
      </c>
      <c r="BB114" s="103">
        <v>3</v>
      </c>
      <c r="BC114" s="103">
        <v>800</v>
      </c>
      <c r="BD114" s="103">
        <v>400</v>
      </c>
      <c r="BE114" s="103">
        <v>200</v>
      </c>
      <c r="BF114" s="103">
        <v>14.570605588743801</v>
      </c>
      <c r="BG114" s="103">
        <v>19.376578833077598</v>
      </c>
      <c r="BH114" s="103">
        <v>4.7779817671245404</v>
      </c>
      <c r="BI114" s="103">
        <v>4</v>
      </c>
      <c r="BJ114" s="103">
        <v>800</v>
      </c>
      <c r="BK114" s="103">
        <v>200</v>
      </c>
      <c r="BL114" s="103">
        <v>200</v>
      </c>
      <c r="BM114" s="103">
        <v>14.856979536743372</v>
      </c>
      <c r="BN114" s="103">
        <v>23.126137931706882</v>
      </c>
      <c r="BO114" s="103">
        <v>4.3104620477265687</v>
      </c>
      <c r="BP114" s="106">
        <v>5</v>
      </c>
      <c r="BQ114" s="103">
        <v>400</v>
      </c>
      <c r="BR114" s="103">
        <v>400</v>
      </c>
      <c r="BS114" s="103">
        <v>200</v>
      </c>
      <c r="BT114" s="106">
        <v>10.333794330752159</v>
      </c>
      <c r="BU114" s="106">
        <v>17.649764386339562</v>
      </c>
      <c r="BV114" s="106">
        <v>4.1223477966260198</v>
      </c>
      <c r="BW114" s="106"/>
      <c r="BX114" s="106"/>
      <c r="BY114" s="106"/>
      <c r="BZ114" s="106"/>
      <c r="CA114" s="106"/>
      <c r="CB114" s="106"/>
      <c r="CC114" s="106"/>
      <c r="CD114" s="8">
        <v>0.486761959946931</v>
      </c>
      <c r="CE114" s="8">
        <v>0.9596391834341943</v>
      </c>
      <c r="CF114" s="8">
        <v>0.70934363055676297</v>
      </c>
      <c r="CG114" s="55" t="s">
        <v>60</v>
      </c>
      <c r="CH114" s="55" t="s">
        <v>60</v>
      </c>
      <c r="CI114" s="59" t="s">
        <v>60</v>
      </c>
      <c r="CJ114" s="46"/>
    </row>
    <row r="116" spans="2:88" ht="85" x14ac:dyDescent="0.2">
      <c r="B116" s="60" t="s">
        <v>339</v>
      </c>
      <c r="C116" s="44" t="s">
        <v>84</v>
      </c>
      <c r="D116" s="44" t="s">
        <v>15</v>
      </c>
      <c r="E116" s="44" t="s">
        <v>20</v>
      </c>
      <c r="F116" s="44" t="s">
        <v>24</v>
      </c>
      <c r="G116" s="44" t="s">
        <v>28</v>
      </c>
      <c r="H116" s="107" t="s">
        <v>39</v>
      </c>
      <c r="I116" s="107" t="s">
        <v>40</v>
      </c>
      <c r="J116" s="107" t="s">
        <v>41</v>
      </c>
      <c r="K116" s="107" t="s">
        <v>42</v>
      </c>
      <c r="L116" s="107" t="s">
        <v>43</v>
      </c>
      <c r="M116" s="107" t="s">
        <v>44</v>
      </c>
      <c r="N116" s="108" t="s">
        <v>5</v>
      </c>
      <c r="O116" s="72"/>
    </row>
    <row r="117" spans="2:88" x14ac:dyDescent="0.2">
      <c r="B117" s="109">
        <v>1</v>
      </c>
      <c r="C117" s="49">
        <v>5.9658156323788152</v>
      </c>
      <c r="D117" s="49">
        <v>3.5794893794272884</v>
      </c>
      <c r="E117" s="49">
        <v>1.1931631264757629</v>
      </c>
      <c r="F117" s="49">
        <v>1.1931631264757629</v>
      </c>
      <c r="G117" s="49">
        <v>0</v>
      </c>
      <c r="H117" s="110">
        <v>3.7126502393252268</v>
      </c>
      <c r="I117" s="110">
        <v>0</v>
      </c>
      <c r="J117" s="110">
        <v>0</v>
      </c>
      <c r="K117" s="110">
        <v>0.37118509049100767</v>
      </c>
      <c r="L117" s="110">
        <v>4.0333466608657167</v>
      </c>
      <c r="M117" s="111">
        <v>13.780804150453957</v>
      </c>
      <c r="N117" s="112">
        <v>2309961.4536627885</v>
      </c>
    </row>
    <row r="118" spans="2:88" x14ac:dyDescent="0.2">
      <c r="B118" s="109">
        <v>2</v>
      </c>
      <c r="C118" s="49">
        <v>8.493432770731479</v>
      </c>
      <c r="D118" s="49">
        <v>0</v>
      </c>
      <c r="E118" s="49">
        <v>4.2467163853657395</v>
      </c>
      <c r="F118" s="49">
        <v>0</v>
      </c>
      <c r="G118" s="49">
        <v>4.2467163853657395</v>
      </c>
      <c r="H118" s="110">
        <v>0</v>
      </c>
      <c r="I118" s="110">
        <v>0</v>
      </c>
      <c r="J118" s="110">
        <v>0</v>
      </c>
      <c r="K118" s="110">
        <v>0</v>
      </c>
      <c r="L118" s="110">
        <v>0</v>
      </c>
      <c r="M118" s="110">
        <v>2.8496396044029724</v>
      </c>
      <c r="N118" s="113">
        <v>335510.93901901256</v>
      </c>
    </row>
    <row r="119" spans="2:88" x14ac:dyDescent="0.2">
      <c r="B119" s="109">
        <v>3</v>
      </c>
      <c r="C119" s="49">
        <v>7.6211453258709669</v>
      </c>
      <c r="D119" s="49">
        <v>1.0887350465529952</v>
      </c>
      <c r="E119" s="49">
        <v>4.354940186211981</v>
      </c>
      <c r="F119" s="49">
        <v>2.1774700931059905</v>
      </c>
      <c r="G119" s="49">
        <v>0</v>
      </c>
      <c r="H119" s="110">
        <v>0.86708338233360338</v>
      </c>
      <c r="I119" s="110">
        <v>0</v>
      </c>
      <c r="J119" s="110">
        <v>0.43354169116680169</v>
      </c>
      <c r="K119" s="110">
        <v>0</v>
      </c>
      <c r="L119" s="110">
        <v>1.3006250735004052</v>
      </c>
      <c r="M119" s="110">
        <v>22.2707423580786</v>
      </c>
      <c r="N119" s="113">
        <v>2922230.3742821543</v>
      </c>
    </row>
    <row r="120" spans="2:88" x14ac:dyDescent="0.2">
      <c r="B120" s="109">
        <v>4</v>
      </c>
      <c r="C120" s="49">
        <v>0</v>
      </c>
      <c r="D120" s="49">
        <v>0</v>
      </c>
      <c r="E120" s="49">
        <v>0</v>
      </c>
      <c r="F120" s="49">
        <v>0</v>
      </c>
      <c r="G120" s="49">
        <v>0</v>
      </c>
      <c r="H120" s="110">
        <v>4.7161376493454403</v>
      </c>
      <c r="I120" s="110">
        <v>0</v>
      </c>
      <c r="J120" s="110">
        <v>0</v>
      </c>
      <c r="K120" s="110">
        <v>0</v>
      </c>
      <c r="L120" s="110">
        <v>4.7161376493454403</v>
      </c>
      <c r="M120" s="110">
        <v>0</v>
      </c>
      <c r="N120" s="113">
        <v>367290.89914372045</v>
      </c>
    </row>
    <row r="121" spans="2:88" x14ac:dyDescent="0.2">
      <c r="B121" s="109">
        <v>5</v>
      </c>
      <c r="C121" s="49">
        <v>1.517504926289323</v>
      </c>
      <c r="D121" s="49">
        <v>0</v>
      </c>
      <c r="E121" s="49">
        <v>0</v>
      </c>
      <c r="F121" s="49">
        <v>2</v>
      </c>
      <c r="G121" s="49">
        <v>0</v>
      </c>
      <c r="H121" s="110">
        <v>0</v>
      </c>
      <c r="I121" s="110">
        <v>0</v>
      </c>
      <c r="J121" s="110">
        <v>0</v>
      </c>
      <c r="K121" s="110">
        <v>0</v>
      </c>
      <c r="L121" s="110">
        <v>0</v>
      </c>
      <c r="M121" s="110">
        <v>3</v>
      </c>
      <c r="N121" s="113">
        <v>2141895.7150284639</v>
      </c>
    </row>
    <row r="122" spans="2:88" x14ac:dyDescent="0.2">
      <c r="B122" s="109">
        <v>6</v>
      </c>
      <c r="C122" s="49">
        <v>2.0809213705499428</v>
      </c>
      <c r="D122" s="49">
        <v>0</v>
      </c>
      <c r="E122" s="49">
        <v>0</v>
      </c>
      <c r="F122" s="49">
        <v>2</v>
      </c>
      <c r="G122" s="49">
        <v>0</v>
      </c>
      <c r="H122" s="110">
        <v>0</v>
      </c>
      <c r="I122" s="110">
        <v>0</v>
      </c>
      <c r="J122" s="110">
        <v>0</v>
      </c>
      <c r="K122" s="110">
        <v>0</v>
      </c>
      <c r="L122" s="110">
        <v>0</v>
      </c>
      <c r="M122" s="110">
        <v>3</v>
      </c>
      <c r="N122" s="113">
        <v>1677500.302864837</v>
      </c>
    </row>
    <row r="123" spans="2:88" x14ac:dyDescent="0.2">
      <c r="B123" s="109">
        <v>7</v>
      </c>
      <c r="C123" s="49">
        <v>0</v>
      </c>
      <c r="D123" s="49">
        <v>0</v>
      </c>
      <c r="E123" s="49">
        <v>0</v>
      </c>
      <c r="F123" s="49">
        <v>0</v>
      </c>
      <c r="G123" s="49">
        <v>0</v>
      </c>
      <c r="H123" s="110">
        <v>0</v>
      </c>
      <c r="I123" s="110">
        <v>0</v>
      </c>
      <c r="J123" s="110">
        <v>0</v>
      </c>
      <c r="K123" s="110">
        <v>0</v>
      </c>
      <c r="L123" s="110">
        <v>0</v>
      </c>
      <c r="M123" s="110">
        <v>0</v>
      </c>
      <c r="N123" s="113">
        <v>12106.746608305475</v>
      </c>
    </row>
    <row r="124" spans="2:88" x14ac:dyDescent="0.2">
      <c r="B124" s="109">
        <v>8</v>
      </c>
      <c r="C124" s="49">
        <v>5</v>
      </c>
      <c r="D124" s="49">
        <v>0</v>
      </c>
      <c r="E124" s="49">
        <v>5</v>
      </c>
      <c r="F124" s="49">
        <v>0</v>
      </c>
      <c r="G124" s="49">
        <v>0</v>
      </c>
      <c r="H124" s="110">
        <v>0</v>
      </c>
      <c r="I124" s="110">
        <v>0</v>
      </c>
      <c r="J124" s="110">
        <v>0</v>
      </c>
      <c r="K124" s="110">
        <v>0</v>
      </c>
      <c r="L124" s="110">
        <v>0</v>
      </c>
      <c r="M124" s="110">
        <v>8</v>
      </c>
      <c r="N124" s="113">
        <v>1580642.8322364022</v>
      </c>
    </row>
    <row r="125" spans="2:88" x14ac:dyDescent="0.2">
      <c r="B125" s="114">
        <v>9</v>
      </c>
      <c r="C125" s="57">
        <v>0</v>
      </c>
      <c r="D125" s="57">
        <v>0</v>
      </c>
      <c r="E125" s="57">
        <v>0</v>
      </c>
      <c r="F125" s="57">
        <v>0</v>
      </c>
      <c r="G125" s="57">
        <v>0</v>
      </c>
      <c r="H125" s="115">
        <v>0</v>
      </c>
      <c r="I125" s="115">
        <v>0</v>
      </c>
      <c r="J125" s="115">
        <v>0</v>
      </c>
      <c r="K125" s="115">
        <v>0</v>
      </c>
      <c r="L125" s="115">
        <v>0</v>
      </c>
      <c r="M125" s="115">
        <v>0</v>
      </c>
      <c r="N125" s="116">
        <v>1085580.11573293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78FA0-0A12-ED41-A92E-E6D112F6E0F9}">
  <dimension ref="A1:AY52"/>
  <sheetViews>
    <sheetView topLeftCell="Y1" workbookViewId="0">
      <selection activeCell="AT31" sqref="AT31"/>
    </sheetView>
  </sheetViews>
  <sheetFormatPr baseColWidth="10" defaultRowHeight="16" x14ac:dyDescent="0.2"/>
  <cols>
    <col min="2" max="2" width="11.83203125" customWidth="1"/>
  </cols>
  <sheetData>
    <row r="1" spans="1:51" x14ac:dyDescent="0.2">
      <c r="A1" s="118"/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</row>
    <row r="2" spans="1:51" ht="34" x14ac:dyDescent="0.2">
      <c r="A2" s="118"/>
      <c r="B2" s="21" t="s">
        <v>269</v>
      </c>
      <c r="C2" s="82" t="s">
        <v>450</v>
      </c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4"/>
      <c r="AB2" s="82" t="s">
        <v>128</v>
      </c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  <c r="AO2" s="82"/>
      <c r="AP2" s="82"/>
      <c r="AQ2" s="82"/>
      <c r="AR2" s="82"/>
      <c r="AS2" s="82"/>
      <c r="AT2" s="82"/>
      <c r="AU2" s="82"/>
      <c r="AV2" s="82"/>
      <c r="AW2" s="82"/>
      <c r="AX2" s="82"/>
      <c r="AY2" s="117"/>
    </row>
    <row r="3" spans="1:51" x14ac:dyDescent="0.2">
      <c r="A3" s="118"/>
      <c r="B3" s="95"/>
      <c r="C3" s="99"/>
      <c r="D3" s="99" t="s">
        <v>0</v>
      </c>
      <c r="E3" s="99" t="s">
        <v>268</v>
      </c>
      <c r="F3" s="99" t="s">
        <v>271</v>
      </c>
      <c r="G3" s="99" t="s">
        <v>272</v>
      </c>
      <c r="H3" s="99" t="s">
        <v>273</v>
      </c>
      <c r="I3" s="99" t="s">
        <v>274</v>
      </c>
      <c r="J3" s="99" t="s">
        <v>275</v>
      </c>
      <c r="K3" s="99" t="s">
        <v>276</v>
      </c>
      <c r="L3" s="99" t="s">
        <v>277</v>
      </c>
      <c r="M3" s="99" t="s">
        <v>278</v>
      </c>
      <c r="N3" s="99" t="s">
        <v>279</v>
      </c>
      <c r="O3" s="99" t="s">
        <v>280</v>
      </c>
      <c r="P3" s="99" t="s">
        <v>281</v>
      </c>
      <c r="Q3" s="99" t="s">
        <v>282</v>
      </c>
      <c r="R3" s="99" t="s">
        <v>283</v>
      </c>
      <c r="S3" s="99" t="s">
        <v>284</v>
      </c>
      <c r="T3" s="99" t="s">
        <v>285</v>
      </c>
      <c r="U3" s="99" t="s">
        <v>286</v>
      </c>
      <c r="V3" s="99" t="s">
        <v>287</v>
      </c>
      <c r="W3" s="99" t="s">
        <v>288</v>
      </c>
      <c r="X3" s="99" t="s">
        <v>289</v>
      </c>
      <c r="Y3" s="99" t="s">
        <v>290</v>
      </c>
      <c r="Z3" s="99" t="s">
        <v>291</v>
      </c>
      <c r="AA3" s="6"/>
      <c r="AB3" s="25"/>
      <c r="AC3" s="25" t="s">
        <v>0</v>
      </c>
      <c r="AD3" s="25" t="s">
        <v>268</v>
      </c>
      <c r="AE3" s="25" t="s">
        <v>271</v>
      </c>
      <c r="AF3" s="25" t="s">
        <v>272</v>
      </c>
      <c r="AG3" s="25" t="s">
        <v>273</v>
      </c>
      <c r="AH3" s="25" t="s">
        <v>274</v>
      </c>
      <c r="AI3" s="25" t="s">
        <v>275</v>
      </c>
      <c r="AJ3" s="25" t="s">
        <v>276</v>
      </c>
      <c r="AK3" s="25" t="s">
        <v>277</v>
      </c>
      <c r="AL3" s="25" t="s">
        <v>278</v>
      </c>
      <c r="AM3" s="25" t="s">
        <v>279</v>
      </c>
      <c r="AN3" s="25" t="s">
        <v>280</v>
      </c>
      <c r="AO3" s="25" t="s">
        <v>281</v>
      </c>
      <c r="AP3" s="25" t="s">
        <v>282</v>
      </c>
      <c r="AQ3" s="25" t="s">
        <v>283</v>
      </c>
      <c r="AR3" s="25" t="s">
        <v>284</v>
      </c>
      <c r="AS3" s="25" t="s">
        <v>285</v>
      </c>
      <c r="AT3" s="25" t="s">
        <v>286</v>
      </c>
      <c r="AU3" s="25" t="s">
        <v>287</v>
      </c>
      <c r="AV3" s="25" t="s">
        <v>288</v>
      </c>
      <c r="AW3" s="25" t="s">
        <v>289</v>
      </c>
      <c r="AX3" s="25" t="s">
        <v>290</v>
      </c>
      <c r="AY3" s="26" t="s">
        <v>291</v>
      </c>
    </row>
    <row r="4" spans="1:51" x14ac:dyDescent="0.2">
      <c r="A4" s="118"/>
      <c r="B4" s="95"/>
      <c r="C4" s="99" t="s">
        <v>0</v>
      </c>
      <c r="D4" s="99">
        <v>1</v>
      </c>
      <c r="E4" s="99">
        <v>0.30519110834785002</v>
      </c>
      <c r="F4" s="99">
        <v>0.376698605916232</v>
      </c>
      <c r="G4" s="99">
        <v>6.8419632965729393E-2</v>
      </c>
      <c r="H4" s="99">
        <v>-2.33258154820941E-2</v>
      </c>
      <c r="I4" s="99">
        <v>-8.6162756669588003E-2</v>
      </c>
      <c r="J4" s="99">
        <v>-7.6374974059923106E-2</v>
      </c>
      <c r="K4" s="99">
        <v>1.78094407678994E-2</v>
      </c>
      <c r="L4" s="99">
        <v>0.16828049350173799</v>
      </c>
      <c r="M4" s="99">
        <v>-9.15663523013793E-2</v>
      </c>
      <c r="N4" s="99">
        <v>-7.5653945305905093E-2</v>
      </c>
      <c r="O4" s="99">
        <v>-0.19686003907803201</v>
      </c>
      <c r="P4" s="99">
        <v>-1.4214394034668801E-2</v>
      </c>
      <c r="Q4" s="99">
        <v>-0.115307910348683</v>
      </c>
      <c r="R4" s="99">
        <v>-0.16412426334899299</v>
      </c>
      <c r="S4" s="99">
        <v>-0.22239539158914401</v>
      </c>
      <c r="T4" s="99">
        <v>-0.48437907656560603</v>
      </c>
      <c r="U4" s="99">
        <v>-0.43590974792312798</v>
      </c>
      <c r="V4" s="99">
        <v>-0.225850927439738</v>
      </c>
      <c r="W4" s="99">
        <v>-8.5387027912942701E-3</v>
      </c>
      <c r="X4" s="99">
        <v>-0.150623066932807</v>
      </c>
      <c r="Y4" s="99">
        <v>-7.5904296672080193E-2</v>
      </c>
      <c r="Z4" s="99">
        <v>-0.12799111608928501</v>
      </c>
      <c r="AA4" s="6"/>
      <c r="AB4" s="25" t="s">
        <v>0</v>
      </c>
      <c r="AC4" s="27">
        <v>1.73E-216</v>
      </c>
      <c r="AD4" s="25">
        <v>0.10101222</v>
      </c>
      <c r="AE4" s="25">
        <v>4.0182040000000002E-2</v>
      </c>
      <c r="AF4" s="25">
        <v>0.76224154</v>
      </c>
      <c r="AG4" s="25">
        <v>0.92224030999999995</v>
      </c>
      <c r="AH4" s="25">
        <v>0.65074803000000003</v>
      </c>
      <c r="AI4" s="25">
        <v>0.68832106000000004</v>
      </c>
      <c r="AJ4" s="25">
        <v>0.92557893000000002</v>
      </c>
      <c r="AK4" s="25">
        <v>0.37405237000000002</v>
      </c>
      <c r="AL4" s="25">
        <v>0.63035169000000002</v>
      </c>
      <c r="AM4" s="25">
        <v>0.69111924999999996</v>
      </c>
      <c r="AN4" s="25">
        <v>0.29709770000000002</v>
      </c>
      <c r="AO4" s="25">
        <v>0.94057208999999997</v>
      </c>
      <c r="AP4" s="25">
        <v>0.54400981000000004</v>
      </c>
      <c r="AQ4" s="25">
        <v>0.38613575</v>
      </c>
      <c r="AR4" s="25">
        <v>0.23751754</v>
      </c>
      <c r="AS4" s="25">
        <v>6.679E-3</v>
      </c>
      <c r="AT4" s="25">
        <v>1.6042399999999998E-2</v>
      </c>
      <c r="AU4" s="25">
        <v>0.23011820999999999</v>
      </c>
      <c r="AV4" s="25">
        <v>0.96428119000000001</v>
      </c>
      <c r="AW4" s="25">
        <v>0.44423290999999998</v>
      </c>
      <c r="AX4" s="25">
        <v>0.69014721999999995</v>
      </c>
      <c r="AY4" s="26">
        <v>0.50029310999999999</v>
      </c>
    </row>
    <row r="5" spans="1:51" x14ac:dyDescent="0.2">
      <c r="A5" s="118"/>
      <c r="B5" s="95"/>
      <c r="C5" s="99" t="s">
        <v>268</v>
      </c>
      <c r="D5" s="99">
        <v>0.30519110834785002</v>
      </c>
      <c r="E5" s="99">
        <v>1</v>
      </c>
      <c r="F5" s="99">
        <v>-4.4523641285522102E-2</v>
      </c>
      <c r="G5" s="99">
        <v>0.162836498823929</v>
      </c>
      <c r="H5" s="99">
        <v>-6.6359200389931997E-2</v>
      </c>
      <c r="I5" s="99">
        <v>-0.11902986920089501</v>
      </c>
      <c r="J5" s="99">
        <v>-0.16117103199215099</v>
      </c>
      <c r="K5" s="99">
        <v>0.21578738535429801</v>
      </c>
      <c r="L5" s="99">
        <v>-7.7969362332806894E-2</v>
      </c>
      <c r="M5" s="99">
        <v>5.38050108752701E-2</v>
      </c>
      <c r="N5" s="99">
        <v>-0.35410791774260197</v>
      </c>
      <c r="O5" s="99">
        <v>7.8432958130642896E-2</v>
      </c>
      <c r="P5" s="99">
        <v>-7.8274078691577806E-2</v>
      </c>
      <c r="Q5" s="99">
        <v>-5.4186925451201401E-3</v>
      </c>
      <c r="R5" s="99">
        <v>7.2599101740760397E-2</v>
      </c>
      <c r="S5" s="99">
        <v>2.6352413426651001E-2</v>
      </c>
      <c r="T5" s="99">
        <v>-0.19354133265110299</v>
      </c>
      <c r="U5" s="99">
        <v>-2.3110260102381701E-2</v>
      </c>
      <c r="V5" s="99">
        <v>0.23416630804100499</v>
      </c>
      <c r="W5" s="99">
        <v>0.132497462813118</v>
      </c>
      <c r="X5" s="99">
        <v>6.02718721800235E-2</v>
      </c>
      <c r="Y5" s="99">
        <v>0.27948020736468698</v>
      </c>
      <c r="Z5" s="99">
        <v>0.17300127210132499</v>
      </c>
      <c r="AA5" s="6"/>
      <c r="AB5" s="25" t="s">
        <v>268</v>
      </c>
      <c r="AC5" s="25">
        <v>0.10101222</v>
      </c>
      <c r="AD5" s="27">
        <v>3.5900000000000002E-224</v>
      </c>
      <c r="AE5" s="25">
        <v>0.81201469000000004</v>
      </c>
      <c r="AF5" s="25">
        <v>0.45786749999999998</v>
      </c>
      <c r="AG5" s="25">
        <v>0.77503882000000002</v>
      </c>
      <c r="AH5" s="25">
        <v>0.52362374</v>
      </c>
      <c r="AI5" s="25">
        <v>0.38639764999999998</v>
      </c>
      <c r="AJ5" s="25">
        <v>0.24366328000000001</v>
      </c>
      <c r="AK5" s="25">
        <v>0.67674343000000003</v>
      </c>
      <c r="AL5" s="25">
        <v>0.77375163999999996</v>
      </c>
      <c r="AM5" s="25">
        <v>5.0651380000000003E-2</v>
      </c>
      <c r="AN5" s="25">
        <v>0.67492553</v>
      </c>
      <c r="AO5" s="25">
        <v>0.67554833999999997</v>
      </c>
      <c r="AP5" s="25">
        <v>0.97692014999999999</v>
      </c>
      <c r="AQ5" s="25">
        <v>0.69792971999999998</v>
      </c>
      <c r="AR5" s="25">
        <v>0.88809216000000002</v>
      </c>
      <c r="AS5" s="25">
        <v>0.29684899999999997</v>
      </c>
      <c r="AT5" s="25">
        <v>0.90178952999999995</v>
      </c>
      <c r="AU5" s="25">
        <v>0.20482605000000001</v>
      </c>
      <c r="AV5" s="25">
        <v>0.47736868999999998</v>
      </c>
      <c r="AW5" s="25">
        <v>0.75612047000000004</v>
      </c>
      <c r="AX5" s="25">
        <v>0.12784377</v>
      </c>
      <c r="AY5" s="26">
        <v>0.35201336</v>
      </c>
    </row>
    <row r="6" spans="1:51" x14ac:dyDescent="0.2">
      <c r="A6" s="118"/>
      <c r="B6" s="95"/>
      <c r="C6" s="99" t="s">
        <v>271</v>
      </c>
      <c r="D6" s="99">
        <v>0.376698605916232</v>
      </c>
      <c r="E6" s="99">
        <v>-4.4523641285522102E-2</v>
      </c>
      <c r="F6" s="99">
        <v>1</v>
      </c>
      <c r="G6" s="99">
        <v>3.5617143240125403E-2</v>
      </c>
      <c r="H6" s="99">
        <v>-0.132032694867846</v>
      </c>
      <c r="I6" s="99">
        <v>-5.1861574554445899E-2</v>
      </c>
      <c r="J6" s="99">
        <v>-0.165388509940709</v>
      </c>
      <c r="K6" s="99">
        <v>-0.24737696219045699</v>
      </c>
      <c r="L6" s="99">
        <v>0.113991756454242</v>
      </c>
      <c r="M6" s="99">
        <v>-0.12534721805266399</v>
      </c>
      <c r="N6" s="99">
        <v>-2.0633246033434798E-3</v>
      </c>
      <c r="O6" s="99">
        <v>-0.213341416579402</v>
      </c>
      <c r="P6" s="99">
        <v>-4.6158490126714601E-2</v>
      </c>
      <c r="Q6" s="99">
        <v>-0.132416000691085</v>
      </c>
      <c r="R6" s="99">
        <v>-0.20082753973179299</v>
      </c>
      <c r="S6" s="99">
        <v>-0.305791016476051</v>
      </c>
      <c r="T6" s="99">
        <v>-0.42991922900967799</v>
      </c>
      <c r="U6" s="99">
        <v>-0.34310299208879402</v>
      </c>
      <c r="V6" s="99">
        <v>-0.37764180639068701</v>
      </c>
      <c r="W6" s="99">
        <v>-0.12009377077216001</v>
      </c>
      <c r="X6" s="99">
        <v>-0.17001356341679999</v>
      </c>
      <c r="Y6" s="99">
        <v>-0.135176065175826</v>
      </c>
      <c r="Z6" s="99">
        <v>-0.222132608594903</v>
      </c>
      <c r="AA6" s="6"/>
      <c r="AB6" s="25" t="s">
        <v>271</v>
      </c>
      <c r="AC6" s="25">
        <v>4.0182040000000002E-2</v>
      </c>
      <c r="AD6" s="25">
        <v>0.81201469000000004</v>
      </c>
      <c r="AE6" s="27">
        <v>3.5900000000000002E-224</v>
      </c>
      <c r="AF6" s="25">
        <v>0.87182654999999998</v>
      </c>
      <c r="AG6" s="25">
        <v>0.56833321000000003</v>
      </c>
      <c r="AH6" s="25">
        <v>0.78172379999999997</v>
      </c>
      <c r="AI6" s="25">
        <v>0.37392335999999998</v>
      </c>
      <c r="AJ6" s="25">
        <v>0.17969349000000001</v>
      </c>
      <c r="AK6" s="25">
        <v>0.54146894999999995</v>
      </c>
      <c r="AL6" s="25">
        <v>0.50165910000000002</v>
      </c>
      <c r="AM6" s="25">
        <v>0.99121068000000001</v>
      </c>
      <c r="AN6" s="25">
        <v>0.24917792999999999</v>
      </c>
      <c r="AO6" s="25">
        <v>0.80524129</v>
      </c>
      <c r="AP6" s="25">
        <v>0.47764194999999998</v>
      </c>
      <c r="AQ6" s="25">
        <v>0.27867774000000001</v>
      </c>
      <c r="AR6" s="25">
        <v>9.4336729999999994E-2</v>
      </c>
      <c r="AS6" s="25">
        <v>1.5783160000000001E-2</v>
      </c>
      <c r="AT6" s="25">
        <v>5.880763E-2</v>
      </c>
      <c r="AU6" s="25">
        <v>3.6217199999999998E-2</v>
      </c>
      <c r="AV6" s="25">
        <v>0.51989225999999999</v>
      </c>
      <c r="AW6" s="25">
        <v>0.37792694999999998</v>
      </c>
      <c r="AX6" s="25">
        <v>0.46842883000000002</v>
      </c>
      <c r="AY6" s="26">
        <v>0.22973829000000001</v>
      </c>
    </row>
    <row r="7" spans="1:51" x14ac:dyDescent="0.2">
      <c r="A7" s="118"/>
      <c r="B7" s="95"/>
      <c r="C7" s="99" t="s">
        <v>272</v>
      </c>
      <c r="D7" s="99">
        <v>6.8419632965729393E-2</v>
      </c>
      <c r="E7" s="99">
        <v>0.162836498823929</v>
      </c>
      <c r="F7" s="99">
        <v>3.5617143240125403E-2</v>
      </c>
      <c r="G7" s="99">
        <v>1</v>
      </c>
      <c r="H7" s="99">
        <v>-8.5655314757481907E-2</v>
      </c>
      <c r="I7" s="99">
        <v>-0.140350881477666</v>
      </c>
      <c r="J7" s="99">
        <v>-4.1522496422444301E-2</v>
      </c>
      <c r="K7" s="99">
        <v>0.21541501976284599</v>
      </c>
      <c r="L7" s="99">
        <v>-0.29051383399209502</v>
      </c>
      <c r="M7" s="99">
        <v>7.4479567555742004E-2</v>
      </c>
      <c r="N7" s="99">
        <v>8.1833657282104705E-2</v>
      </c>
      <c r="O7" s="99">
        <v>2.07561162748661E-2</v>
      </c>
      <c r="P7" s="99">
        <v>0.214449959166851</v>
      </c>
      <c r="Q7" s="99">
        <v>2.52601071769217E-2</v>
      </c>
      <c r="R7" s="99">
        <v>5.23844839318049E-2</v>
      </c>
      <c r="S7" s="99">
        <v>-2.8656126482213402E-2</v>
      </c>
      <c r="T7" s="99">
        <v>1.25599445197774E-2</v>
      </c>
      <c r="U7" s="99">
        <v>-0.127336234861048</v>
      </c>
      <c r="V7" s="99">
        <v>0.17236164942382401</v>
      </c>
      <c r="W7" s="99">
        <v>0.35023000586277903</v>
      </c>
      <c r="X7" s="99">
        <v>6.0417843026538701E-2</v>
      </c>
      <c r="Y7" s="99">
        <v>9.5849802371541504E-2</v>
      </c>
      <c r="Z7" s="99">
        <v>0.278656126482213</v>
      </c>
      <c r="AA7" s="6"/>
      <c r="AB7" s="25" t="s">
        <v>272</v>
      </c>
      <c r="AC7" s="25">
        <v>0.76224154</v>
      </c>
      <c r="AD7" s="25">
        <v>0.45786749999999998</v>
      </c>
      <c r="AE7" s="25">
        <v>0.87182654999999998</v>
      </c>
      <c r="AF7" s="25">
        <v>0</v>
      </c>
      <c r="AG7" s="25">
        <v>0.73541040999999996</v>
      </c>
      <c r="AH7" s="25">
        <v>0.52299428000000003</v>
      </c>
      <c r="AI7" s="25">
        <v>0.85079004999999996</v>
      </c>
      <c r="AJ7" s="25">
        <v>0.32357622000000003</v>
      </c>
      <c r="AK7" s="25">
        <v>0.17869742999999999</v>
      </c>
      <c r="AL7" s="25">
        <v>0.73555784000000002</v>
      </c>
      <c r="AM7" s="25">
        <v>0.71049015999999998</v>
      </c>
      <c r="AN7" s="25">
        <v>0.92510802000000003</v>
      </c>
      <c r="AO7" s="25">
        <v>0.32580104999999998</v>
      </c>
      <c r="AP7" s="25">
        <v>0.90891650000000002</v>
      </c>
      <c r="AQ7" s="25">
        <v>0.81236222999999996</v>
      </c>
      <c r="AR7" s="25">
        <v>0.89673086999999996</v>
      </c>
      <c r="AS7" s="25">
        <v>0.95464216999999996</v>
      </c>
      <c r="AT7" s="25">
        <v>0.56259408</v>
      </c>
      <c r="AU7" s="25">
        <v>0.43161401999999999</v>
      </c>
      <c r="AV7" s="25">
        <v>0.10134952</v>
      </c>
      <c r="AW7" s="25">
        <v>0.78940233999999998</v>
      </c>
      <c r="AX7" s="25">
        <v>0.66352696</v>
      </c>
      <c r="AY7" s="26">
        <v>0.19790431</v>
      </c>
    </row>
    <row r="8" spans="1:51" x14ac:dyDescent="0.2">
      <c r="A8" s="118"/>
      <c r="B8" s="95"/>
      <c r="C8" s="99" t="s">
        <v>273</v>
      </c>
      <c r="D8" s="99">
        <v>-2.33258154820941E-2</v>
      </c>
      <c r="E8" s="99">
        <v>-6.6359200389931997E-2</v>
      </c>
      <c r="F8" s="99">
        <v>-0.132032694867846</v>
      </c>
      <c r="G8" s="99">
        <v>-8.5655314757481907E-2</v>
      </c>
      <c r="H8" s="99">
        <v>1</v>
      </c>
      <c r="I8" s="99">
        <v>1.10461361850153E-2</v>
      </c>
      <c r="J8" s="99">
        <v>-0.16103896103896101</v>
      </c>
      <c r="K8" s="99">
        <v>-0.3</v>
      </c>
      <c r="L8" s="99">
        <v>5.3246753246753202E-2</v>
      </c>
      <c r="M8" s="99">
        <v>0.26449651718967199</v>
      </c>
      <c r="N8" s="99">
        <v>-0.21875825727935899</v>
      </c>
      <c r="O8" s="99">
        <v>8.7012987012987E-2</v>
      </c>
      <c r="P8" s="99">
        <v>-8.7362093075623606E-2</v>
      </c>
      <c r="Q8" s="99">
        <v>0.237971592624212</v>
      </c>
      <c r="R8" s="99">
        <v>5.3246753246753202E-2</v>
      </c>
      <c r="S8" s="99">
        <v>0.168831168831169</v>
      </c>
      <c r="T8" s="99">
        <v>-0.18760782023912601</v>
      </c>
      <c r="U8" s="99">
        <v>2.84017275988943E-2</v>
      </c>
      <c r="V8" s="99">
        <v>-3.7043389328831798E-2</v>
      </c>
      <c r="W8" s="99">
        <v>-8.0136656806211098E-2</v>
      </c>
      <c r="X8" s="99">
        <v>4.0350877192982498E-2</v>
      </c>
      <c r="Y8" s="99">
        <v>-2.3376623376623398E-2</v>
      </c>
      <c r="Z8" s="99">
        <v>1.9480519480519501E-2</v>
      </c>
      <c r="AA8" s="6"/>
      <c r="AB8" s="25" t="s">
        <v>273</v>
      </c>
      <c r="AC8" s="25">
        <v>0.92224030999999995</v>
      </c>
      <c r="AD8" s="25">
        <v>0.77503882000000002</v>
      </c>
      <c r="AE8" s="25">
        <v>0.56833321000000003</v>
      </c>
      <c r="AF8" s="25">
        <v>0.73541040999999996</v>
      </c>
      <c r="AG8" s="25">
        <v>0</v>
      </c>
      <c r="AH8" s="25">
        <v>0.96209772000000005</v>
      </c>
      <c r="AI8" s="25">
        <v>0.48557914000000002</v>
      </c>
      <c r="AJ8" s="25">
        <v>0.18641144000000001</v>
      </c>
      <c r="AK8" s="25">
        <v>0.81869168000000003</v>
      </c>
      <c r="AL8" s="25">
        <v>0.24660439000000001</v>
      </c>
      <c r="AM8" s="25">
        <v>0.34074237000000002</v>
      </c>
      <c r="AN8" s="25">
        <v>0.7076308</v>
      </c>
      <c r="AO8" s="25">
        <v>0.70650776999999998</v>
      </c>
      <c r="AP8" s="25">
        <v>0.29891394999999998</v>
      </c>
      <c r="AQ8" s="25">
        <v>0.81869168000000003</v>
      </c>
      <c r="AR8" s="25">
        <v>0.46442276999999998</v>
      </c>
      <c r="AS8" s="25">
        <v>0.41544334999999999</v>
      </c>
      <c r="AT8" s="25">
        <v>0.9027347</v>
      </c>
      <c r="AU8" s="25">
        <v>0.87334299000000004</v>
      </c>
      <c r="AV8" s="25">
        <v>0.72986768999999996</v>
      </c>
      <c r="AW8" s="25">
        <v>0.86972271000000001</v>
      </c>
      <c r="AX8" s="25">
        <v>0.91988482999999999</v>
      </c>
      <c r="AY8" s="26">
        <v>0.93320579000000004</v>
      </c>
    </row>
    <row r="9" spans="1:51" x14ac:dyDescent="0.2">
      <c r="A9" s="118"/>
      <c r="B9" s="95"/>
      <c r="C9" s="99" t="s">
        <v>274</v>
      </c>
      <c r="D9" s="99">
        <v>-8.6162756669588003E-2</v>
      </c>
      <c r="E9" s="99">
        <v>-0.11902986920089501</v>
      </c>
      <c r="F9" s="99">
        <v>-5.1861574554445899E-2</v>
      </c>
      <c r="G9" s="99">
        <v>-0.140350881477666</v>
      </c>
      <c r="H9" s="99">
        <v>1.10461361850153E-2</v>
      </c>
      <c r="I9" s="99">
        <v>1</v>
      </c>
      <c r="J9" s="99">
        <v>0.84841150204581295</v>
      </c>
      <c r="K9" s="99">
        <v>0.52818392927601399</v>
      </c>
      <c r="L9" s="99">
        <v>0.44525106773406598</v>
      </c>
      <c r="M9" s="99">
        <v>0.22331465802869699</v>
      </c>
      <c r="N9" s="99">
        <v>0.28513788991376099</v>
      </c>
      <c r="O9" s="99">
        <v>0.48234820428752001</v>
      </c>
      <c r="P9" s="99">
        <v>0.48054107597149798</v>
      </c>
      <c r="Q9" s="99">
        <v>0.26813870009485502</v>
      </c>
      <c r="R9" s="99">
        <v>0.47770830102586698</v>
      </c>
      <c r="S9" s="99">
        <v>0.44690934985706199</v>
      </c>
      <c r="T9" s="99">
        <v>0.53140076796401603</v>
      </c>
      <c r="U9" s="99">
        <v>0.598922852215382</v>
      </c>
      <c r="V9" s="99">
        <v>0.49646384739281402</v>
      </c>
      <c r="W9" s="99">
        <v>0.41664585219109102</v>
      </c>
      <c r="X9" s="99">
        <v>0.24981523300640601</v>
      </c>
      <c r="Y9" s="99">
        <v>0.302077037801463</v>
      </c>
      <c r="Z9" s="99">
        <v>0.26436782146710203</v>
      </c>
      <c r="AA9" s="6"/>
      <c r="AB9" s="25" t="s">
        <v>274</v>
      </c>
      <c r="AC9" s="25">
        <v>0.65074803000000003</v>
      </c>
      <c r="AD9" s="25">
        <v>0.52362374</v>
      </c>
      <c r="AE9" s="25">
        <v>0.78172379999999997</v>
      </c>
      <c r="AF9" s="25">
        <v>0.52299428000000003</v>
      </c>
      <c r="AG9" s="25">
        <v>0.96209772000000005</v>
      </c>
      <c r="AH9" s="25">
        <v>0</v>
      </c>
      <c r="AI9" s="27">
        <v>1.6600000000000001E-9</v>
      </c>
      <c r="AJ9" s="25">
        <v>2.25699E-3</v>
      </c>
      <c r="AK9" s="25">
        <v>1.2072009999999999E-2</v>
      </c>
      <c r="AL9" s="25">
        <v>0.22720472</v>
      </c>
      <c r="AM9" s="25">
        <v>0.1199894</v>
      </c>
      <c r="AN9" s="25">
        <v>5.9957099999999996E-3</v>
      </c>
      <c r="AO9" s="25">
        <v>6.2146800000000002E-3</v>
      </c>
      <c r="AP9" s="25">
        <v>0.14471822000000001</v>
      </c>
      <c r="AQ9" s="25">
        <v>6.5716400000000001E-3</v>
      </c>
      <c r="AR9" s="25">
        <v>1.171867E-2</v>
      </c>
      <c r="AS9" s="25">
        <v>2.09654E-3</v>
      </c>
      <c r="AT9" s="25">
        <v>3.7120000000000002E-4</v>
      </c>
      <c r="AU9" s="25">
        <v>4.5006000000000004E-3</v>
      </c>
      <c r="AV9" s="25">
        <v>1.9721160000000001E-2</v>
      </c>
      <c r="AW9" s="25">
        <v>0.19122724999999999</v>
      </c>
      <c r="AX9" s="25">
        <v>9.8612140000000001E-2</v>
      </c>
      <c r="AY9" s="26">
        <v>0.15067137</v>
      </c>
    </row>
    <row r="10" spans="1:51" x14ac:dyDescent="0.2">
      <c r="A10" s="118"/>
      <c r="B10" s="95"/>
      <c r="C10" s="99" t="s">
        <v>275</v>
      </c>
      <c r="D10" s="99">
        <v>-7.6374974059923106E-2</v>
      </c>
      <c r="E10" s="99">
        <v>-0.16117103199215099</v>
      </c>
      <c r="F10" s="99">
        <v>-0.165388509940709</v>
      </c>
      <c r="G10" s="99">
        <v>-4.1522496422444301E-2</v>
      </c>
      <c r="H10" s="99">
        <v>-0.16103896103896101</v>
      </c>
      <c r="I10" s="99">
        <v>0.84841150204581295</v>
      </c>
      <c r="J10" s="99">
        <v>1</v>
      </c>
      <c r="K10" s="99">
        <v>0.66740622575756203</v>
      </c>
      <c r="L10" s="99">
        <v>0.51648686441104297</v>
      </c>
      <c r="M10" s="99">
        <v>0.120618350610716</v>
      </c>
      <c r="N10" s="99">
        <v>0.370814341464484</v>
      </c>
      <c r="O10" s="99">
        <v>0.42610713421692098</v>
      </c>
      <c r="P10" s="99">
        <v>0.505292745369751</v>
      </c>
      <c r="Q10" s="99">
        <v>0.18407301529051601</v>
      </c>
      <c r="R10" s="99">
        <v>0.42610713421692098</v>
      </c>
      <c r="S10" s="99">
        <v>0.36173861163378301</v>
      </c>
      <c r="T10" s="99">
        <v>0.51560923209779297</v>
      </c>
      <c r="U10" s="99">
        <v>0.60987767497686496</v>
      </c>
      <c r="V10" s="99">
        <v>0.53734565891441799</v>
      </c>
      <c r="W10" s="99">
        <v>0.44404513987038702</v>
      </c>
      <c r="X10" s="99">
        <v>0.22840952650344001</v>
      </c>
      <c r="Y10" s="99">
        <v>0.17424625179661901</v>
      </c>
      <c r="Z10" s="99">
        <v>0.168196034720348</v>
      </c>
      <c r="AA10" s="6"/>
      <c r="AB10" s="25" t="s">
        <v>275</v>
      </c>
      <c r="AC10" s="25">
        <v>0.68832106000000004</v>
      </c>
      <c r="AD10" s="25">
        <v>0.38639764999999998</v>
      </c>
      <c r="AE10" s="25">
        <v>0.37392335999999998</v>
      </c>
      <c r="AF10" s="25">
        <v>0.85079004999999996</v>
      </c>
      <c r="AG10" s="25">
        <v>0.48557914000000002</v>
      </c>
      <c r="AH10" s="27">
        <v>1.6600000000000001E-9</v>
      </c>
      <c r="AI10" s="27">
        <v>3.5900000000000002E-224</v>
      </c>
      <c r="AJ10" s="27">
        <v>4.1100000000000003E-5</v>
      </c>
      <c r="AK10" s="25">
        <v>2.9335300000000002E-3</v>
      </c>
      <c r="AL10" s="25">
        <v>0.51805716999999996</v>
      </c>
      <c r="AM10" s="25">
        <v>4.0011640000000001E-2</v>
      </c>
      <c r="AN10" s="25">
        <v>1.684045E-2</v>
      </c>
      <c r="AO10" s="25">
        <v>3.73829E-3</v>
      </c>
      <c r="AP10" s="25">
        <v>0.32155740999999999</v>
      </c>
      <c r="AQ10" s="25">
        <v>1.684045E-2</v>
      </c>
      <c r="AR10" s="25">
        <v>4.5542970000000002E-2</v>
      </c>
      <c r="AS10" s="25">
        <v>2.9907000000000002E-3</v>
      </c>
      <c r="AT10" s="25">
        <v>2.7006000000000003E-4</v>
      </c>
      <c r="AU10" s="25">
        <v>1.8259400000000001E-3</v>
      </c>
      <c r="AV10" s="25">
        <v>1.233454E-2</v>
      </c>
      <c r="AW10" s="25">
        <v>0.23335886</v>
      </c>
      <c r="AX10" s="25">
        <v>0.34850504999999998</v>
      </c>
      <c r="AY10" s="26">
        <v>0.36575187999999997</v>
      </c>
    </row>
    <row r="11" spans="1:51" x14ac:dyDescent="0.2">
      <c r="A11" s="118"/>
      <c r="B11" s="95"/>
      <c r="C11" s="99" t="s">
        <v>276</v>
      </c>
      <c r="D11" s="99">
        <v>1.78094407678994E-2</v>
      </c>
      <c r="E11" s="99">
        <v>0.21578738535429801</v>
      </c>
      <c r="F11" s="99">
        <v>-0.24737696219045699</v>
      </c>
      <c r="G11" s="99">
        <v>0.21541501976284599</v>
      </c>
      <c r="H11" s="99">
        <v>-0.3</v>
      </c>
      <c r="I11" s="99">
        <v>0.52818392927601399</v>
      </c>
      <c r="J11" s="99">
        <v>0.66740622575756203</v>
      </c>
      <c r="K11" s="99">
        <v>1</v>
      </c>
      <c r="L11" s="99">
        <v>0.46819236047996599</v>
      </c>
      <c r="M11" s="99">
        <v>0.105138467023096</v>
      </c>
      <c r="N11" s="99">
        <v>0.22161890433695</v>
      </c>
      <c r="O11" s="99">
        <v>0.53716593482571395</v>
      </c>
      <c r="P11" s="99">
        <v>0.44048558986146202</v>
      </c>
      <c r="Q11" s="99">
        <v>0.13415700579759099</v>
      </c>
      <c r="R11" s="99">
        <v>0.56520426187820105</v>
      </c>
      <c r="S11" s="99">
        <v>0.49848759830611</v>
      </c>
      <c r="T11" s="99">
        <v>0.47375959800636003</v>
      </c>
      <c r="U11" s="99">
        <v>0.561368099817527</v>
      </c>
      <c r="V11" s="99">
        <v>0.73053657373223901</v>
      </c>
      <c r="W11" s="99">
        <v>0.47620615437756703</v>
      </c>
      <c r="X11" s="99">
        <v>0.181549453280026</v>
      </c>
      <c r="Y11" s="99">
        <v>0.37806230658911999</v>
      </c>
      <c r="Z11" s="99">
        <v>0.325234400281734</v>
      </c>
      <c r="AA11" s="6"/>
      <c r="AB11" s="25" t="s">
        <v>276</v>
      </c>
      <c r="AC11" s="25">
        <v>0.92557893000000002</v>
      </c>
      <c r="AD11" s="25">
        <v>0.24366328000000001</v>
      </c>
      <c r="AE11" s="25">
        <v>0.17969349000000001</v>
      </c>
      <c r="AF11" s="25">
        <v>0.32357622000000003</v>
      </c>
      <c r="AG11" s="25">
        <v>0.18641144000000001</v>
      </c>
      <c r="AH11" s="25">
        <v>2.25699E-3</v>
      </c>
      <c r="AI11" s="27">
        <v>4.1100000000000003E-5</v>
      </c>
      <c r="AJ11" s="25">
        <v>0</v>
      </c>
      <c r="AK11" s="25">
        <v>7.9012800000000001E-3</v>
      </c>
      <c r="AL11" s="25">
        <v>0.57350696000000001</v>
      </c>
      <c r="AM11" s="25">
        <v>0.23084525</v>
      </c>
      <c r="AN11" s="25">
        <v>1.83365E-3</v>
      </c>
      <c r="AO11" s="25">
        <v>1.313754E-2</v>
      </c>
      <c r="AP11" s="25">
        <v>0.47181956000000003</v>
      </c>
      <c r="AQ11" s="25">
        <v>9.2278E-4</v>
      </c>
      <c r="AR11" s="25">
        <v>4.3150100000000002E-3</v>
      </c>
      <c r="AS11" s="25">
        <v>7.0982199999999997E-3</v>
      </c>
      <c r="AT11" s="25">
        <v>1.01731E-3</v>
      </c>
      <c r="AU11" s="27">
        <v>3.0699999999999998E-6</v>
      </c>
      <c r="AV11" s="25">
        <v>6.7679000000000003E-3</v>
      </c>
      <c r="AW11" s="25">
        <v>0.34591969</v>
      </c>
      <c r="AX11" s="25">
        <v>3.5993339999999999E-2</v>
      </c>
      <c r="AY11" s="26">
        <v>7.4211299999999994E-2</v>
      </c>
    </row>
    <row r="12" spans="1:51" x14ac:dyDescent="0.2">
      <c r="A12" s="118"/>
      <c r="B12" s="95"/>
      <c r="C12" s="99" t="s">
        <v>277</v>
      </c>
      <c r="D12" s="99">
        <v>0.16828049350173799</v>
      </c>
      <c r="E12" s="99">
        <v>-7.7969362332806894E-2</v>
      </c>
      <c r="F12" s="99">
        <v>0.113991756454242</v>
      </c>
      <c r="G12" s="99">
        <v>-0.29051383399209502</v>
      </c>
      <c r="H12" s="99">
        <v>5.3246753246753202E-2</v>
      </c>
      <c r="I12" s="99">
        <v>0.44525106773406598</v>
      </c>
      <c r="J12" s="99">
        <v>0.51648686441104297</v>
      </c>
      <c r="K12" s="99">
        <v>0.46819236047996599</v>
      </c>
      <c r="L12" s="99">
        <v>1</v>
      </c>
      <c r="M12" s="99">
        <v>-0.15942020966497</v>
      </c>
      <c r="N12" s="99">
        <v>0.19121113775375501</v>
      </c>
      <c r="O12" s="99">
        <v>0.45986288533751302</v>
      </c>
      <c r="P12" s="99">
        <v>0.35308769602991003</v>
      </c>
      <c r="Q12" s="99">
        <v>-0.102175653119459</v>
      </c>
      <c r="R12" s="99">
        <v>0.46066966232933299</v>
      </c>
      <c r="S12" s="99">
        <v>0.35144672020524598</v>
      </c>
      <c r="T12" s="99">
        <v>0.146844247888128</v>
      </c>
      <c r="U12" s="99">
        <v>0.33678690446325199</v>
      </c>
      <c r="V12" s="99">
        <v>0.34778117574275502</v>
      </c>
      <c r="W12" s="99">
        <v>0.28573570776986901</v>
      </c>
      <c r="X12" s="99">
        <v>0.12463054187192101</v>
      </c>
      <c r="Y12" s="99">
        <v>5.6451612903225798E-2</v>
      </c>
      <c r="Z12" s="99">
        <v>-5.4435483870967701E-2</v>
      </c>
      <c r="AA12" s="6"/>
      <c r="AB12" s="25" t="s">
        <v>277</v>
      </c>
      <c r="AC12" s="25">
        <v>0.37405237000000002</v>
      </c>
      <c r="AD12" s="25">
        <v>0.67674343000000003</v>
      </c>
      <c r="AE12" s="25">
        <v>0.54146894999999995</v>
      </c>
      <c r="AF12" s="25">
        <v>0.17869742999999999</v>
      </c>
      <c r="AG12" s="25">
        <v>0.81869168000000003</v>
      </c>
      <c r="AH12" s="25">
        <v>1.2072009999999999E-2</v>
      </c>
      <c r="AI12" s="25">
        <v>2.9335300000000002E-3</v>
      </c>
      <c r="AJ12" s="25">
        <v>7.9012800000000001E-3</v>
      </c>
      <c r="AK12" s="25">
        <v>0</v>
      </c>
      <c r="AL12" s="25">
        <v>0.39164598</v>
      </c>
      <c r="AM12" s="25">
        <v>0.3028151</v>
      </c>
      <c r="AN12" s="25">
        <v>9.2459199999999995E-3</v>
      </c>
      <c r="AO12" s="25">
        <v>5.1367509999999998E-2</v>
      </c>
      <c r="AP12" s="25">
        <v>0.58441533000000001</v>
      </c>
      <c r="AQ12" s="25">
        <v>9.1077499999999995E-3</v>
      </c>
      <c r="AR12" s="25">
        <v>5.2536180000000002E-2</v>
      </c>
      <c r="AS12" s="25">
        <v>0.43053116000000002</v>
      </c>
      <c r="AT12" s="25">
        <v>6.3935069999999997E-2</v>
      </c>
      <c r="AU12" s="25">
        <v>5.5222720000000003E-2</v>
      </c>
      <c r="AV12" s="25">
        <v>0.11918086</v>
      </c>
      <c r="AW12" s="25">
        <v>0.51947641</v>
      </c>
      <c r="AX12" s="25">
        <v>0.76293142999999997</v>
      </c>
      <c r="AY12" s="26">
        <v>0.77117018999999998</v>
      </c>
    </row>
    <row r="13" spans="1:51" x14ac:dyDescent="0.2">
      <c r="A13" s="118"/>
      <c r="B13" s="95"/>
      <c r="C13" s="99" t="s">
        <v>278</v>
      </c>
      <c r="D13" s="99">
        <v>-9.15663523013793E-2</v>
      </c>
      <c r="E13" s="99">
        <v>5.38050108752701E-2</v>
      </c>
      <c r="F13" s="99">
        <v>-0.12534721805266399</v>
      </c>
      <c r="G13" s="99">
        <v>7.4479567555742004E-2</v>
      </c>
      <c r="H13" s="99">
        <v>0.26449651718967199</v>
      </c>
      <c r="I13" s="99">
        <v>0.22331465802869699</v>
      </c>
      <c r="J13" s="99">
        <v>0.120618350610716</v>
      </c>
      <c r="K13" s="99">
        <v>0.105138467023096</v>
      </c>
      <c r="L13" s="99">
        <v>-0.15942020966497</v>
      </c>
      <c r="M13" s="99">
        <v>1</v>
      </c>
      <c r="N13" s="99">
        <v>0.45246682660183202</v>
      </c>
      <c r="O13" s="99">
        <v>0.41742634877026003</v>
      </c>
      <c r="P13" s="99">
        <v>0.481271315157837</v>
      </c>
      <c r="Q13" s="99">
        <v>0.98358539717074001</v>
      </c>
      <c r="R13" s="99">
        <v>0.445702305144074</v>
      </c>
      <c r="S13" s="99">
        <v>0.596055796604822</v>
      </c>
      <c r="T13" s="99">
        <v>0.204452201959581</v>
      </c>
      <c r="U13" s="99">
        <v>0.26595237416041001</v>
      </c>
      <c r="V13" s="99">
        <v>0.39707971212124399</v>
      </c>
      <c r="W13" s="99">
        <v>0.57657867996454304</v>
      </c>
      <c r="X13" s="99">
        <v>0.43403824371809302</v>
      </c>
      <c r="Y13" s="99">
        <v>0.42234155034967102</v>
      </c>
      <c r="Z13" s="99">
        <v>0.43840557657866702</v>
      </c>
      <c r="AA13" s="6"/>
      <c r="AB13" s="25" t="s">
        <v>278</v>
      </c>
      <c r="AC13" s="25">
        <v>0.63035169000000002</v>
      </c>
      <c r="AD13" s="25">
        <v>0.77375163999999996</v>
      </c>
      <c r="AE13" s="25">
        <v>0.50165910000000002</v>
      </c>
      <c r="AF13" s="25">
        <v>0.73555784000000002</v>
      </c>
      <c r="AG13" s="25">
        <v>0.24660439000000001</v>
      </c>
      <c r="AH13" s="25">
        <v>0.22720472</v>
      </c>
      <c r="AI13" s="25">
        <v>0.51805716999999996</v>
      </c>
      <c r="AJ13" s="25">
        <v>0.57350696000000001</v>
      </c>
      <c r="AK13" s="25">
        <v>0.39164598</v>
      </c>
      <c r="AL13" s="25">
        <v>0</v>
      </c>
      <c r="AM13" s="25">
        <v>1.059716E-2</v>
      </c>
      <c r="AN13" s="25">
        <v>1.946906E-2</v>
      </c>
      <c r="AO13" s="25">
        <v>6.1253899999999997E-3</v>
      </c>
      <c r="AP13" s="27">
        <v>4.0500000000000001E-23</v>
      </c>
      <c r="AQ13" s="25">
        <v>1.197499E-2</v>
      </c>
      <c r="AR13" s="25">
        <v>4.0266E-4</v>
      </c>
      <c r="AS13" s="25">
        <v>0.26991114999999999</v>
      </c>
      <c r="AT13" s="25">
        <v>0.14814864999999999</v>
      </c>
      <c r="AU13" s="25">
        <v>2.6978559999999999E-2</v>
      </c>
      <c r="AV13" s="25">
        <v>6.8619000000000004E-4</v>
      </c>
      <c r="AW13" s="25">
        <v>1.864768E-2</v>
      </c>
      <c r="AX13" s="25">
        <v>1.794198E-2</v>
      </c>
      <c r="AY13" s="26">
        <v>1.36267E-2</v>
      </c>
    </row>
    <row r="14" spans="1:51" x14ac:dyDescent="0.2">
      <c r="A14" s="118"/>
      <c r="B14" s="95"/>
      <c r="C14" s="99" t="s">
        <v>279</v>
      </c>
      <c r="D14" s="99">
        <v>-7.5653945305905093E-2</v>
      </c>
      <c r="E14" s="99">
        <v>-0.35410791774260197</v>
      </c>
      <c r="F14" s="99">
        <v>-2.0633246033434798E-3</v>
      </c>
      <c r="G14" s="99">
        <v>8.1833657282104705E-2</v>
      </c>
      <c r="H14" s="99">
        <v>-0.21875825727935899</v>
      </c>
      <c r="I14" s="99">
        <v>0.28513788991376099</v>
      </c>
      <c r="J14" s="99">
        <v>0.370814341464484</v>
      </c>
      <c r="K14" s="99">
        <v>0.22161890433695</v>
      </c>
      <c r="L14" s="99">
        <v>0.19121113775375501</v>
      </c>
      <c r="M14" s="99">
        <v>0.45246682660183202</v>
      </c>
      <c r="N14" s="99">
        <v>1</v>
      </c>
      <c r="O14" s="99">
        <v>0.55215222530629204</v>
      </c>
      <c r="P14" s="99">
        <v>0.75405446145561805</v>
      </c>
      <c r="Q14" s="99">
        <v>0.55279819439893896</v>
      </c>
      <c r="R14" s="99">
        <v>0.60751943625914495</v>
      </c>
      <c r="S14" s="99">
        <v>0.60321149378294203</v>
      </c>
      <c r="T14" s="99">
        <v>0.53945247620773895</v>
      </c>
      <c r="U14" s="99">
        <v>0.42523577440383997</v>
      </c>
      <c r="V14" s="99">
        <v>0.465571504610855</v>
      </c>
      <c r="W14" s="99">
        <v>0.68967859979871304</v>
      </c>
      <c r="X14" s="99">
        <v>0.176675850322738</v>
      </c>
      <c r="Y14" s="99">
        <v>5.6647113454858102E-2</v>
      </c>
      <c r="Z14" s="99">
        <v>5.7732307199203997E-2</v>
      </c>
      <c r="AA14" s="6"/>
      <c r="AB14" s="25" t="s">
        <v>279</v>
      </c>
      <c r="AC14" s="25">
        <v>0.69111924999999996</v>
      </c>
      <c r="AD14" s="25">
        <v>5.0651380000000003E-2</v>
      </c>
      <c r="AE14" s="25">
        <v>0.99121068000000001</v>
      </c>
      <c r="AF14" s="25">
        <v>0.71049015999999998</v>
      </c>
      <c r="AG14" s="25">
        <v>0.34074237000000002</v>
      </c>
      <c r="AH14" s="25">
        <v>0.1199894</v>
      </c>
      <c r="AI14" s="25">
        <v>4.0011640000000001E-2</v>
      </c>
      <c r="AJ14" s="25">
        <v>0.23084525</v>
      </c>
      <c r="AK14" s="25">
        <v>0.3028151</v>
      </c>
      <c r="AL14" s="25">
        <v>1.059716E-2</v>
      </c>
      <c r="AM14" s="25">
        <v>0</v>
      </c>
      <c r="AN14" s="25">
        <v>1.27984E-3</v>
      </c>
      <c r="AO14" s="27">
        <v>9.6700000000000002E-7</v>
      </c>
      <c r="AP14" s="25">
        <v>1.25968E-3</v>
      </c>
      <c r="AQ14" s="25">
        <v>2.8948E-4</v>
      </c>
      <c r="AR14" s="25">
        <v>3.2819000000000001E-4</v>
      </c>
      <c r="AS14" s="25">
        <v>1.7376099999999999E-3</v>
      </c>
      <c r="AT14" s="25">
        <v>1.7090210000000002E-2</v>
      </c>
      <c r="AU14" s="25">
        <v>8.3052200000000003E-3</v>
      </c>
      <c r="AV14" s="27">
        <v>1.77E-5</v>
      </c>
      <c r="AW14" s="25">
        <v>0.35923757000000001</v>
      </c>
      <c r="AX14" s="25">
        <v>0.76213386000000005</v>
      </c>
      <c r="AY14" s="26">
        <v>0.75771107999999998</v>
      </c>
    </row>
    <row r="15" spans="1:51" x14ac:dyDescent="0.2">
      <c r="A15" s="118"/>
      <c r="B15" s="95"/>
      <c r="C15" s="99" t="s">
        <v>280</v>
      </c>
      <c r="D15" s="99">
        <v>-0.19686003907803201</v>
      </c>
      <c r="E15" s="99">
        <v>7.8432958130642896E-2</v>
      </c>
      <c r="F15" s="99">
        <v>-0.213341416579402</v>
      </c>
      <c r="G15" s="99">
        <v>2.07561162748661E-2</v>
      </c>
      <c r="H15" s="99">
        <v>8.7012987012987E-2</v>
      </c>
      <c r="I15" s="99">
        <v>0.48234820428752001</v>
      </c>
      <c r="J15" s="99">
        <v>0.42610713421692098</v>
      </c>
      <c r="K15" s="99">
        <v>0.53716593482571395</v>
      </c>
      <c r="L15" s="99">
        <v>0.45986288533751302</v>
      </c>
      <c r="M15" s="99">
        <v>0.41742634877026003</v>
      </c>
      <c r="N15" s="99">
        <v>0.55215222530629204</v>
      </c>
      <c r="O15" s="99">
        <v>1</v>
      </c>
      <c r="P15" s="99">
        <v>0.73708720470662903</v>
      </c>
      <c r="Q15" s="99">
        <v>0.44995667248795401</v>
      </c>
      <c r="R15" s="99">
        <v>0.98466505246166203</v>
      </c>
      <c r="S15" s="99">
        <v>0.926676794813867</v>
      </c>
      <c r="T15" s="99">
        <v>0.67883976606003604</v>
      </c>
      <c r="U15" s="99">
        <v>0.75765721441794998</v>
      </c>
      <c r="V15" s="99">
        <v>0.83427654250174099</v>
      </c>
      <c r="W15" s="99">
        <v>0.74362094170125803</v>
      </c>
      <c r="X15" s="99">
        <v>0.39576150691288903</v>
      </c>
      <c r="Y15" s="99">
        <v>0.41306981981194202</v>
      </c>
      <c r="Z15" s="99">
        <v>0.329971789654461</v>
      </c>
      <c r="AA15" s="6"/>
      <c r="AB15" s="25" t="s">
        <v>280</v>
      </c>
      <c r="AC15" s="25">
        <v>0.29709770000000002</v>
      </c>
      <c r="AD15" s="25">
        <v>0.67492553</v>
      </c>
      <c r="AE15" s="25">
        <v>0.24917792999999999</v>
      </c>
      <c r="AF15" s="25">
        <v>0.92510802000000003</v>
      </c>
      <c r="AG15" s="25">
        <v>0.7076308</v>
      </c>
      <c r="AH15" s="25">
        <v>5.9957099999999996E-3</v>
      </c>
      <c r="AI15" s="25">
        <v>1.684045E-2</v>
      </c>
      <c r="AJ15" s="25">
        <v>1.83365E-3</v>
      </c>
      <c r="AK15" s="25">
        <v>9.2459199999999995E-3</v>
      </c>
      <c r="AL15" s="25">
        <v>1.946906E-2</v>
      </c>
      <c r="AM15" s="25">
        <v>1.27984E-3</v>
      </c>
      <c r="AN15" s="27">
        <v>3.5900000000000002E-224</v>
      </c>
      <c r="AO15" s="27">
        <v>2.2500000000000001E-6</v>
      </c>
      <c r="AP15" s="25">
        <v>1.109198E-2</v>
      </c>
      <c r="AQ15" s="27">
        <v>1.5200000000000001E-23</v>
      </c>
      <c r="AR15" s="27">
        <v>7.47E-14</v>
      </c>
      <c r="AS15" s="27">
        <v>2.69E-5</v>
      </c>
      <c r="AT15" s="27">
        <v>8.0100000000000004E-7</v>
      </c>
      <c r="AU15" s="27">
        <v>5.5100000000000002E-9</v>
      </c>
      <c r="AV15" s="27">
        <v>1.64E-6</v>
      </c>
      <c r="AW15" s="25">
        <v>3.3575649999999999E-2</v>
      </c>
      <c r="AX15" s="25">
        <v>2.0910979999999999E-2</v>
      </c>
      <c r="AY15" s="26">
        <v>6.9852890000000001E-2</v>
      </c>
    </row>
    <row r="16" spans="1:51" x14ac:dyDescent="0.2">
      <c r="A16" s="118"/>
      <c r="B16" s="95"/>
      <c r="C16" s="99" t="s">
        <v>281</v>
      </c>
      <c r="D16" s="99">
        <v>-1.4214394034668801E-2</v>
      </c>
      <c r="E16" s="99">
        <v>-7.8274078691577806E-2</v>
      </c>
      <c r="F16" s="99">
        <v>-4.6158490126714601E-2</v>
      </c>
      <c r="G16" s="99">
        <v>0.214449959166851</v>
      </c>
      <c r="H16" s="99">
        <v>-8.7362093075623606E-2</v>
      </c>
      <c r="I16" s="99">
        <v>0.48054107597149798</v>
      </c>
      <c r="J16" s="99">
        <v>0.505292745369751</v>
      </c>
      <c r="K16" s="99">
        <v>0.44048558986146202</v>
      </c>
      <c r="L16" s="99">
        <v>0.35308769602991003</v>
      </c>
      <c r="M16" s="99">
        <v>0.481271315157837</v>
      </c>
      <c r="N16" s="99">
        <v>0.75405446145561805</v>
      </c>
      <c r="O16" s="99">
        <v>0.73708720470662903</v>
      </c>
      <c r="P16" s="99">
        <v>1</v>
      </c>
      <c r="Q16" s="99">
        <v>0.55547419334950499</v>
      </c>
      <c r="R16" s="99">
        <v>0.80773323596105895</v>
      </c>
      <c r="S16" s="99">
        <v>0.77768771889349797</v>
      </c>
      <c r="T16" s="99">
        <v>0.45116116154757302</v>
      </c>
      <c r="U16" s="99">
        <v>0.43507553771513602</v>
      </c>
      <c r="V16" s="99">
        <v>0.60330578512396704</v>
      </c>
      <c r="W16" s="99">
        <v>0.85041322314049606</v>
      </c>
      <c r="X16" s="99">
        <v>0.499778424702843</v>
      </c>
      <c r="Y16" s="99">
        <v>0.43064453099601702</v>
      </c>
      <c r="Z16" s="99">
        <v>0.407377480506185</v>
      </c>
      <c r="AA16" s="6"/>
      <c r="AB16" s="25" t="s">
        <v>281</v>
      </c>
      <c r="AC16" s="25">
        <v>0.94057208999999997</v>
      </c>
      <c r="AD16" s="25">
        <v>0.67554833999999997</v>
      </c>
      <c r="AE16" s="25">
        <v>0.80524129</v>
      </c>
      <c r="AF16" s="25">
        <v>0.32580104999999998</v>
      </c>
      <c r="AG16" s="25">
        <v>0.70650776999999998</v>
      </c>
      <c r="AH16" s="25">
        <v>6.2146800000000002E-3</v>
      </c>
      <c r="AI16" s="25">
        <v>3.73829E-3</v>
      </c>
      <c r="AJ16" s="25">
        <v>1.313754E-2</v>
      </c>
      <c r="AK16" s="25">
        <v>5.1367509999999998E-2</v>
      </c>
      <c r="AL16" s="25">
        <v>6.1253899999999997E-3</v>
      </c>
      <c r="AM16" s="27">
        <v>9.6700000000000002E-7</v>
      </c>
      <c r="AN16" s="27">
        <v>2.2500000000000001E-6</v>
      </c>
      <c r="AO16" s="27">
        <v>3.5900000000000002E-224</v>
      </c>
      <c r="AP16" s="25">
        <v>1.17909E-3</v>
      </c>
      <c r="AQ16" s="27">
        <v>3.9599999999999997E-8</v>
      </c>
      <c r="AR16" s="27">
        <v>2.6399999999999998E-7</v>
      </c>
      <c r="AS16" s="25">
        <v>1.085217E-2</v>
      </c>
      <c r="AT16" s="25">
        <v>1.444149E-2</v>
      </c>
      <c r="AU16" s="25">
        <v>3.2728999999999999E-4</v>
      </c>
      <c r="AV16" s="27">
        <v>1.39E-9</v>
      </c>
      <c r="AW16" s="25">
        <v>5.77073E-3</v>
      </c>
      <c r="AX16" s="25">
        <v>1.5588390000000001E-2</v>
      </c>
      <c r="AY16" s="26">
        <v>2.2926709999999999E-2</v>
      </c>
    </row>
    <row r="17" spans="1:51" x14ac:dyDescent="0.2">
      <c r="A17" s="118"/>
      <c r="B17" s="95"/>
      <c r="C17" s="99" t="s">
        <v>282</v>
      </c>
      <c r="D17" s="99">
        <v>-0.115307910348683</v>
      </c>
      <c r="E17" s="99">
        <v>-5.4186925451201401E-3</v>
      </c>
      <c r="F17" s="99">
        <v>-0.132416000691085</v>
      </c>
      <c r="G17" s="99">
        <v>2.52601071769217E-2</v>
      </c>
      <c r="H17" s="99">
        <v>0.237971592624212</v>
      </c>
      <c r="I17" s="99">
        <v>0.26813870009485502</v>
      </c>
      <c r="J17" s="99">
        <v>0.18407301529051601</v>
      </c>
      <c r="K17" s="99">
        <v>0.13415700579759099</v>
      </c>
      <c r="L17" s="99">
        <v>-0.102175653119459</v>
      </c>
      <c r="M17" s="99">
        <v>0.98358539717074001</v>
      </c>
      <c r="N17" s="99">
        <v>0.55279819439893896</v>
      </c>
      <c r="O17" s="99">
        <v>0.44995667248795401</v>
      </c>
      <c r="P17" s="99">
        <v>0.55547419334950499</v>
      </c>
      <c r="Q17" s="99">
        <v>1</v>
      </c>
      <c r="R17" s="99">
        <v>0.48881932706181203</v>
      </c>
      <c r="S17" s="99">
        <v>0.64124215893298198</v>
      </c>
      <c r="T17" s="99">
        <v>0.26852242298817203</v>
      </c>
      <c r="U17" s="99">
        <v>0.311287678838846</v>
      </c>
      <c r="V17" s="99">
        <v>0.43217203096145101</v>
      </c>
      <c r="W17" s="99">
        <v>0.63637843611243095</v>
      </c>
      <c r="X17" s="99">
        <v>0.41481607930715297</v>
      </c>
      <c r="Y17" s="99">
        <v>0.40182345959454702</v>
      </c>
      <c r="Z17" s="99">
        <v>0.44208673676439297</v>
      </c>
      <c r="AA17" s="6"/>
      <c r="AB17" s="25" t="s">
        <v>282</v>
      </c>
      <c r="AC17" s="25">
        <v>0.54400981000000004</v>
      </c>
      <c r="AD17" s="25">
        <v>0.97692014999999999</v>
      </c>
      <c r="AE17" s="25">
        <v>0.47764194999999998</v>
      </c>
      <c r="AF17" s="25">
        <v>0.90891650000000002</v>
      </c>
      <c r="AG17" s="25">
        <v>0.29891394999999998</v>
      </c>
      <c r="AH17" s="25">
        <v>0.14471822000000001</v>
      </c>
      <c r="AI17" s="25">
        <v>0.32155740999999999</v>
      </c>
      <c r="AJ17" s="25">
        <v>0.47181956000000003</v>
      </c>
      <c r="AK17" s="25">
        <v>0.58441533000000001</v>
      </c>
      <c r="AL17" s="27">
        <v>4.0500000000000001E-23</v>
      </c>
      <c r="AM17" s="25">
        <v>1.25968E-3</v>
      </c>
      <c r="AN17" s="25">
        <v>1.109198E-2</v>
      </c>
      <c r="AO17" s="25">
        <v>1.17909E-3</v>
      </c>
      <c r="AP17" s="27">
        <v>3.5900000000000002E-224</v>
      </c>
      <c r="AQ17" s="25">
        <v>5.2647199999999996E-3</v>
      </c>
      <c r="AR17" s="25">
        <v>1.0147E-4</v>
      </c>
      <c r="AS17" s="25">
        <v>0.14412215</v>
      </c>
      <c r="AT17" s="25">
        <v>8.8269310000000004E-2</v>
      </c>
      <c r="AU17" s="25">
        <v>1.518475E-2</v>
      </c>
      <c r="AV17" s="25">
        <v>1.1894E-4</v>
      </c>
      <c r="AW17" s="25">
        <v>2.52544E-2</v>
      </c>
      <c r="AX17" s="25">
        <v>2.5044830000000001E-2</v>
      </c>
      <c r="AY17" s="26">
        <v>1.2771080000000001E-2</v>
      </c>
    </row>
    <row r="18" spans="1:51" x14ac:dyDescent="0.2">
      <c r="A18" s="118"/>
      <c r="B18" s="95"/>
      <c r="C18" s="99" t="s">
        <v>283</v>
      </c>
      <c r="D18" s="99">
        <v>-0.16412426334899299</v>
      </c>
      <c r="E18" s="99">
        <v>7.2599101740760397E-2</v>
      </c>
      <c r="F18" s="99">
        <v>-0.20082753973179299</v>
      </c>
      <c r="G18" s="99">
        <v>5.23844839318049E-2</v>
      </c>
      <c r="H18" s="99">
        <v>5.3246753246753202E-2</v>
      </c>
      <c r="I18" s="99">
        <v>0.47770830102586698</v>
      </c>
      <c r="J18" s="99">
        <v>0.42610713421692098</v>
      </c>
      <c r="K18" s="99">
        <v>0.56520426187820105</v>
      </c>
      <c r="L18" s="99">
        <v>0.46066966232933299</v>
      </c>
      <c r="M18" s="99">
        <v>0.445702305144074</v>
      </c>
      <c r="N18" s="99">
        <v>0.60751943625914495</v>
      </c>
      <c r="O18" s="99">
        <v>0.98466505246166203</v>
      </c>
      <c r="P18" s="99">
        <v>0.80773323596105895</v>
      </c>
      <c r="Q18" s="99">
        <v>0.48881932706181203</v>
      </c>
      <c r="R18" s="99">
        <v>1</v>
      </c>
      <c r="S18" s="99">
        <v>0.94563796562634095</v>
      </c>
      <c r="T18" s="99">
        <v>0.65913842269173195</v>
      </c>
      <c r="U18" s="99">
        <v>0.70569399838486002</v>
      </c>
      <c r="V18" s="99">
        <v>0.83100967400442605</v>
      </c>
      <c r="W18" s="99">
        <v>0.78731530785284198</v>
      </c>
      <c r="X18" s="99">
        <v>0.43075411835848698</v>
      </c>
      <c r="Y18" s="99">
        <v>0.45824933135387302</v>
      </c>
      <c r="Z18" s="99">
        <v>0.37474791270048202</v>
      </c>
      <c r="AA18" s="6"/>
      <c r="AB18" s="25" t="s">
        <v>283</v>
      </c>
      <c r="AC18" s="25">
        <v>0.38613575</v>
      </c>
      <c r="AD18" s="25">
        <v>0.69792971999999998</v>
      </c>
      <c r="AE18" s="25">
        <v>0.27867774000000001</v>
      </c>
      <c r="AF18" s="25">
        <v>0.81236222999999996</v>
      </c>
      <c r="AG18" s="25">
        <v>0.81869168000000003</v>
      </c>
      <c r="AH18" s="25">
        <v>6.5716400000000001E-3</v>
      </c>
      <c r="AI18" s="25">
        <v>1.684045E-2</v>
      </c>
      <c r="AJ18" s="25">
        <v>9.2278E-4</v>
      </c>
      <c r="AK18" s="25">
        <v>9.1077499999999995E-3</v>
      </c>
      <c r="AL18" s="25">
        <v>1.197499E-2</v>
      </c>
      <c r="AM18" s="25">
        <v>2.8948E-4</v>
      </c>
      <c r="AN18" s="27">
        <v>1.5200000000000001E-23</v>
      </c>
      <c r="AO18" s="27">
        <v>3.9599999999999997E-8</v>
      </c>
      <c r="AP18" s="25">
        <v>5.2647199999999996E-3</v>
      </c>
      <c r="AQ18" s="27">
        <v>3.5900000000000002E-224</v>
      </c>
      <c r="AR18" s="27">
        <v>1.0999999999999999E-15</v>
      </c>
      <c r="AS18" s="27">
        <v>5.52E-5</v>
      </c>
      <c r="AT18" s="27">
        <v>9.2299999999999997E-6</v>
      </c>
      <c r="AU18" s="27">
        <v>7.1500000000000003E-9</v>
      </c>
      <c r="AV18" s="27">
        <v>1.48E-7</v>
      </c>
      <c r="AW18" s="25">
        <v>1.9662530000000001E-2</v>
      </c>
      <c r="AX18" s="25">
        <v>9.5275700000000008E-3</v>
      </c>
      <c r="AY18" s="26">
        <v>3.77884E-2</v>
      </c>
    </row>
    <row r="19" spans="1:51" x14ac:dyDescent="0.2">
      <c r="A19" s="118"/>
      <c r="B19" s="95"/>
      <c r="C19" s="99" t="s">
        <v>284</v>
      </c>
      <c r="D19" s="99">
        <v>-0.22239539158914401</v>
      </c>
      <c r="E19" s="99">
        <v>2.6352413426651001E-2</v>
      </c>
      <c r="F19" s="99">
        <v>-0.305791016476051</v>
      </c>
      <c r="G19" s="99">
        <v>-2.8656126482213402E-2</v>
      </c>
      <c r="H19" s="99">
        <v>0.168831168831169</v>
      </c>
      <c r="I19" s="99">
        <v>0.44690934985706199</v>
      </c>
      <c r="J19" s="99">
        <v>0.36173861163378301</v>
      </c>
      <c r="K19" s="99">
        <v>0.49848759830611</v>
      </c>
      <c r="L19" s="99">
        <v>0.35144672020524598</v>
      </c>
      <c r="M19" s="99">
        <v>0.596055796604822</v>
      </c>
      <c r="N19" s="99">
        <v>0.60321149378294203</v>
      </c>
      <c r="O19" s="99">
        <v>0.926676794813867</v>
      </c>
      <c r="P19" s="99">
        <v>0.77768771889349797</v>
      </c>
      <c r="Q19" s="99">
        <v>0.64124215893298198</v>
      </c>
      <c r="R19" s="99">
        <v>0.94563796562634095</v>
      </c>
      <c r="S19" s="99">
        <v>1</v>
      </c>
      <c r="T19" s="99">
        <v>0.63239306484897695</v>
      </c>
      <c r="U19" s="99">
        <v>0.67866889679432396</v>
      </c>
      <c r="V19" s="99">
        <v>0.80871358064462995</v>
      </c>
      <c r="W19" s="99">
        <v>0.78013712903174504</v>
      </c>
      <c r="X19" s="99">
        <v>0.47813770531415201</v>
      </c>
      <c r="Y19" s="99">
        <v>0.44702087131097601</v>
      </c>
      <c r="Z19" s="99">
        <v>0.409113824036973</v>
      </c>
      <c r="AA19" s="6"/>
      <c r="AB19" s="25" t="s">
        <v>284</v>
      </c>
      <c r="AC19" s="25">
        <v>0.23751754</v>
      </c>
      <c r="AD19" s="25">
        <v>0.88809216000000002</v>
      </c>
      <c r="AE19" s="25">
        <v>9.4336729999999994E-2</v>
      </c>
      <c r="AF19" s="25">
        <v>0.89673086999999996</v>
      </c>
      <c r="AG19" s="25">
        <v>0.46442276999999998</v>
      </c>
      <c r="AH19" s="25">
        <v>1.171867E-2</v>
      </c>
      <c r="AI19" s="25">
        <v>4.5542970000000002E-2</v>
      </c>
      <c r="AJ19" s="25">
        <v>4.3150100000000002E-3</v>
      </c>
      <c r="AK19" s="25">
        <v>5.2536180000000002E-2</v>
      </c>
      <c r="AL19" s="25">
        <v>4.0266E-4</v>
      </c>
      <c r="AM19" s="25">
        <v>3.2819000000000001E-4</v>
      </c>
      <c r="AN19" s="27">
        <v>7.47E-14</v>
      </c>
      <c r="AO19" s="27">
        <v>2.6399999999999998E-7</v>
      </c>
      <c r="AP19" s="25">
        <v>1.0147E-4</v>
      </c>
      <c r="AQ19" s="27">
        <v>1.0999999999999999E-15</v>
      </c>
      <c r="AR19" s="25">
        <v>0</v>
      </c>
      <c r="AS19" s="25">
        <v>1.3520000000000001E-4</v>
      </c>
      <c r="AT19" s="27">
        <v>2.7100000000000001E-5</v>
      </c>
      <c r="AU19" s="27">
        <v>3.7E-8</v>
      </c>
      <c r="AV19" s="27">
        <v>2.29E-7</v>
      </c>
      <c r="AW19" s="25">
        <v>8.7039200000000004E-3</v>
      </c>
      <c r="AX19" s="25">
        <v>1.1695219999999999E-2</v>
      </c>
      <c r="AY19" s="26">
        <v>2.2295590000000001E-2</v>
      </c>
    </row>
    <row r="20" spans="1:51" x14ac:dyDescent="0.2">
      <c r="A20" s="118"/>
      <c r="B20" s="95"/>
      <c r="C20" s="99" t="s">
        <v>285</v>
      </c>
      <c r="D20" s="99">
        <v>-0.48437907656560603</v>
      </c>
      <c r="E20" s="99">
        <v>-0.19354133265110299</v>
      </c>
      <c r="F20" s="99">
        <v>-0.42991922900967799</v>
      </c>
      <c r="G20" s="99">
        <v>1.25599445197774E-2</v>
      </c>
      <c r="H20" s="99">
        <v>-0.18760782023912601</v>
      </c>
      <c r="I20" s="99">
        <v>0.53140076796401603</v>
      </c>
      <c r="J20" s="99">
        <v>0.51560923209779297</v>
      </c>
      <c r="K20" s="99">
        <v>0.47375959800636003</v>
      </c>
      <c r="L20" s="99">
        <v>0.146844247888128</v>
      </c>
      <c r="M20" s="99">
        <v>0.204452201959581</v>
      </c>
      <c r="N20" s="99">
        <v>0.53945247620773895</v>
      </c>
      <c r="O20" s="99">
        <v>0.67883976606003604</v>
      </c>
      <c r="P20" s="99">
        <v>0.45116116154757302</v>
      </c>
      <c r="Q20" s="99">
        <v>0.26852242298817203</v>
      </c>
      <c r="R20" s="99">
        <v>0.65913842269173195</v>
      </c>
      <c r="S20" s="99">
        <v>0.63239306484897695</v>
      </c>
      <c r="T20" s="99">
        <v>1</v>
      </c>
      <c r="U20" s="99">
        <v>0.88860577486246295</v>
      </c>
      <c r="V20" s="99">
        <v>0.74890152464381099</v>
      </c>
      <c r="W20" s="99">
        <v>0.44379349608522101</v>
      </c>
      <c r="X20" s="99">
        <v>-2.3002075300218899E-2</v>
      </c>
      <c r="Y20" s="99">
        <v>9.3329580290413605E-2</v>
      </c>
      <c r="Z20" s="99">
        <v>9.5470166994322106E-2</v>
      </c>
      <c r="AA20" s="6"/>
      <c r="AB20" s="25" t="s">
        <v>285</v>
      </c>
      <c r="AC20" s="25">
        <v>6.679E-3</v>
      </c>
      <c r="AD20" s="25">
        <v>0.29684899999999997</v>
      </c>
      <c r="AE20" s="25">
        <v>1.5783160000000001E-2</v>
      </c>
      <c r="AF20" s="25">
        <v>0.95464216999999996</v>
      </c>
      <c r="AG20" s="25">
        <v>0.41544334999999999</v>
      </c>
      <c r="AH20" s="25">
        <v>2.09654E-3</v>
      </c>
      <c r="AI20" s="25">
        <v>2.9907000000000002E-3</v>
      </c>
      <c r="AJ20" s="25">
        <v>7.0982199999999997E-3</v>
      </c>
      <c r="AK20" s="25">
        <v>0.43053116000000002</v>
      </c>
      <c r="AL20" s="25">
        <v>0.26991114999999999</v>
      </c>
      <c r="AM20" s="25">
        <v>1.7376099999999999E-3</v>
      </c>
      <c r="AN20" s="27">
        <v>2.69E-5</v>
      </c>
      <c r="AO20" s="25">
        <v>1.085217E-2</v>
      </c>
      <c r="AP20" s="25">
        <v>0.14412215</v>
      </c>
      <c r="AQ20" s="27">
        <v>5.52E-5</v>
      </c>
      <c r="AR20" s="25">
        <v>1.3520000000000001E-4</v>
      </c>
      <c r="AS20" s="25">
        <v>0</v>
      </c>
      <c r="AT20" s="27">
        <v>2.5000000000000001E-11</v>
      </c>
      <c r="AU20" s="27">
        <v>1.26E-6</v>
      </c>
      <c r="AV20" s="25">
        <v>1.238992E-2</v>
      </c>
      <c r="AW20" s="25">
        <v>0.90572167000000003</v>
      </c>
      <c r="AX20" s="25">
        <v>0.61751500000000004</v>
      </c>
      <c r="AY20" s="26">
        <v>0.60943435999999995</v>
      </c>
    </row>
    <row r="21" spans="1:51" x14ac:dyDescent="0.2">
      <c r="A21" s="118"/>
      <c r="B21" s="95"/>
      <c r="C21" s="99" t="s">
        <v>286</v>
      </c>
      <c r="D21" s="99">
        <v>-0.43590974792312798</v>
      </c>
      <c r="E21" s="99">
        <v>-2.3110260102381701E-2</v>
      </c>
      <c r="F21" s="99">
        <v>-0.34310299208879402</v>
      </c>
      <c r="G21" s="99">
        <v>-0.127336234861048</v>
      </c>
      <c r="H21" s="99">
        <v>2.84017275988943E-2</v>
      </c>
      <c r="I21" s="99">
        <v>0.598922852215382</v>
      </c>
      <c r="J21" s="99">
        <v>0.60987767497686496</v>
      </c>
      <c r="K21" s="99">
        <v>0.561368099817527</v>
      </c>
      <c r="L21" s="99">
        <v>0.33678690446325199</v>
      </c>
      <c r="M21" s="99">
        <v>0.26595237416041001</v>
      </c>
      <c r="N21" s="99">
        <v>0.42523577440383997</v>
      </c>
      <c r="O21" s="99">
        <v>0.75765721441794998</v>
      </c>
      <c r="P21" s="99">
        <v>0.43507553771513602</v>
      </c>
      <c r="Q21" s="99">
        <v>0.311287678838846</v>
      </c>
      <c r="R21" s="99">
        <v>0.70569399838486002</v>
      </c>
      <c r="S21" s="99">
        <v>0.67866889679432396</v>
      </c>
      <c r="T21" s="99">
        <v>0.88860577486246295</v>
      </c>
      <c r="U21" s="99">
        <v>1</v>
      </c>
      <c r="V21" s="99">
        <v>0.84810046338233203</v>
      </c>
      <c r="W21" s="99">
        <v>0.474512209262415</v>
      </c>
      <c r="X21" s="99">
        <v>3.0145191187560601E-2</v>
      </c>
      <c r="Y21" s="99">
        <v>0.15373233076867401</v>
      </c>
      <c r="Z21" s="99">
        <v>0.125666755396736</v>
      </c>
      <c r="AA21" s="6"/>
      <c r="AB21" s="25" t="s">
        <v>286</v>
      </c>
      <c r="AC21" s="25">
        <v>1.6042399999999998E-2</v>
      </c>
      <c r="AD21" s="25">
        <v>0.90178952999999995</v>
      </c>
      <c r="AE21" s="25">
        <v>5.880763E-2</v>
      </c>
      <c r="AF21" s="25">
        <v>0.56259408</v>
      </c>
      <c r="AG21" s="25">
        <v>0.9027347</v>
      </c>
      <c r="AH21" s="25">
        <v>3.7120000000000002E-4</v>
      </c>
      <c r="AI21" s="25">
        <v>2.7006000000000003E-4</v>
      </c>
      <c r="AJ21" s="25">
        <v>1.01731E-3</v>
      </c>
      <c r="AK21" s="25">
        <v>6.3935069999999997E-2</v>
      </c>
      <c r="AL21" s="25">
        <v>0.14814864999999999</v>
      </c>
      <c r="AM21" s="25">
        <v>1.7090210000000002E-2</v>
      </c>
      <c r="AN21" s="27">
        <v>8.0100000000000004E-7</v>
      </c>
      <c r="AO21" s="25">
        <v>1.444149E-2</v>
      </c>
      <c r="AP21" s="25">
        <v>8.8269310000000004E-2</v>
      </c>
      <c r="AQ21" s="27">
        <v>9.2299999999999997E-6</v>
      </c>
      <c r="AR21" s="27">
        <v>2.7100000000000001E-5</v>
      </c>
      <c r="AS21" s="27">
        <v>2.5000000000000001E-11</v>
      </c>
      <c r="AT21" s="27">
        <v>3.5900000000000002E-224</v>
      </c>
      <c r="AU21" s="27">
        <v>1.7100000000000001E-9</v>
      </c>
      <c r="AV21" s="25">
        <v>6.9951800000000001E-3</v>
      </c>
      <c r="AW21" s="25">
        <v>0.87663917000000002</v>
      </c>
      <c r="AX21" s="25">
        <v>0.40897650000000002</v>
      </c>
      <c r="AY21" s="26">
        <v>0.50056053</v>
      </c>
    </row>
    <row r="22" spans="1:51" x14ac:dyDescent="0.2">
      <c r="A22" s="118"/>
      <c r="B22" s="95"/>
      <c r="C22" s="99" t="s">
        <v>287</v>
      </c>
      <c r="D22" s="99">
        <v>-0.225850927439738</v>
      </c>
      <c r="E22" s="99">
        <v>0.23416630804100499</v>
      </c>
      <c r="F22" s="99">
        <v>-0.37764180639068701</v>
      </c>
      <c r="G22" s="99">
        <v>0.17236164942382401</v>
      </c>
      <c r="H22" s="99">
        <v>-3.7043389328831798E-2</v>
      </c>
      <c r="I22" s="99">
        <v>0.49646384739281402</v>
      </c>
      <c r="J22" s="99">
        <v>0.53734565891441799</v>
      </c>
      <c r="K22" s="99">
        <v>0.73053657373223901</v>
      </c>
      <c r="L22" s="99">
        <v>0.34778117574275502</v>
      </c>
      <c r="M22" s="99">
        <v>0.39707971212124399</v>
      </c>
      <c r="N22" s="99">
        <v>0.465571504610855</v>
      </c>
      <c r="O22" s="99">
        <v>0.83427654250174099</v>
      </c>
      <c r="P22" s="99">
        <v>0.60330578512396704</v>
      </c>
      <c r="Q22" s="99">
        <v>0.43217203096145101</v>
      </c>
      <c r="R22" s="99">
        <v>0.83100967400442605</v>
      </c>
      <c r="S22" s="99">
        <v>0.80871358064462995</v>
      </c>
      <c r="T22" s="99">
        <v>0.74890152464381099</v>
      </c>
      <c r="U22" s="99">
        <v>0.84810046338233203</v>
      </c>
      <c r="V22" s="99">
        <v>1</v>
      </c>
      <c r="W22" s="99">
        <v>0.65289256198347101</v>
      </c>
      <c r="X22" s="99">
        <v>0.211061804854587</v>
      </c>
      <c r="Y22" s="99">
        <v>0.34247465545560002</v>
      </c>
      <c r="Z22" s="99">
        <v>0.29594055447593598</v>
      </c>
      <c r="AA22" s="6"/>
      <c r="AB22" s="25" t="s">
        <v>287</v>
      </c>
      <c r="AC22" s="25">
        <v>0.23011820999999999</v>
      </c>
      <c r="AD22" s="25">
        <v>0.20482605000000001</v>
      </c>
      <c r="AE22" s="25">
        <v>3.6217199999999998E-2</v>
      </c>
      <c r="AF22" s="25">
        <v>0.43161401999999999</v>
      </c>
      <c r="AG22" s="25">
        <v>0.87334299000000004</v>
      </c>
      <c r="AH22" s="25">
        <v>4.5006000000000004E-3</v>
      </c>
      <c r="AI22" s="25">
        <v>1.8259400000000001E-3</v>
      </c>
      <c r="AJ22" s="27">
        <v>3.0699999999999998E-6</v>
      </c>
      <c r="AK22" s="25">
        <v>5.5222720000000003E-2</v>
      </c>
      <c r="AL22" s="25">
        <v>2.6978559999999999E-2</v>
      </c>
      <c r="AM22" s="25">
        <v>8.3052200000000003E-3</v>
      </c>
      <c r="AN22" s="27">
        <v>5.5100000000000002E-9</v>
      </c>
      <c r="AO22" s="25">
        <v>3.2728999999999999E-4</v>
      </c>
      <c r="AP22" s="25">
        <v>1.518475E-2</v>
      </c>
      <c r="AQ22" s="27">
        <v>7.1500000000000003E-9</v>
      </c>
      <c r="AR22" s="27">
        <v>3.7E-8</v>
      </c>
      <c r="AS22" s="27">
        <v>1.26E-6</v>
      </c>
      <c r="AT22" s="27">
        <v>1.7100000000000001E-9</v>
      </c>
      <c r="AU22" s="27">
        <v>3.5900000000000002E-224</v>
      </c>
      <c r="AV22" s="27">
        <v>6.86E-5</v>
      </c>
      <c r="AW22" s="25">
        <v>0.27174826000000002</v>
      </c>
      <c r="AX22" s="25">
        <v>5.9302750000000001E-2</v>
      </c>
      <c r="AY22" s="26">
        <v>0.10599504999999999</v>
      </c>
    </row>
    <row r="23" spans="1:51" x14ac:dyDescent="0.2">
      <c r="A23" s="118"/>
      <c r="B23" s="95"/>
      <c r="C23" s="99" t="s">
        <v>288</v>
      </c>
      <c r="D23" s="99">
        <v>-8.5387027912942701E-3</v>
      </c>
      <c r="E23" s="99">
        <v>0.132497462813118</v>
      </c>
      <c r="F23" s="99">
        <v>-0.12009377077216001</v>
      </c>
      <c r="G23" s="99">
        <v>0.35023000586277903</v>
      </c>
      <c r="H23" s="99">
        <v>-8.0136656806211098E-2</v>
      </c>
      <c r="I23" s="99">
        <v>0.41664585219109102</v>
      </c>
      <c r="J23" s="99">
        <v>0.44404513987038702</v>
      </c>
      <c r="K23" s="99">
        <v>0.47620615437756703</v>
      </c>
      <c r="L23" s="99">
        <v>0.28573570776986901</v>
      </c>
      <c r="M23" s="99">
        <v>0.57657867996454304</v>
      </c>
      <c r="N23" s="99">
        <v>0.68967859979871304</v>
      </c>
      <c r="O23" s="99">
        <v>0.74362094170125803</v>
      </c>
      <c r="P23" s="99">
        <v>0.85041322314049606</v>
      </c>
      <c r="Q23" s="99">
        <v>0.63637843611243095</v>
      </c>
      <c r="R23" s="99">
        <v>0.78731530785284198</v>
      </c>
      <c r="S23" s="99">
        <v>0.78013712903174504</v>
      </c>
      <c r="T23" s="99">
        <v>0.44379349608522101</v>
      </c>
      <c r="U23" s="99">
        <v>0.474512209262415</v>
      </c>
      <c r="V23" s="99">
        <v>0.65289256198347101</v>
      </c>
      <c r="W23" s="99">
        <v>1</v>
      </c>
      <c r="X23" s="99">
        <v>0.41304647034201702</v>
      </c>
      <c r="Y23" s="99">
        <v>0.37227280783731498</v>
      </c>
      <c r="Z23" s="99">
        <v>0.32328954364819501</v>
      </c>
      <c r="AA23" s="6"/>
      <c r="AB23" s="25" t="s">
        <v>288</v>
      </c>
      <c r="AC23" s="25">
        <v>0.96428119000000001</v>
      </c>
      <c r="AD23" s="25">
        <v>0.47736868999999998</v>
      </c>
      <c r="AE23" s="25">
        <v>0.51989225999999999</v>
      </c>
      <c r="AF23" s="25">
        <v>0.10134952</v>
      </c>
      <c r="AG23" s="25">
        <v>0.72986768999999996</v>
      </c>
      <c r="AH23" s="25">
        <v>1.9721160000000001E-2</v>
      </c>
      <c r="AI23" s="25">
        <v>1.233454E-2</v>
      </c>
      <c r="AJ23" s="25">
        <v>6.7679000000000003E-3</v>
      </c>
      <c r="AK23" s="25">
        <v>0.11918086</v>
      </c>
      <c r="AL23" s="25">
        <v>6.8619000000000004E-4</v>
      </c>
      <c r="AM23" s="27">
        <v>1.77E-5</v>
      </c>
      <c r="AN23" s="27">
        <v>1.64E-6</v>
      </c>
      <c r="AO23" s="27">
        <v>1.39E-9</v>
      </c>
      <c r="AP23" s="25">
        <v>1.1894E-4</v>
      </c>
      <c r="AQ23" s="27">
        <v>1.48E-7</v>
      </c>
      <c r="AR23" s="27">
        <v>2.29E-7</v>
      </c>
      <c r="AS23" s="25">
        <v>1.238992E-2</v>
      </c>
      <c r="AT23" s="25">
        <v>6.9951800000000001E-3</v>
      </c>
      <c r="AU23" s="27">
        <v>6.86E-5</v>
      </c>
      <c r="AV23" s="27">
        <v>3.5900000000000002E-224</v>
      </c>
      <c r="AW23" s="25">
        <v>2.5948140000000001E-2</v>
      </c>
      <c r="AX23" s="25">
        <v>3.9175380000000003E-2</v>
      </c>
      <c r="AY23" s="26">
        <v>7.6060320000000001E-2</v>
      </c>
    </row>
    <row r="24" spans="1:51" x14ac:dyDescent="0.2">
      <c r="A24" s="118"/>
      <c r="B24" s="95"/>
      <c r="C24" s="99" t="s">
        <v>289</v>
      </c>
      <c r="D24" s="99">
        <v>-0.150623066932807</v>
      </c>
      <c r="E24" s="99">
        <v>6.02718721800235E-2</v>
      </c>
      <c r="F24" s="99">
        <v>-0.17001356341679999</v>
      </c>
      <c r="G24" s="99">
        <v>6.0417843026538701E-2</v>
      </c>
      <c r="H24" s="99">
        <v>4.0350877192982498E-2</v>
      </c>
      <c r="I24" s="99">
        <v>0.24981523300640601</v>
      </c>
      <c r="J24" s="99">
        <v>0.22840952650344001</v>
      </c>
      <c r="K24" s="99">
        <v>0.181549453280026</v>
      </c>
      <c r="L24" s="99">
        <v>0.12463054187192101</v>
      </c>
      <c r="M24" s="99">
        <v>0.43403824371809302</v>
      </c>
      <c r="N24" s="99">
        <v>0.176675850322738</v>
      </c>
      <c r="O24" s="99">
        <v>0.39576150691288903</v>
      </c>
      <c r="P24" s="99">
        <v>0.499778424702843</v>
      </c>
      <c r="Q24" s="99">
        <v>0.41481607930715297</v>
      </c>
      <c r="R24" s="99">
        <v>0.43075411835848698</v>
      </c>
      <c r="S24" s="99">
        <v>0.47813770531415201</v>
      </c>
      <c r="T24" s="99">
        <v>-2.3002075300218899E-2</v>
      </c>
      <c r="U24" s="99">
        <v>3.0145191187560601E-2</v>
      </c>
      <c r="V24" s="99">
        <v>0.211061804854587</v>
      </c>
      <c r="W24" s="99">
        <v>0.41304647034201702</v>
      </c>
      <c r="X24" s="99">
        <v>1</v>
      </c>
      <c r="Y24" s="99">
        <v>0.69655172413793098</v>
      </c>
      <c r="Z24" s="99">
        <v>0.65960591133004898</v>
      </c>
      <c r="AA24" s="6"/>
      <c r="AB24" s="25" t="s">
        <v>289</v>
      </c>
      <c r="AC24" s="25">
        <v>0.44423290999999998</v>
      </c>
      <c r="AD24" s="25">
        <v>0.75612047000000004</v>
      </c>
      <c r="AE24" s="25">
        <v>0.37792694999999998</v>
      </c>
      <c r="AF24" s="25">
        <v>0.78940233999999998</v>
      </c>
      <c r="AG24" s="25">
        <v>0.86972271000000001</v>
      </c>
      <c r="AH24" s="25">
        <v>0.19122724999999999</v>
      </c>
      <c r="AI24" s="25">
        <v>0.23335886</v>
      </c>
      <c r="AJ24" s="25">
        <v>0.34591969</v>
      </c>
      <c r="AK24" s="25">
        <v>0.51947641</v>
      </c>
      <c r="AL24" s="25">
        <v>1.864768E-2</v>
      </c>
      <c r="AM24" s="25">
        <v>0.35923757000000001</v>
      </c>
      <c r="AN24" s="25">
        <v>3.3575649999999999E-2</v>
      </c>
      <c r="AO24" s="25">
        <v>5.77073E-3</v>
      </c>
      <c r="AP24" s="25">
        <v>2.52544E-2</v>
      </c>
      <c r="AQ24" s="25">
        <v>1.9662530000000001E-2</v>
      </c>
      <c r="AR24" s="25">
        <v>8.7039200000000004E-3</v>
      </c>
      <c r="AS24" s="25">
        <v>0.90572167000000003</v>
      </c>
      <c r="AT24" s="25">
        <v>0.87663917000000002</v>
      </c>
      <c r="AU24" s="25">
        <v>0.27174826000000002</v>
      </c>
      <c r="AV24" s="25">
        <v>2.5948140000000001E-2</v>
      </c>
      <c r="AW24" s="27">
        <v>8.38E-209</v>
      </c>
      <c r="AX24" s="27">
        <v>2.6999999999999999E-5</v>
      </c>
      <c r="AY24" s="28">
        <v>9.9300000000000001E-5</v>
      </c>
    </row>
    <row r="25" spans="1:51" x14ac:dyDescent="0.2">
      <c r="A25" s="118"/>
      <c r="B25" s="95"/>
      <c r="C25" s="99" t="s">
        <v>290</v>
      </c>
      <c r="D25" s="99">
        <v>-7.5904296672080193E-2</v>
      </c>
      <c r="E25" s="99">
        <v>0.27948020736468698</v>
      </c>
      <c r="F25" s="99">
        <v>-0.135176065175826</v>
      </c>
      <c r="G25" s="99">
        <v>9.5849802371541504E-2</v>
      </c>
      <c r="H25" s="99">
        <v>-2.3376623376623398E-2</v>
      </c>
      <c r="I25" s="99">
        <v>0.302077037801463</v>
      </c>
      <c r="J25" s="99">
        <v>0.17424625179661901</v>
      </c>
      <c r="K25" s="99">
        <v>0.37806230658911999</v>
      </c>
      <c r="L25" s="99">
        <v>5.6451612903225798E-2</v>
      </c>
      <c r="M25" s="99">
        <v>0.42234155034967102</v>
      </c>
      <c r="N25" s="99">
        <v>5.6647113454858102E-2</v>
      </c>
      <c r="O25" s="99">
        <v>0.41306981981194202</v>
      </c>
      <c r="P25" s="99">
        <v>0.43064453099601702</v>
      </c>
      <c r="Q25" s="99">
        <v>0.40182345959454702</v>
      </c>
      <c r="R25" s="99">
        <v>0.45824933135387302</v>
      </c>
      <c r="S25" s="99">
        <v>0.44702087131097601</v>
      </c>
      <c r="T25" s="99">
        <v>9.3329580290413605E-2</v>
      </c>
      <c r="U25" s="99">
        <v>0.15373233076867401</v>
      </c>
      <c r="V25" s="99">
        <v>0.34247465545560002</v>
      </c>
      <c r="W25" s="99">
        <v>0.37227280783731498</v>
      </c>
      <c r="X25" s="99">
        <v>0.69655172413793098</v>
      </c>
      <c r="Y25" s="99">
        <v>1</v>
      </c>
      <c r="Z25" s="99">
        <v>0.86612903225806503</v>
      </c>
      <c r="AA25" s="6"/>
      <c r="AB25" s="25" t="s">
        <v>290</v>
      </c>
      <c r="AC25" s="25">
        <v>0.69014721999999995</v>
      </c>
      <c r="AD25" s="25">
        <v>0.12784377</v>
      </c>
      <c r="AE25" s="25">
        <v>0.46842883000000002</v>
      </c>
      <c r="AF25" s="25">
        <v>0.66352696</v>
      </c>
      <c r="AG25" s="25">
        <v>0.91988482999999999</v>
      </c>
      <c r="AH25" s="25">
        <v>9.8612140000000001E-2</v>
      </c>
      <c r="AI25" s="25">
        <v>0.34850504999999998</v>
      </c>
      <c r="AJ25" s="25">
        <v>3.5993339999999999E-2</v>
      </c>
      <c r="AK25" s="25">
        <v>0.76293142999999997</v>
      </c>
      <c r="AL25" s="25">
        <v>1.794198E-2</v>
      </c>
      <c r="AM25" s="25">
        <v>0.76213386000000005</v>
      </c>
      <c r="AN25" s="25">
        <v>2.0910979999999999E-2</v>
      </c>
      <c r="AO25" s="25">
        <v>1.5588390000000001E-2</v>
      </c>
      <c r="AP25" s="25">
        <v>2.5044830000000001E-2</v>
      </c>
      <c r="AQ25" s="25">
        <v>9.5275700000000008E-3</v>
      </c>
      <c r="AR25" s="25">
        <v>1.1695219999999999E-2</v>
      </c>
      <c r="AS25" s="25">
        <v>0.61751500000000004</v>
      </c>
      <c r="AT25" s="25">
        <v>0.40897650000000002</v>
      </c>
      <c r="AU25" s="25">
        <v>5.9302750000000001E-2</v>
      </c>
      <c r="AV25" s="25">
        <v>3.9175380000000003E-2</v>
      </c>
      <c r="AW25" s="27">
        <v>2.6999999999999999E-5</v>
      </c>
      <c r="AX25" s="25">
        <v>0</v>
      </c>
      <c r="AY25" s="28">
        <v>3.0900000000000002E-10</v>
      </c>
    </row>
    <row r="26" spans="1:51" x14ac:dyDescent="0.2">
      <c r="A26" s="118"/>
      <c r="B26" s="102"/>
      <c r="C26" s="106" t="s">
        <v>291</v>
      </c>
      <c r="D26" s="106">
        <v>-0.12799111608928501</v>
      </c>
      <c r="E26" s="106">
        <v>0.17300127210132499</v>
      </c>
      <c r="F26" s="106">
        <v>-0.222132608594903</v>
      </c>
      <c r="G26" s="106">
        <v>0.278656126482213</v>
      </c>
      <c r="H26" s="106">
        <v>1.9480519480519501E-2</v>
      </c>
      <c r="I26" s="106">
        <v>0.26436782146710203</v>
      </c>
      <c r="J26" s="106">
        <v>0.168196034720348</v>
      </c>
      <c r="K26" s="106">
        <v>0.325234400281734</v>
      </c>
      <c r="L26" s="106">
        <v>-5.4435483870967701E-2</v>
      </c>
      <c r="M26" s="106">
        <v>0.43840557657866702</v>
      </c>
      <c r="N26" s="106">
        <v>5.7732307199203997E-2</v>
      </c>
      <c r="O26" s="106">
        <v>0.329971789654461</v>
      </c>
      <c r="P26" s="106">
        <v>0.407377480506185</v>
      </c>
      <c r="Q26" s="106">
        <v>0.44208673676439297</v>
      </c>
      <c r="R26" s="106">
        <v>0.37474791270048202</v>
      </c>
      <c r="S26" s="106">
        <v>0.409113824036973</v>
      </c>
      <c r="T26" s="106">
        <v>9.5470166994322106E-2</v>
      </c>
      <c r="U26" s="106">
        <v>0.125666755396736</v>
      </c>
      <c r="V26" s="106">
        <v>0.29594055447593598</v>
      </c>
      <c r="W26" s="106">
        <v>0.32328954364819501</v>
      </c>
      <c r="X26" s="106">
        <v>0.65960591133004898</v>
      </c>
      <c r="Y26" s="106">
        <v>0.86612903225806503</v>
      </c>
      <c r="Z26" s="106">
        <v>1</v>
      </c>
      <c r="AA26" s="8"/>
      <c r="AB26" s="29" t="s">
        <v>291</v>
      </c>
      <c r="AC26" s="29">
        <v>0.50029310999999999</v>
      </c>
      <c r="AD26" s="29">
        <v>0.35201336</v>
      </c>
      <c r="AE26" s="29">
        <v>0.22973829000000001</v>
      </c>
      <c r="AF26" s="29">
        <v>0.19790431</v>
      </c>
      <c r="AG26" s="29">
        <v>0.93320579000000004</v>
      </c>
      <c r="AH26" s="29">
        <v>0.15067137</v>
      </c>
      <c r="AI26" s="29">
        <v>0.36575187999999997</v>
      </c>
      <c r="AJ26" s="29">
        <v>7.4211299999999994E-2</v>
      </c>
      <c r="AK26" s="29">
        <v>0.77117018999999998</v>
      </c>
      <c r="AL26" s="29">
        <v>1.36267E-2</v>
      </c>
      <c r="AM26" s="29">
        <v>0.75771107999999998</v>
      </c>
      <c r="AN26" s="29">
        <v>6.9852890000000001E-2</v>
      </c>
      <c r="AO26" s="29">
        <v>2.2926709999999999E-2</v>
      </c>
      <c r="AP26" s="29">
        <v>1.2771080000000001E-2</v>
      </c>
      <c r="AQ26" s="29">
        <v>3.77884E-2</v>
      </c>
      <c r="AR26" s="29">
        <v>2.2295590000000001E-2</v>
      </c>
      <c r="AS26" s="29">
        <v>0.60943435999999995</v>
      </c>
      <c r="AT26" s="29">
        <v>0.50056053</v>
      </c>
      <c r="AU26" s="29">
        <v>0.10599504999999999</v>
      </c>
      <c r="AV26" s="29">
        <v>7.6060320000000001E-2</v>
      </c>
      <c r="AW26" s="30">
        <v>9.9300000000000001E-5</v>
      </c>
      <c r="AX26" s="30">
        <v>3.0900000000000002E-10</v>
      </c>
      <c r="AY26" s="31">
        <v>0</v>
      </c>
    </row>
    <row r="28" spans="1:51" ht="34" x14ac:dyDescent="0.2">
      <c r="B28" s="21" t="s">
        <v>270</v>
      </c>
      <c r="C28" s="82" t="s">
        <v>450</v>
      </c>
      <c r="D28" s="82"/>
      <c r="E28" s="82"/>
      <c r="F28" s="82"/>
      <c r="G28" s="82"/>
      <c r="H28" s="82"/>
      <c r="I28" s="82"/>
      <c r="J28" s="82"/>
      <c r="K28" s="82"/>
      <c r="L28" s="82"/>
      <c r="M28" s="82"/>
      <c r="N28" s="82"/>
      <c r="O28" s="82"/>
      <c r="P28" s="82"/>
      <c r="Q28" s="82"/>
      <c r="R28" s="82"/>
      <c r="S28" s="82"/>
      <c r="T28" s="82"/>
      <c r="U28" s="82"/>
      <c r="V28" s="82"/>
      <c r="W28" s="82"/>
      <c r="X28" s="82"/>
      <c r="Y28" s="82"/>
      <c r="Z28" s="82"/>
      <c r="AA28" s="4"/>
      <c r="AB28" s="32" t="s">
        <v>128</v>
      </c>
      <c r="AC28" s="82"/>
      <c r="AD28" s="82"/>
      <c r="AE28" s="82"/>
      <c r="AF28" s="82"/>
      <c r="AG28" s="82"/>
      <c r="AH28" s="82"/>
      <c r="AI28" s="82"/>
      <c r="AJ28" s="82"/>
      <c r="AK28" s="82"/>
      <c r="AL28" s="82"/>
      <c r="AM28" s="82"/>
      <c r="AN28" s="82"/>
      <c r="AO28" s="82"/>
      <c r="AP28" s="82"/>
      <c r="AQ28" s="82"/>
      <c r="AR28" s="82"/>
      <c r="AS28" s="82"/>
      <c r="AT28" s="82"/>
      <c r="AU28" s="82"/>
      <c r="AV28" s="82"/>
      <c r="AW28" s="82"/>
      <c r="AX28" s="82"/>
      <c r="AY28" s="117"/>
    </row>
    <row r="29" spans="1:51" x14ac:dyDescent="0.2">
      <c r="B29" s="95"/>
      <c r="C29" s="99"/>
      <c r="D29" s="99" t="s">
        <v>0</v>
      </c>
      <c r="E29" s="99" t="s">
        <v>268</v>
      </c>
      <c r="F29" s="99" t="s">
        <v>271</v>
      </c>
      <c r="G29" s="99" t="s">
        <v>272</v>
      </c>
      <c r="H29" s="99" t="s">
        <v>273</v>
      </c>
      <c r="I29" s="99" t="s">
        <v>274</v>
      </c>
      <c r="J29" s="99" t="s">
        <v>275</v>
      </c>
      <c r="K29" s="99" t="s">
        <v>276</v>
      </c>
      <c r="L29" s="99" t="s">
        <v>277</v>
      </c>
      <c r="M29" s="99" t="s">
        <v>278</v>
      </c>
      <c r="N29" s="99" t="s">
        <v>279</v>
      </c>
      <c r="O29" s="99" t="s">
        <v>280</v>
      </c>
      <c r="P29" s="99" t="s">
        <v>281</v>
      </c>
      <c r="Q29" s="99" t="s">
        <v>282</v>
      </c>
      <c r="R29" s="99" t="s">
        <v>283</v>
      </c>
      <c r="S29" s="99" t="s">
        <v>284</v>
      </c>
      <c r="T29" s="99" t="s">
        <v>285</v>
      </c>
      <c r="U29" s="99" t="s">
        <v>286</v>
      </c>
      <c r="V29" s="99" t="s">
        <v>287</v>
      </c>
      <c r="W29" s="99" t="s">
        <v>288</v>
      </c>
      <c r="X29" s="99" t="s">
        <v>289</v>
      </c>
      <c r="Y29" s="99" t="s">
        <v>290</v>
      </c>
      <c r="Z29" s="99" t="s">
        <v>291</v>
      </c>
      <c r="AA29" s="6"/>
      <c r="AB29" s="25"/>
      <c r="AC29" s="25" t="s">
        <v>0</v>
      </c>
      <c r="AD29" s="25" t="s">
        <v>268</v>
      </c>
      <c r="AE29" s="25" t="s">
        <v>271</v>
      </c>
      <c r="AF29" s="25" t="s">
        <v>272</v>
      </c>
      <c r="AG29" s="25" t="s">
        <v>273</v>
      </c>
      <c r="AH29" s="25" t="s">
        <v>274</v>
      </c>
      <c r="AI29" s="25" t="s">
        <v>275</v>
      </c>
      <c r="AJ29" s="25" t="s">
        <v>276</v>
      </c>
      <c r="AK29" s="25" t="s">
        <v>277</v>
      </c>
      <c r="AL29" s="25" t="s">
        <v>278</v>
      </c>
      <c r="AM29" s="25" t="s">
        <v>279</v>
      </c>
      <c r="AN29" s="25" t="s">
        <v>280</v>
      </c>
      <c r="AO29" s="25" t="s">
        <v>281</v>
      </c>
      <c r="AP29" s="25" t="s">
        <v>282</v>
      </c>
      <c r="AQ29" s="25" t="s">
        <v>283</v>
      </c>
      <c r="AR29" s="25" t="s">
        <v>284</v>
      </c>
      <c r="AS29" s="25" t="s">
        <v>285</v>
      </c>
      <c r="AT29" s="25" t="s">
        <v>286</v>
      </c>
      <c r="AU29" s="25" t="s">
        <v>287</v>
      </c>
      <c r="AV29" s="25" t="s">
        <v>288</v>
      </c>
      <c r="AW29" s="25" t="s">
        <v>289</v>
      </c>
      <c r="AX29" s="25" t="s">
        <v>290</v>
      </c>
      <c r="AY29" s="26" t="s">
        <v>291</v>
      </c>
    </row>
    <row r="30" spans="1:51" x14ac:dyDescent="0.2">
      <c r="B30" s="95"/>
      <c r="C30" s="99" t="s">
        <v>0</v>
      </c>
      <c r="D30" s="99">
        <v>1</v>
      </c>
      <c r="E30" s="99">
        <v>0.11208562633135501</v>
      </c>
      <c r="F30" s="99">
        <v>-5.9072255804079897E-2</v>
      </c>
      <c r="G30" s="99">
        <v>0.16807316136320399</v>
      </c>
      <c r="H30" s="99">
        <v>5.1298917604257699E-2</v>
      </c>
      <c r="I30" s="99">
        <v>0.46220119374881002</v>
      </c>
      <c r="J30" s="99">
        <v>0.621870697043853</v>
      </c>
      <c r="K30" s="99">
        <v>0.42018290340800901</v>
      </c>
      <c r="L30" s="99">
        <v>0.83196214874785801</v>
      </c>
      <c r="M30" s="99">
        <v>-2.1097234215742802E-2</v>
      </c>
      <c r="N30" s="99">
        <v>-4.6028730894916201E-2</v>
      </c>
      <c r="O30" s="99">
        <v>-0.100843896817922</v>
      </c>
      <c r="P30" s="99">
        <v>0.23530242590848499</v>
      </c>
      <c r="Q30" s="99">
        <v>3.7975021588337099E-2</v>
      </c>
      <c r="R30" s="99">
        <v>0.12605487102240301</v>
      </c>
      <c r="S30" s="99">
        <v>0.310935348521927</v>
      </c>
      <c r="T30" s="99">
        <v>0.26460339214491602</v>
      </c>
      <c r="U30" s="99">
        <v>0.26460339214491602</v>
      </c>
      <c r="V30" s="99">
        <v>0.50923671695813999</v>
      </c>
      <c r="W30" s="99">
        <v>0.47679749327578802</v>
      </c>
      <c r="X30" s="99">
        <v>0.180736009766955</v>
      </c>
      <c r="Y30" s="99">
        <v>0.33737388489831599</v>
      </c>
      <c r="Z30" s="99">
        <v>-9.6392538542376005E-2</v>
      </c>
      <c r="AA30" s="6"/>
      <c r="AB30" s="25" t="s">
        <v>0</v>
      </c>
      <c r="AC30" s="25">
        <v>0</v>
      </c>
      <c r="AD30" s="25">
        <v>0.77403809999999995</v>
      </c>
      <c r="AE30" s="25">
        <v>0.88000838000000003</v>
      </c>
      <c r="AF30" s="25">
        <v>0.66556221999999998</v>
      </c>
      <c r="AG30" s="25">
        <v>0.93471285000000004</v>
      </c>
      <c r="AH30" s="25">
        <v>0.21034204000000001</v>
      </c>
      <c r="AI30" s="25">
        <v>7.3764949999999996E-2</v>
      </c>
      <c r="AJ30" s="25">
        <v>0.26015874999999999</v>
      </c>
      <c r="AK30" s="25">
        <v>5.4112099999999996E-3</v>
      </c>
      <c r="AL30" s="25">
        <v>0.95703700999999997</v>
      </c>
      <c r="AM30" s="25">
        <v>0.90639643000000003</v>
      </c>
      <c r="AN30" s="25">
        <v>0.79629554000000002</v>
      </c>
      <c r="AO30" s="25">
        <v>0.54221553</v>
      </c>
      <c r="AP30" s="25">
        <v>0.92273083</v>
      </c>
      <c r="AQ30" s="25">
        <v>0.74657923999999998</v>
      </c>
      <c r="AR30" s="25">
        <v>0.41540716</v>
      </c>
      <c r="AS30" s="25">
        <v>0.49142284000000003</v>
      </c>
      <c r="AT30" s="25">
        <v>0.49142284000000003</v>
      </c>
      <c r="AU30" s="25">
        <v>0.16144532</v>
      </c>
      <c r="AV30" s="25">
        <v>0.19438664999999999</v>
      </c>
      <c r="AW30" s="25">
        <v>0.66842745000000003</v>
      </c>
      <c r="AX30" s="25">
        <v>0.41378527999999998</v>
      </c>
      <c r="AY30" s="26">
        <v>0.82038040999999995</v>
      </c>
    </row>
    <row r="31" spans="1:51" x14ac:dyDescent="0.2">
      <c r="B31" s="95"/>
      <c r="C31" s="99" t="s">
        <v>268</v>
      </c>
      <c r="D31" s="99">
        <v>0.11208562633135501</v>
      </c>
      <c r="E31" s="99">
        <v>1</v>
      </c>
      <c r="F31" s="99">
        <v>-0.163127693104828</v>
      </c>
      <c r="G31" s="99">
        <v>-0.13679711361135399</v>
      </c>
      <c r="H31" s="99">
        <v>0.61558701125109205</v>
      </c>
      <c r="I31" s="99">
        <v>-0.23084512921916001</v>
      </c>
      <c r="J31" s="99">
        <v>-0.32489314482696502</v>
      </c>
      <c r="K31" s="99">
        <v>-0.726734666060317</v>
      </c>
      <c r="L31" s="99">
        <v>6.8398556805676899E-2</v>
      </c>
      <c r="M31" s="99">
        <v>-1.28785020872233E-2</v>
      </c>
      <c r="N31" s="99">
        <v>-0.56195148694901598</v>
      </c>
      <c r="O31" s="99">
        <v>-0.32489314482696502</v>
      </c>
      <c r="P31" s="99">
        <v>-3.4199278402838498E-2</v>
      </c>
      <c r="Q31" s="99">
        <v>-0.11590651878501</v>
      </c>
      <c r="R31" s="99">
        <v>-0.20519567041703099</v>
      </c>
      <c r="S31" s="99">
        <v>-0.13679711361135399</v>
      </c>
      <c r="T31" s="99">
        <v>-0.68063286279113</v>
      </c>
      <c r="U31" s="99">
        <v>-0.68063286279113</v>
      </c>
      <c r="V31" s="99">
        <v>-0.28952293417234598</v>
      </c>
      <c r="W31" s="99">
        <v>-0.21893453548279601</v>
      </c>
      <c r="X31" s="99">
        <v>-0.34591634777518099</v>
      </c>
      <c r="Y31" s="99">
        <v>-0.34591634777518099</v>
      </c>
      <c r="Z31" s="99">
        <v>-0.67947854027267596</v>
      </c>
      <c r="AA31" s="6"/>
      <c r="AB31" s="25" t="s">
        <v>268</v>
      </c>
      <c r="AC31" s="25">
        <v>0.77403809999999995</v>
      </c>
      <c r="AD31" s="25">
        <v>0</v>
      </c>
      <c r="AE31" s="25">
        <v>0.67496042000000001</v>
      </c>
      <c r="AF31" s="25">
        <v>0.72562859000000002</v>
      </c>
      <c r="AG31" s="25">
        <v>0.26899777000000002</v>
      </c>
      <c r="AH31" s="25">
        <v>0.55011242999999999</v>
      </c>
      <c r="AI31" s="25">
        <v>0.39362257</v>
      </c>
      <c r="AJ31" s="25">
        <v>2.6558229999999999E-2</v>
      </c>
      <c r="AK31" s="25">
        <v>0.86120169999999996</v>
      </c>
      <c r="AL31" s="25">
        <v>0.97376775999999998</v>
      </c>
      <c r="AM31" s="25">
        <v>0.11531667</v>
      </c>
      <c r="AN31" s="25">
        <v>0.39362257</v>
      </c>
      <c r="AO31" s="25">
        <v>0.93039766999999995</v>
      </c>
      <c r="AP31" s="25">
        <v>0.76650468000000005</v>
      </c>
      <c r="AQ31" s="25">
        <v>0.59636971000000005</v>
      </c>
      <c r="AR31" s="25">
        <v>0.72562859000000002</v>
      </c>
      <c r="AS31" s="25">
        <v>4.3593470000000002E-2</v>
      </c>
      <c r="AT31" s="25">
        <v>4.3593470000000002E-2</v>
      </c>
      <c r="AU31" s="25">
        <v>0.44985032000000003</v>
      </c>
      <c r="AV31" s="25">
        <v>0.57142340000000003</v>
      </c>
      <c r="AW31" s="25">
        <v>0.40128914999999998</v>
      </c>
      <c r="AX31" s="25">
        <v>0.40128914999999998</v>
      </c>
      <c r="AY31" s="26">
        <v>6.380044E-2</v>
      </c>
    </row>
    <row r="32" spans="1:51" x14ac:dyDescent="0.2">
      <c r="B32" s="95"/>
      <c r="C32" s="99" t="s">
        <v>271</v>
      </c>
      <c r="D32" s="99">
        <v>-5.9072255804079897E-2</v>
      </c>
      <c r="E32" s="99">
        <v>-0.163127693104828</v>
      </c>
      <c r="F32" s="99">
        <v>1</v>
      </c>
      <c r="G32" s="99">
        <v>0.89540532736862399</v>
      </c>
      <c r="H32" s="99">
        <v>-0.3</v>
      </c>
      <c r="I32" s="99">
        <v>-0.125524111313358</v>
      </c>
      <c r="J32" s="99">
        <v>0.42678197846541899</v>
      </c>
      <c r="K32" s="99">
        <v>0.17573375583870199</v>
      </c>
      <c r="L32" s="99">
        <v>-0.21757512627648801</v>
      </c>
      <c r="M32" s="99">
        <v>0</v>
      </c>
      <c r="N32" s="99">
        <v>0.75169276756313297</v>
      </c>
      <c r="O32" s="99">
        <v>3.3473096350228902E-2</v>
      </c>
      <c r="P32" s="99">
        <v>0.20083857810137401</v>
      </c>
      <c r="Q32" s="99">
        <v>9.2436974789915999E-2</v>
      </c>
      <c r="R32" s="99">
        <v>0.19247030401381601</v>
      </c>
      <c r="S32" s="99">
        <v>0</v>
      </c>
      <c r="T32" s="99">
        <v>0.45240610106055901</v>
      </c>
      <c r="U32" s="99">
        <v>0.45240610106055901</v>
      </c>
      <c r="V32" s="99">
        <v>-8.4515425472851693E-2</v>
      </c>
      <c r="W32" s="99">
        <v>0.40336134453781503</v>
      </c>
      <c r="X32" s="99">
        <v>-0.476190476190476</v>
      </c>
      <c r="Y32" s="99">
        <v>-0.42857142857142899</v>
      </c>
      <c r="Z32" s="99">
        <v>-0.28571428571428598</v>
      </c>
      <c r="AA32" s="6"/>
      <c r="AB32" s="25" t="s">
        <v>271</v>
      </c>
      <c r="AC32" s="25">
        <v>0.88000838000000003</v>
      </c>
      <c r="AD32" s="25">
        <v>0.67496042000000001</v>
      </c>
      <c r="AE32" s="25">
        <v>0</v>
      </c>
      <c r="AF32" s="25">
        <v>1.0985299999999999E-3</v>
      </c>
      <c r="AG32" s="25">
        <v>0.62383765999999996</v>
      </c>
      <c r="AH32" s="25">
        <v>0.74761823000000005</v>
      </c>
      <c r="AI32" s="25">
        <v>0.25195668999999998</v>
      </c>
      <c r="AJ32" s="25">
        <v>0.65108385000000002</v>
      </c>
      <c r="AK32" s="25">
        <v>0.57387465999999998</v>
      </c>
      <c r="AL32" s="25">
        <v>1</v>
      </c>
      <c r="AM32" s="25">
        <v>1.95087E-2</v>
      </c>
      <c r="AN32" s="25">
        <v>0.93187281</v>
      </c>
      <c r="AO32" s="25">
        <v>0.60435934999999996</v>
      </c>
      <c r="AP32" s="25">
        <v>0.81302465999999995</v>
      </c>
      <c r="AQ32" s="25">
        <v>0.61980614000000001</v>
      </c>
      <c r="AR32" s="25">
        <v>1</v>
      </c>
      <c r="AS32" s="25">
        <v>0.22144154999999999</v>
      </c>
      <c r="AT32" s="25">
        <v>0.22144154999999999</v>
      </c>
      <c r="AU32" s="25">
        <v>0.82884813999999996</v>
      </c>
      <c r="AV32" s="25">
        <v>0.28169450000000001</v>
      </c>
      <c r="AW32" s="25">
        <v>0.23293553</v>
      </c>
      <c r="AX32" s="25">
        <v>0.28940322000000002</v>
      </c>
      <c r="AY32" s="26">
        <v>0.49272624999999998</v>
      </c>
    </row>
    <row r="33" spans="2:51" x14ac:dyDescent="0.2">
      <c r="B33" s="95"/>
      <c r="C33" s="99" t="s">
        <v>272</v>
      </c>
      <c r="D33" s="99">
        <v>0.16807316136320399</v>
      </c>
      <c r="E33" s="99">
        <v>-0.13679711361135399</v>
      </c>
      <c r="F33" s="99">
        <v>0.89540532736862399</v>
      </c>
      <c r="G33" s="99">
        <v>1</v>
      </c>
      <c r="H33" s="99">
        <v>0.1</v>
      </c>
      <c r="I33" s="99">
        <v>8.3333333333333301E-2</v>
      </c>
      <c r="J33" s="99">
        <v>0.6</v>
      </c>
      <c r="K33" s="99">
        <v>0.33333333333333298</v>
      </c>
      <c r="L33" s="99">
        <v>0.05</v>
      </c>
      <c r="M33" s="99">
        <v>-0.21757512627648801</v>
      </c>
      <c r="N33" s="99">
        <v>0.65726706900619902</v>
      </c>
      <c r="O33" s="99">
        <v>-0.266666666666667</v>
      </c>
      <c r="P33" s="99">
        <v>-3.3333333333333298E-2</v>
      </c>
      <c r="Q33" s="99">
        <v>-0.117155837225801</v>
      </c>
      <c r="R33" s="99">
        <v>-0.1</v>
      </c>
      <c r="S33" s="99">
        <v>-0.18333333333333299</v>
      </c>
      <c r="T33" s="99">
        <v>0.45546786976927001</v>
      </c>
      <c r="U33" s="99">
        <v>0.45546786976927001</v>
      </c>
      <c r="V33" s="99">
        <v>-7.9211803438133901E-2</v>
      </c>
      <c r="W33" s="99">
        <v>0.34309923758984601</v>
      </c>
      <c r="X33" s="99">
        <v>-0.238095238095238</v>
      </c>
      <c r="Y33" s="99">
        <v>-0.19047619047618999</v>
      </c>
      <c r="Z33" s="99">
        <v>-0.119047619047619</v>
      </c>
      <c r="AA33" s="6"/>
      <c r="AB33" s="25" t="s">
        <v>272</v>
      </c>
      <c r="AC33" s="25">
        <v>0.66556221999999998</v>
      </c>
      <c r="AD33" s="25">
        <v>0.72562859000000002</v>
      </c>
      <c r="AE33" s="25">
        <v>1.0985299999999999E-3</v>
      </c>
      <c r="AF33" s="25">
        <v>0</v>
      </c>
      <c r="AG33" s="25">
        <v>0.87288856999999997</v>
      </c>
      <c r="AH33" s="25">
        <v>0.83121409999999996</v>
      </c>
      <c r="AI33" s="25">
        <v>8.7622829999999999E-2</v>
      </c>
      <c r="AJ33" s="25">
        <v>0.38071317999999998</v>
      </c>
      <c r="AK33" s="25">
        <v>0.89835279999999995</v>
      </c>
      <c r="AL33" s="25">
        <v>0.57387465999999998</v>
      </c>
      <c r="AM33" s="25">
        <v>5.4397380000000002E-2</v>
      </c>
      <c r="AN33" s="25">
        <v>0.48792226999999999</v>
      </c>
      <c r="AO33" s="25">
        <v>0.93215674000000004</v>
      </c>
      <c r="AP33" s="25">
        <v>0.76404512000000002</v>
      </c>
      <c r="AQ33" s="25">
        <v>0.79797169999999995</v>
      </c>
      <c r="AR33" s="25">
        <v>0.63681980999999999</v>
      </c>
      <c r="AS33" s="25">
        <v>0.21793829000000001</v>
      </c>
      <c r="AT33" s="25">
        <v>0.21793829000000001</v>
      </c>
      <c r="AU33" s="25">
        <v>0.83947242</v>
      </c>
      <c r="AV33" s="25">
        <v>0.36602923999999998</v>
      </c>
      <c r="AW33" s="25">
        <v>0.57015632000000005</v>
      </c>
      <c r="AX33" s="25">
        <v>0.65140149999999997</v>
      </c>
      <c r="AY33" s="26">
        <v>0.77888573000000005</v>
      </c>
    </row>
    <row r="34" spans="2:51" x14ac:dyDescent="0.2">
      <c r="B34" s="95"/>
      <c r="C34" s="99" t="s">
        <v>273</v>
      </c>
      <c r="D34" s="99">
        <v>5.1298917604257699E-2</v>
      </c>
      <c r="E34" s="99">
        <v>0.61558701125109205</v>
      </c>
      <c r="F34" s="99">
        <v>-0.3</v>
      </c>
      <c r="G34" s="99">
        <v>0.1</v>
      </c>
      <c r="H34" s="99">
        <v>1</v>
      </c>
      <c r="I34" s="99">
        <v>-0.2</v>
      </c>
      <c r="J34" s="99">
        <v>-0.1</v>
      </c>
      <c r="K34" s="99">
        <v>-0.5</v>
      </c>
      <c r="L34" s="99">
        <v>0</v>
      </c>
      <c r="M34" s="99">
        <v>-0.7</v>
      </c>
      <c r="N34" s="99">
        <v>-0.66688592885535003</v>
      </c>
      <c r="O34" s="99">
        <v>-0.7</v>
      </c>
      <c r="P34" s="99">
        <v>-0.9</v>
      </c>
      <c r="Q34" s="99">
        <v>-0.9</v>
      </c>
      <c r="R34" s="99">
        <v>-0.9</v>
      </c>
      <c r="S34" s="99">
        <v>-0.9</v>
      </c>
      <c r="T34" s="99">
        <v>-0.56428809364683497</v>
      </c>
      <c r="U34" s="99">
        <v>-0.56428809364683497</v>
      </c>
      <c r="V34" s="99">
        <v>-0.78262379212492605</v>
      </c>
      <c r="W34" s="99">
        <v>-0.7</v>
      </c>
      <c r="X34" s="99">
        <v>0</v>
      </c>
      <c r="Y34" s="99">
        <v>0</v>
      </c>
      <c r="Z34" s="99">
        <v>0</v>
      </c>
      <c r="AA34" s="6"/>
      <c r="AB34" s="25" t="s">
        <v>273</v>
      </c>
      <c r="AC34" s="25">
        <v>0.93471285000000004</v>
      </c>
      <c r="AD34" s="25">
        <v>0.26899777000000002</v>
      </c>
      <c r="AE34" s="25">
        <v>0.62383765999999996</v>
      </c>
      <c r="AF34" s="25">
        <v>0.87288856999999997</v>
      </c>
      <c r="AG34" s="27">
        <v>3.9700000000000001E-24</v>
      </c>
      <c r="AH34" s="25">
        <v>0.74706008000000002</v>
      </c>
      <c r="AI34" s="25">
        <v>0.87288856999999997</v>
      </c>
      <c r="AJ34" s="25">
        <v>0.39100222000000001</v>
      </c>
      <c r="AK34" s="25">
        <v>1</v>
      </c>
      <c r="AL34" s="25">
        <v>0.18812039999999999</v>
      </c>
      <c r="AM34" s="25">
        <v>0.21889397999999999</v>
      </c>
      <c r="AN34" s="25">
        <v>0.18812039999999999</v>
      </c>
      <c r="AO34" s="25">
        <v>3.738607E-2</v>
      </c>
      <c r="AP34" s="25">
        <v>3.738607E-2</v>
      </c>
      <c r="AQ34" s="25">
        <v>3.738607E-2</v>
      </c>
      <c r="AR34" s="25">
        <v>3.738607E-2</v>
      </c>
      <c r="AS34" s="25">
        <v>0.32172334000000002</v>
      </c>
      <c r="AT34" s="25">
        <v>0.32172334000000002</v>
      </c>
      <c r="AU34" s="25">
        <v>0.11761376</v>
      </c>
      <c r="AV34" s="25">
        <v>0.18812039999999999</v>
      </c>
      <c r="AW34" s="25">
        <v>1</v>
      </c>
      <c r="AX34" s="25">
        <v>1</v>
      </c>
      <c r="AY34" s="26">
        <v>1</v>
      </c>
    </row>
    <row r="35" spans="2:51" x14ac:dyDescent="0.2">
      <c r="B35" s="95"/>
      <c r="C35" s="99" t="s">
        <v>274</v>
      </c>
      <c r="D35" s="99">
        <v>0.46220119374881002</v>
      </c>
      <c r="E35" s="99">
        <v>-0.23084512921916001</v>
      </c>
      <c r="F35" s="99">
        <v>-0.125524111313358</v>
      </c>
      <c r="G35" s="99">
        <v>8.3333333333333301E-2</v>
      </c>
      <c r="H35" s="99">
        <v>-0.2</v>
      </c>
      <c r="I35" s="99">
        <v>1</v>
      </c>
      <c r="J35" s="99">
        <v>0.73333333333333295</v>
      </c>
      <c r="K35" s="99">
        <v>0.76666666666666705</v>
      </c>
      <c r="L35" s="99">
        <v>0.65</v>
      </c>
      <c r="M35" s="99">
        <v>0.20083857810137401</v>
      </c>
      <c r="N35" s="99">
        <v>0.40166320883712198</v>
      </c>
      <c r="O35" s="99">
        <v>1.6666666666666701E-2</v>
      </c>
      <c r="P35" s="99">
        <v>1.6666666666666701E-2</v>
      </c>
      <c r="Q35" s="99">
        <v>0.234311674451602</v>
      </c>
      <c r="R35" s="99">
        <v>8.3333333333333301E-2</v>
      </c>
      <c r="S35" s="99">
        <v>0.31666666666666698</v>
      </c>
      <c r="T35" s="99">
        <v>0.57428557492647103</v>
      </c>
      <c r="U35" s="99">
        <v>0.57428557492647103</v>
      </c>
      <c r="V35" s="99">
        <v>0.68320180465390501</v>
      </c>
      <c r="W35" s="99">
        <v>0.29288959306450302</v>
      </c>
      <c r="X35" s="99">
        <v>0.19047619047618999</v>
      </c>
      <c r="Y35" s="99">
        <v>0.214285714285714</v>
      </c>
      <c r="Z35" s="99">
        <v>9.5238095238095205E-2</v>
      </c>
      <c r="AA35" s="6"/>
      <c r="AB35" s="25" t="s">
        <v>274</v>
      </c>
      <c r="AC35" s="25">
        <v>0.21034204000000001</v>
      </c>
      <c r="AD35" s="25">
        <v>0.55011242999999999</v>
      </c>
      <c r="AE35" s="25">
        <v>0.74761823000000005</v>
      </c>
      <c r="AF35" s="25">
        <v>0.83121409999999996</v>
      </c>
      <c r="AG35" s="25">
        <v>0.74706008000000002</v>
      </c>
      <c r="AH35" s="25">
        <v>0</v>
      </c>
      <c r="AI35" s="25">
        <v>2.455415E-2</v>
      </c>
      <c r="AJ35" s="25">
        <v>1.594402E-2</v>
      </c>
      <c r="AK35" s="25">
        <v>5.8073060000000003E-2</v>
      </c>
      <c r="AL35" s="25">
        <v>0.60435934999999996</v>
      </c>
      <c r="AM35" s="25">
        <v>0.28391828000000002</v>
      </c>
      <c r="AN35" s="25">
        <v>0.96605479999999999</v>
      </c>
      <c r="AO35" s="25">
        <v>0.96605479999999999</v>
      </c>
      <c r="AP35" s="25">
        <v>0.54396707</v>
      </c>
      <c r="AQ35" s="25">
        <v>0.83121409999999996</v>
      </c>
      <c r="AR35" s="25">
        <v>0.40639701</v>
      </c>
      <c r="AS35" s="25">
        <v>0.10583239</v>
      </c>
      <c r="AT35" s="25">
        <v>0.10583239</v>
      </c>
      <c r="AU35" s="25">
        <v>4.2497880000000002E-2</v>
      </c>
      <c r="AV35" s="25">
        <v>0.44435469999999999</v>
      </c>
      <c r="AW35" s="25">
        <v>0.65140149999999997</v>
      </c>
      <c r="AX35" s="25">
        <v>0.61034442</v>
      </c>
      <c r="AY35" s="26">
        <v>0.82250542999999998</v>
      </c>
    </row>
    <row r="36" spans="2:51" x14ac:dyDescent="0.2">
      <c r="B36" s="95"/>
      <c r="C36" s="99" t="s">
        <v>275</v>
      </c>
      <c r="D36" s="99">
        <v>0.621870697043853</v>
      </c>
      <c r="E36" s="99">
        <v>-0.32489314482696502</v>
      </c>
      <c r="F36" s="99">
        <v>0.42678197846541899</v>
      </c>
      <c r="G36" s="99">
        <v>0.6</v>
      </c>
      <c r="H36" s="99">
        <v>-0.1</v>
      </c>
      <c r="I36" s="99">
        <v>0.73333333333333295</v>
      </c>
      <c r="J36" s="99">
        <v>1</v>
      </c>
      <c r="K36" s="99">
        <v>0.83333333333333304</v>
      </c>
      <c r="L36" s="99">
        <v>0.5</v>
      </c>
      <c r="M36" s="99">
        <v>-1.67365481751145E-2</v>
      </c>
      <c r="N36" s="99">
        <v>0.67552448758970496</v>
      </c>
      <c r="O36" s="99">
        <v>0.1</v>
      </c>
      <c r="P36" s="99">
        <v>0.33333333333333298</v>
      </c>
      <c r="Q36" s="99">
        <v>8.3682740875572301E-2</v>
      </c>
      <c r="R36" s="99">
        <v>0.3</v>
      </c>
      <c r="S36" s="99">
        <v>0.38333333333333303</v>
      </c>
      <c r="T36" s="99">
        <v>0.82182246067064002</v>
      </c>
      <c r="U36" s="99">
        <v>0.82182246067064002</v>
      </c>
      <c r="V36" s="99">
        <v>0.60399000121577096</v>
      </c>
      <c r="W36" s="99">
        <v>0.61925228247923503</v>
      </c>
      <c r="X36" s="99">
        <v>9.5238095238095205E-2</v>
      </c>
      <c r="Y36" s="99">
        <v>0.238095238095238</v>
      </c>
      <c r="Z36" s="99">
        <v>9.5238095238095205E-2</v>
      </c>
      <c r="AA36" s="6"/>
      <c r="AB36" s="25" t="s">
        <v>275</v>
      </c>
      <c r="AC36" s="25">
        <v>7.3764949999999996E-2</v>
      </c>
      <c r="AD36" s="25">
        <v>0.39362257</v>
      </c>
      <c r="AE36" s="25">
        <v>0.25195668999999998</v>
      </c>
      <c r="AF36" s="25">
        <v>8.7622829999999999E-2</v>
      </c>
      <c r="AG36" s="25">
        <v>0.87288856999999997</v>
      </c>
      <c r="AH36" s="25">
        <v>2.455415E-2</v>
      </c>
      <c r="AI36" s="25">
        <v>0</v>
      </c>
      <c r="AJ36" s="25">
        <v>5.26569E-3</v>
      </c>
      <c r="AK36" s="25">
        <v>0.17047066</v>
      </c>
      <c r="AL36" s="25">
        <v>0.96591254000000004</v>
      </c>
      <c r="AM36" s="25">
        <v>4.5825629999999999E-2</v>
      </c>
      <c r="AN36" s="25">
        <v>0.79797169999999995</v>
      </c>
      <c r="AO36" s="25">
        <v>0.38071317999999998</v>
      </c>
      <c r="AP36" s="25">
        <v>0.83051463999999997</v>
      </c>
      <c r="AQ36" s="25">
        <v>0.43284532999999997</v>
      </c>
      <c r="AR36" s="25">
        <v>0.30849526999999999</v>
      </c>
      <c r="AS36" s="25">
        <v>6.5734299999999999E-3</v>
      </c>
      <c r="AT36" s="25">
        <v>6.5734299999999999E-3</v>
      </c>
      <c r="AU36" s="25">
        <v>8.4984199999999996E-2</v>
      </c>
      <c r="AV36" s="25">
        <v>7.5346510000000005E-2</v>
      </c>
      <c r="AW36" s="25">
        <v>0.82250542999999998</v>
      </c>
      <c r="AX36" s="25">
        <v>0.57015632000000005</v>
      </c>
      <c r="AY36" s="26">
        <v>0.82250542999999998</v>
      </c>
    </row>
    <row r="37" spans="2:51" x14ac:dyDescent="0.2">
      <c r="B37" s="95"/>
      <c r="C37" s="99" t="s">
        <v>276</v>
      </c>
      <c r="D37" s="99">
        <v>0.42018290340800901</v>
      </c>
      <c r="E37" s="99">
        <v>-0.726734666060317</v>
      </c>
      <c r="F37" s="99">
        <v>0.17573375583870199</v>
      </c>
      <c r="G37" s="99">
        <v>0.33333333333333298</v>
      </c>
      <c r="H37" s="99">
        <v>-0.5</v>
      </c>
      <c r="I37" s="99">
        <v>0.76666666666666705</v>
      </c>
      <c r="J37" s="99">
        <v>0.83333333333333304</v>
      </c>
      <c r="K37" s="99">
        <v>1</v>
      </c>
      <c r="L37" s="99">
        <v>0.45</v>
      </c>
      <c r="M37" s="99">
        <v>5.8577918612900598E-2</v>
      </c>
      <c r="N37" s="99">
        <v>0.65726706900619902</v>
      </c>
      <c r="O37" s="99">
        <v>0.16666666666666699</v>
      </c>
      <c r="P37" s="99">
        <v>0.133333333333333</v>
      </c>
      <c r="Q37" s="99">
        <v>0.17573375583870199</v>
      </c>
      <c r="R37" s="99">
        <v>0.21666666666666701</v>
      </c>
      <c r="S37" s="99">
        <v>0.33333333333333298</v>
      </c>
      <c r="T37" s="99">
        <v>0.84162541153017301</v>
      </c>
      <c r="U37" s="99">
        <v>0.84162541153017301</v>
      </c>
      <c r="V37" s="99">
        <v>0.67330032922413896</v>
      </c>
      <c r="W37" s="99">
        <v>0.51883299342854805</v>
      </c>
      <c r="X37" s="99">
        <v>0.40476190476190499</v>
      </c>
      <c r="Y37" s="99">
        <v>0.452380952380952</v>
      </c>
      <c r="Z37" s="99">
        <v>0.452380952380952</v>
      </c>
      <c r="AA37" s="6"/>
      <c r="AB37" s="25" t="s">
        <v>276</v>
      </c>
      <c r="AC37" s="25">
        <v>0.26015874999999999</v>
      </c>
      <c r="AD37" s="25">
        <v>2.6558229999999999E-2</v>
      </c>
      <c r="AE37" s="25">
        <v>0.65108385000000002</v>
      </c>
      <c r="AF37" s="25">
        <v>0.38071317999999998</v>
      </c>
      <c r="AG37" s="25">
        <v>0.39100222000000001</v>
      </c>
      <c r="AH37" s="25">
        <v>1.594402E-2</v>
      </c>
      <c r="AI37" s="25">
        <v>5.26569E-3</v>
      </c>
      <c r="AJ37" s="25">
        <v>0</v>
      </c>
      <c r="AK37" s="25">
        <v>0.22421611</v>
      </c>
      <c r="AL37" s="25">
        <v>0.88100674999999995</v>
      </c>
      <c r="AM37" s="25">
        <v>5.4397380000000002E-2</v>
      </c>
      <c r="AN37" s="25">
        <v>0.66823104</v>
      </c>
      <c r="AO37" s="25">
        <v>0.73236751</v>
      </c>
      <c r="AP37" s="25">
        <v>0.65108385000000002</v>
      </c>
      <c r="AQ37" s="25">
        <v>0.57551490000000005</v>
      </c>
      <c r="AR37" s="25">
        <v>0.38071317999999998</v>
      </c>
      <c r="AS37" s="25">
        <v>4.4422200000000002E-3</v>
      </c>
      <c r="AT37" s="25">
        <v>4.4422200000000002E-3</v>
      </c>
      <c r="AU37" s="25">
        <v>4.6819939999999997E-2</v>
      </c>
      <c r="AV37" s="25">
        <v>0.15236739999999999</v>
      </c>
      <c r="AW37" s="25">
        <v>0.31988864</v>
      </c>
      <c r="AX37" s="25">
        <v>0.26040477000000001</v>
      </c>
      <c r="AY37" s="26">
        <v>0.26040477000000001</v>
      </c>
    </row>
    <row r="38" spans="2:51" x14ac:dyDescent="0.2">
      <c r="B38" s="95"/>
      <c r="C38" s="99" t="s">
        <v>277</v>
      </c>
      <c r="D38" s="99">
        <v>0.83196214874785801</v>
      </c>
      <c r="E38" s="99">
        <v>6.8398556805676899E-2</v>
      </c>
      <c r="F38" s="99">
        <v>-0.21757512627648801</v>
      </c>
      <c r="G38" s="99">
        <v>0.05</v>
      </c>
      <c r="H38" s="99">
        <v>0</v>
      </c>
      <c r="I38" s="99">
        <v>0.65</v>
      </c>
      <c r="J38" s="99">
        <v>0.5</v>
      </c>
      <c r="K38" s="99">
        <v>0.45</v>
      </c>
      <c r="L38" s="99">
        <v>1</v>
      </c>
      <c r="M38" s="99">
        <v>0</v>
      </c>
      <c r="N38" s="99">
        <v>-3.6514837167011101E-2</v>
      </c>
      <c r="O38" s="99">
        <v>-0.38333333333333303</v>
      </c>
      <c r="P38" s="99">
        <v>-0.18333333333333299</v>
      </c>
      <c r="Q38" s="99">
        <v>5.0209644525343398E-2</v>
      </c>
      <c r="R38" s="99">
        <v>-0.2</v>
      </c>
      <c r="S38" s="99">
        <v>1.6666666666666701E-2</v>
      </c>
      <c r="T38" s="99">
        <v>0.188128033165568</v>
      </c>
      <c r="U38" s="99">
        <v>0.188128033165568</v>
      </c>
      <c r="V38" s="99">
        <v>0.41586196805020298</v>
      </c>
      <c r="W38" s="99">
        <v>0.20083857810137401</v>
      </c>
      <c r="X38" s="99">
        <v>0.119047619047619</v>
      </c>
      <c r="Y38" s="99">
        <v>0.14285714285714299</v>
      </c>
      <c r="Z38" s="99">
        <v>-0.238095238095238</v>
      </c>
      <c r="AA38" s="6"/>
      <c r="AB38" s="25" t="s">
        <v>277</v>
      </c>
      <c r="AC38" s="25">
        <v>5.4112099999999996E-3</v>
      </c>
      <c r="AD38" s="25">
        <v>0.86120169999999996</v>
      </c>
      <c r="AE38" s="25">
        <v>0.57387465999999998</v>
      </c>
      <c r="AF38" s="25">
        <v>0.89835279999999995</v>
      </c>
      <c r="AG38" s="25">
        <v>1</v>
      </c>
      <c r="AH38" s="25">
        <v>5.8073060000000003E-2</v>
      </c>
      <c r="AI38" s="25">
        <v>0.17047066</v>
      </c>
      <c r="AJ38" s="25">
        <v>0.22421611</v>
      </c>
      <c r="AK38" s="25">
        <v>0</v>
      </c>
      <c r="AL38" s="25">
        <v>1</v>
      </c>
      <c r="AM38" s="25">
        <v>0.92569519</v>
      </c>
      <c r="AN38" s="25">
        <v>0.30849526999999999</v>
      </c>
      <c r="AO38" s="25">
        <v>0.63681980999999999</v>
      </c>
      <c r="AP38" s="25">
        <v>0.89792839999999996</v>
      </c>
      <c r="AQ38" s="25">
        <v>0.60590127000000005</v>
      </c>
      <c r="AR38" s="25">
        <v>0.96605479999999999</v>
      </c>
      <c r="AS38" s="25">
        <v>0.62787285999999998</v>
      </c>
      <c r="AT38" s="25">
        <v>0.62787285999999998</v>
      </c>
      <c r="AU38" s="25">
        <v>0.26560478999999998</v>
      </c>
      <c r="AV38" s="25">
        <v>0.60435934999999996</v>
      </c>
      <c r="AW38" s="25">
        <v>0.77888573000000005</v>
      </c>
      <c r="AX38" s="25">
        <v>0.73576485999999997</v>
      </c>
      <c r="AY38" s="26">
        <v>0.57015632000000005</v>
      </c>
    </row>
    <row r="39" spans="2:51" x14ac:dyDescent="0.2">
      <c r="B39" s="95"/>
      <c r="C39" s="99" t="s">
        <v>278</v>
      </c>
      <c r="D39" s="99">
        <v>-2.1097234215742802E-2</v>
      </c>
      <c r="E39" s="99">
        <v>-1.28785020872233E-2</v>
      </c>
      <c r="F39" s="99">
        <v>0</v>
      </c>
      <c r="G39" s="99">
        <v>-0.21757512627648801</v>
      </c>
      <c r="H39" s="99">
        <v>-0.7</v>
      </c>
      <c r="I39" s="99">
        <v>0.20083857810137401</v>
      </c>
      <c r="J39" s="99">
        <v>-1.67365481751145E-2</v>
      </c>
      <c r="K39" s="99">
        <v>5.8577918612900598E-2</v>
      </c>
      <c r="L39" s="99">
        <v>0</v>
      </c>
      <c r="M39" s="99">
        <v>1</v>
      </c>
      <c r="N39" s="99">
        <v>0.18333969940564199</v>
      </c>
      <c r="O39" s="99">
        <v>0.56067436386633396</v>
      </c>
      <c r="P39" s="99">
        <v>0.25941649671427403</v>
      </c>
      <c r="Q39" s="99">
        <v>0.98319327731092498</v>
      </c>
      <c r="R39" s="99">
        <v>0.46025507481564798</v>
      </c>
      <c r="S39" s="99">
        <v>0.63598883065434997</v>
      </c>
      <c r="T39" s="99">
        <v>3.9771964928400801E-2</v>
      </c>
      <c r="U39" s="99">
        <v>3.9771964928400801E-2</v>
      </c>
      <c r="V39" s="99">
        <v>0.57669349146181104</v>
      </c>
      <c r="W39" s="99">
        <v>0.39075630252100801</v>
      </c>
      <c r="X39" s="99">
        <v>0.131738888810459</v>
      </c>
      <c r="Y39" s="99">
        <v>0.107786363572193</v>
      </c>
      <c r="Z39" s="99">
        <v>-0.107786363572193</v>
      </c>
      <c r="AA39" s="6"/>
      <c r="AB39" s="25" t="s">
        <v>278</v>
      </c>
      <c r="AC39" s="25">
        <v>0.95703700999999997</v>
      </c>
      <c r="AD39" s="25">
        <v>0.97376775999999998</v>
      </c>
      <c r="AE39" s="25">
        <v>1</v>
      </c>
      <c r="AF39" s="25">
        <v>0.57387465999999998</v>
      </c>
      <c r="AG39" s="25">
        <v>0.18812039999999999</v>
      </c>
      <c r="AH39" s="25">
        <v>0.60435934999999996</v>
      </c>
      <c r="AI39" s="25">
        <v>0.96591254000000004</v>
      </c>
      <c r="AJ39" s="25">
        <v>0.88100674999999995</v>
      </c>
      <c r="AK39" s="25">
        <v>1</v>
      </c>
      <c r="AL39" s="25">
        <v>0</v>
      </c>
      <c r="AM39" s="25">
        <v>0.63680791000000003</v>
      </c>
      <c r="AN39" s="25">
        <v>0.11632679</v>
      </c>
      <c r="AO39" s="25">
        <v>0.50026826000000002</v>
      </c>
      <c r="AP39" s="27">
        <v>1.99E-6</v>
      </c>
      <c r="AQ39" s="25">
        <v>0.21252229</v>
      </c>
      <c r="AR39" s="25">
        <v>6.5594760000000002E-2</v>
      </c>
      <c r="AS39" s="25">
        <v>0.91908394000000004</v>
      </c>
      <c r="AT39" s="25">
        <v>0.91908394000000004</v>
      </c>
      <c r="AU39" s="25">
        <v>0.10403794</v>
      </c>
      <c r="AV39" s="25">
        <v>0.29841661000000003</v>
      </c>
      <c r="AW39" s="25">
        <v>0.75583263999999994</v>
      </c>
      <c r="AX39" s="25">
        <v>0.79946043</v>
      </c>
      <c r="AY39" s="26">
        <v>0.79946043</v>
      </c>
    </row>
    <row r="40" spans="2:51" x14ac:dyDescent="0.2">
      <c r="B40" s="95"/>
      <c r="C40" s="99" t="s">
        <v>279</v>
      </c>
      <c r="D40" s="99">
        <v>-4.6028730894916201E-2</v>
      </c>
      <c r="E40" s="99">
        <v>-0.56195148694901598</v>
      </c>
      <c r="F40" s="99">
        <v>0.75169276756313297</v>
      </c>
      <c r="G40" s="99">
        <v>0.65726706900619902</v>
      </c>
      <c r="H40" s="99">
        <v>-0.66688592885535003</v>
      </c>
      <c r="I40" s="99">
        <v>0.40166320883712198</v>
      </c>
      <c r="J40" s="99">
        <v>0.67552448758970496</v>
      </c>
      <c r="K40" s="99">
        <v>0.65726706900619902</v>
      </c>
      <c r="L40" s="99">
        <v>-3.6514837167011101E-2</v>
      </c>
      <c r="M40" s="99">
        <v>0.18333969940564199</v>
      </c>
      <c r="N40" s="99">
        <v>1</v>
      </c>
      <c r="O40" s="99">
        <v>0.27386127875258298</v>
      </c>
      <c r="P40" s="99">
        <v>0.27386127875258298</v>
      </c>
      <c r="Q40" s="99">
        <v>0.293343519049028</v>
      </c>
      <c r="R40" s="99">
        <v>0.38340579025361599</v>
      </c>
      <c r="S40" s="99">
        <v>0.27386127875258298</v>
      </c>
      <c r="T40" s="99">
        <v>0.82433573971089402</v>
      </c>
      <c r="U40" s="99">
        <v>0.82433573971089402</v>
      </c>
      <c r="V40" s="99">
        <v>0.35793525540078303</v>
      </c>
      <c r="W40" s="99">
        <v>0.51335115833579803</v>
      </c>
      <c r="X40" s="99">
        <v>-0.19094065395649301</v>
      </c>
      <c r="Y40" s="99">
        <v>-0.16366341767699399</v>
      </c>
      <c r="Z40" s="99">
        <v>8.1831708838497094E-2</v>
      </c>
      <c r="AA40" s="6"/>
      <c r="AB40" s="25" t="s">
        <v>279</v>
      </c>
      <c r="AC40" s="25">
        <v>0.90639643000000003</v>
      </c>
      <c r="AD40" s="25">
        <v>0.11531667</v>
      </c>
      <c r="AE40" s="25">
        <v>1.95087E-2</v>
      </c>
      <c r="AF40" s="25">
        <v>5.4397380000000002E-2</v>
      </c>
      <c r="AG40" s="25">
        <v>0.21889397999999999</v>
      </c>
      <c r="AH40" s="25">
        <v>0.28391828000000002</v>
      </c>
      <c r="AI40" s="25">
        <v>4.5825629999999999E-2</v>
      </c>
      <c r="AJ40" s="25">
        <v>5.4397380000000002E-2</v>
      </c>
      <c r="AK40" s="25">
        <v>0.92569519</v>
      </c>
      <c r="AL40" s="25">
        <v>0.63680791000000003</v>
      </c>
      <c r="AM40" s="25">
        <v>0</v>
      </c>
      <c r="AN40" s="25">
        <v>0.47579724000000001</v>
      </c>
      <c r="AO40" s="25">
        <v>0.47579724000000001</v>
      </c>
      <c r="AP40" s="25">
        <v>0.44361598000000002</v>
      </c>
      <c r="AQ40" s="25">
        <v>0.30839607000000002</v>
      </c>
      <c r="AR40" s="25">
        <v>0.47579724000000001</v>
      </c>
      <c r="AS40" s="25">
        <v>6.2709200000000001E-3</v>
      </c>
      <c r="AT40" s="25">
        <v>6.2709200000000001E-3</v>
      </c>
      <c r="AU40" s="25">
        <v>0.34425196000000002</v>
      </c>
      <c r="AV40" s="25">
        <v>0.15751586000000001</v>
      </c>
      <c r="AW40" s="25">
        <v>0.65059281999999996</v>
      </c>
      <c r="AX40" s="25">
        <v>0.69856686000000001</v>
      </c>
      <c r="AY40" s="26">
        <v>0.84724915000000001</v>
      </c>
    </row>
    <row r="41" spans="2:51" x14ac:dyDescent="0.2">
      <c r="B41" s="95"/>
      <c r="C41" s="99" t="s">
        <v>280</v>
      </c>
      <c r="D41" s="99">
        <v>-0.100843896817922</v>
      </c>
      <c r="E41" s="99">
        <v>-0.32489314482696502</v>
      </c>
      <c r="F41" s="99">
        <v>3.3473096350228902E-2</v>
      </c>
      <c r="G41" s="99">
        <v>-0.266666666666667</v>
      </c>
      <c r="H41" s="99">
        <v>-0.7</v>
      </c>
      <c r="I41" s="99">
        <v>1.6666666666666701E-2</v>
      </c>
      <c r="J41" s="99">
        <v>0.1</v>
      </c>
      <c r="K41" s="99">
        <v>0.16666666666666699</v>
      </c>
      <c r="L41" s="99">
        <v>-0.38333333333333303</v>
      </c>
      <c r="M41" s="99">
        <v>0.56067436386633396</v>
      </c>
      <c r="N41" s="99">
        <v>0.27386127875258298</v>
      </c>
      <c r="O41" s="99">
        <v>1</v>
      </c>
      <c r="P41" s="99">
        <v>0.8</v>
      </c>
      <c r="Q41" s="99">
        <v>0.54393781569122002</v>
      </c>
      <c r="R41" s="99">
        <v>0.91666666666666696</v>
      </c>
      <c r="S41" s="99">
        <v>0.85</v>
      </c>
      <c r="T41" s="99">
        <v>0.40596049262043599</v>
      </c>
      <c r="U41" s="99">
        <v>0.40596049262043599</v>
      </c>
      <c r="V41" s="99">
        <v>0.49507377148833698</v>
      </c>
      <c r="W41" s="99">
        <v>0.39330888211518999</v>
      </c>
      <c r="X41" s="99">
        <v>2.3809523809523801E-2</v>
      </c>
      <c r="Y41" s="99">
        <v>0.214285714285714</v>
      </c>
      <c r="Z41" s="99">
        <v>0.19047619047618999</v>
      </c>
      <c r="AA41" s="6"/>
      <c r="AB41" s="25" t="s">
        <v>280</v>
      </c>
      <c r="AC41" s="25">
        <v>0.79629554000000002</v>
      </c>
      <c r="AD41" s="25">
        <v>0.39362257</v>
      </c>
      <c r="AE41" s="25">
        <v>0.93187281</v>
      </c>
      <c r="AF41" s="25">
        <v>0.48792226999999999</v>
      </c>
      <c r="AG41" s="25">
        <v>0.18812039999999999</v>
      </c>
      <c r="AH41" s="25">
        <v>0.96605479999999999</v>
      </c>
      <c r="AI41" s="25">
        <v>0.79797169999999995</v>
      </c>
      <c r="AJ41" s="25">
        <v>0.66823104</v>
      </c>
      <c r="AK41" s="25">
        <v>0.30849526999999999</v>
      </c>
      <c r="AL41" s="25">
        <v>0.11632679</v>
      </c>
      <c r="AM41" s="25">
        <v>0.47579724000000001</v>
      </c>
      <c r="AN41" s="25">
        <v>0</v>
      </c>
      <c r="AO41" s="25">
        <v>9.6279199999999999E-3</v>
      </c>
      <c r="AP41" s="25">
        <v>0.13005469</v>
      </c>
      <c r="AQ41" s="25">
        <v>5.0662000000000005E-4</v>
      </c>
      <c r="AR41" s="25">
        <v>3.70478E-3</v>
      </c>
      <c r="AS41" s="25">
        <v>0.27830839000000002</v>
      </c>
      <c r="AT41" s="25">
        <v>0.27830839000000002</v>
      </c>
      <c r="AU41" s="25">
        <v>0.17539954999999999</v>
      </c>
      <c r="AV41" s="25">
        <v>0.29499024000000001</v>
      </c>
      <c r="AW41" s="25">
        <v>0.95537401</v>
      </c>
      <c r="AX41" s="25">
        <v>0.61034442</v>
      </c>
      <c r="AY41" s="26">
        <v>0.65140149999999997</v>
      </c>
    </row>
    <row r="42" spans="2:51" x14ac:dyDescent="0.2">
      <c r="B42" s="95"/>
      <c r="C42" s="99" t="s">
        <v>281</v>
      </c>
      <c r="D42" s="99">
        <v>0.23530242590848499</v>
      </c>
      <c r="E42" s="99">
        <v>-3.4199278402838498E-2</v>
      </c>
      <c r="F42" s="99">
        <v>0.20083857810137401</v>
      </c>
      <c r="G42" s="99">
        <v>-3.3333333333333298E-2</v>
      </c>
      <c r="H42" s="99">
        <v>-0.9</v>
      </c>
      <c r="I42" s="99">
        <v>1.6666666666666701E-2</v>
      </c>
      <c r="J42" s="99">
        <v>0.33333333333333298</v>
      </c>
      <c r="K42" s="99">
        <v>0.133333333333333</v>
      </c>
      <c r="L42" s="99">
        <v>-0.18333333333333299</v>
      </c>
      <c r="M42" s="99">
        <v>0.25941649671427403</v>
      </c>
      <c r="N42" s="99">
        <v>0.27386127875258298</v>
      </c>
      <c r="O42" s="99">
        <v>0.8</v>
      </c>
      <c r="P42" s="99">
        <v>1</v>
      </c>
      <c r="Q42" s="99">
        <v>0.27615304488938902</v>
      </c>
      <c r="R42" s="99">
        <v>0.95</v>
      </c>
      <c r="S42" s="99">
        <v>0.85</v>
      </c>
      <c r="T42" s="99">
        <v>0.40596049262043599</v>
      </c>
      <c r="U42" s="99">
        <v>0.40596049262043599</v>
      </c>
      <c r="V42" s="99">
        <v>0.49507377148833698</v>
      </c>
      <c r="W42" s="99">
        <v>0.610884008391678</v>
      </c>
      <c r="X42" s="99">
        <v>-0.119047619047619</v>
      </c>
      <c r="Y42" s="99">
        <v>0.14285714285714299</v>
      </c>
      <c r="Z42" s="99">
        <v>0</v>
      </c>
      <c r="AA42" s="6"/>
      <c r="AB42" s="25" t="s">
        <v>281</v>
      </c>
      <c r="AC42" s="25">
        <v>0.54221553</v>
      </c>
      <c r="AD42" s="25">
        <v>0.93039766999999995</v>
      </c>
      <c r="AE42" s="25">
        <v>0.60435934999999996</v>
      </c>
      <c r="AF42" s="25">
        <v>0.93215674000000004</v>
      </c>
      <c r="AG42" s="25">
        <v>3.738607E-2</v>
      </c>
      <c r="AH42" s="25">
        <v>0.96605479999999999</v>
      </c>
      <c r="AI42" s="25">
        <v>0.38071317999999998</v>
      </c>
      <c r="AJ42" s="25">
        <v>0.73236751</v>
      </c>
      <c r="AK42" s="25">
        <v>0.63681980999999999</v>
      </c>
      <c r="AL42" s="25">
        <v>0.50026826000000002</v>
      </c>
      <c r="AM42" s="25">
        <v>0.47579724000000001</v>
      </c>
      <c r="AN42" s="25">
        <v>9.6279199999999999E-3</v>
      </c>
      <c r="AO42" s="25">
        <v>0</v>
      </c>
      <c r="AP42" s="25">
        <v>0.47196178999999999</v>
      </c>
      <c r="AQ42" s="27">
        <v>8.7600000000000002E-5</v>
      </c>
      <c r="AR42" s="25">
        <v>3.70478E-3</v>
      </c>
      <c r="AS42" s="25">
        <v>0.27830839000000002</v>
      </c>
      <c r="AT42" s="25">
        <v>0.27830839000000002</v>
      </c>
      <c r="AU42" s="25">
        <v>0.17539954999999999</v>
      </c>
      <c r="AV42" s="25">
        <v>8.054182E-2</v>
      </c>
      <c r="AW42" s="25">
        <v>0.77888573000000005</v>
      </c>
      <c r="AX42" s="25">
        <v>0.73576485999999997</v>
      </c>
      <c r="AY42" s="26">
        <v>1</v>
      </c>
    </row>
    <row r="43" spans="2:51" x14ac:dyDescent="0.2">
      <c r="B43" s="95"/>
      <c r="C43" s="99" t="s">
        <v>282</v>
      </c>
      <c r="D43" s="99">
        <v>3.7975021588337099E-2</v>
      </c>
      <c r="E43" s="99">
        <v>-0.11590651878501</v>
      </c>
      <c r="F43" s="99">
        <v>9.2436974789915999E-2</v>
      </c>
      <c r="G43" s="99">
        <v>-0.117155837225801</v>
      </c>
      <c r="H43" s="99">
        <v>-0.9</v>
      </c>
      <c r="I43" s="99">
        <v>0.234311674451602</v>
      </c>
      <c r="J43" s="99">
        <v>8.3682740875572301E-2</v>
      </c>
      <c r="K43" s="99">
        <v>0.17573375583870199</v>
      </c>
      <c r="L43" s="99">
        <v>5.0209644525343398E-2</v>
      </c>
      <c r="M43" s="99">
        <v>0.98319327731092498</v>
      </c>
      <c r="N43" s="99">
        <v>0.293343519049028</v>
      </c>
      <c r="O43" s="99">
        <v>0.54393781569122002</v>
      </c>
      <c r="P43" s="99">
        <v>0.27615304488938902</v>
      </c>
      <c r="Q43" s="99">
        <v>1</v>
      </c>
      <c r="R43" s="99">
        <v>0.47699162299076198</v>
      </c>
      <c r="S43" s="99">
        <v>0.65272537882946402</v>
      </c>
      <c r="T43" s="99">
        <v>0.12925888601730301</v>
      </c>
      <c r="U43" s="99">
        <v>0.12925888601730301</v>
      </c>
      <c r="V43" s="99">
        <v>0.64629443008651299</v>
      </c>
      <c r="W43" s="99">
        <v>0.51680672268907601</v>
      </c>
      <c r="X43" s="99">
        <v>0.131738888810459</v>
      </c>
      <c r="Y43" s="99">
        <v>0.107786363572193</v>
      </c>
      <c r="Z43" s="99">
        <v>-0.107786363572193</v>
      </c>
      <c r="AA43" s="6"/>
      <c r="AB43" s="25" t="s">
        <v>282</v>
      </c>
      <c r="AC43" s="25">
        <v>0.92273083</v>
      </c>
      <c r="AD43" s="25">
        <v>0.76650468000000005</v>
      </c>
      <c r="AE43" s="25">
        <v>0.81302465999999995</v>
      </c>
      <c r="AF43" s="25">
        <v>0.76404512000000002</v>
      </c>
      <c r="AG43" s="25">
        <v>3.738607E-2</v>
      </c>
      <c r="AH43" s="25">
        <v>0.54396707</v>
      </c>
      <c r="AI43" s="25">
        <v>0.83051463999999997</v>
      </c>
      <c r="AJ43" s="25">
        <v>0.65108385000000002</v>
      </c>
      <c r="AK43" s="25">
        <v>0.89792839999999996</v>
      </c>
      <c r="AL43" s="27">
        <v>1.99E-6</v>
      </c>
      <c r="AM43" s="25">
        <v>0.44361598000000002</v>
      </c>
      <c r="AN43" s="25">
        <v>0.13005469</v>
      </c>
      <c r="AO43" s="25">
        <v>0.47196178999999999</v>
      </c>
      <c r="AP43" s="25">
        <v>0</v>
      </c>
      <c r="AQ43" s="25">
        <v>0.19417918000000001</v>
      </c>
      <c r="AR43" s="25">
        <v>5.6676690000000002E-2</v>
      </c>
      <c r="AS43" s="25">
        <v>0.74031477000000001</v>
      </c>
      <c r="AT43" s="25">
        <v>0.74031477000000001</v>
      </c>
      <c r="AU43" s="25">
        <v>6.000627E-2</v>
      </c>
      <c r="AV43" s="25">
        <v>0.15425887999999999</v>
      </c>
      <c r="AW43" s="25">
        <v>0.75583263999999994</v>
      </c>
      <c r="AX43" s="25">
        <v>0.79946043</v>
      </c>
      <c r="AY43" s="26">
        <v>0.79946043</v>
      </c>
    </row>
    <row r="44" spans="2:51" x14ac:dyDescent="0.2">
      <c r="B44" s="95"/>
      <c r="C44" s="99" t="s">
        <v>283</v>
      </c>
      <c r="D44" s="99">
        <v>0.12605487102240301</v>
      </c>
      <c r="E44" s="99">
        <v>-0.20519567041703099</v>
      </c>
      <c r="F44" s="99">
        <v>0.19247030401381601</v>
      </c>
      <c r="G44" s="99">
        <v>-0.1</v>
      </c>
      <c r="H44" s="99">
        <v>-0.9</v>
      </c>
      <c r="I44" s="99">
        <v>8.3333333333333301E-2</v>
      </c>
      <c r="J44" s="99">
        <v>0.3</v>
      </c>
      <c r="K44" s="99">
        <v>0.21666666666666701</v>
      </c>
      <c r="L44" s="99">
        <v>-0.2</v>
      </c>
      <c r="M44" s="99">
        <v>0.46025507481564798</v>
      </c>
      <c r="N44" s="99">
        <v>0.38340579025361599</v>
      </c>
      <c r="O44" s="99">
        <v>0.91666666666666696</v>
      </c>
      <c r="P44" s="99">
        <v>0.95</v>
      </c>
      <c r="Q44" s="99">
        <v>0.47699162299076198</v>
      </c>
      <c r="R44" s="99">
        <v>1</v>
      </c>
      <c r="S44" s="99">
        <v>0.9</v>
      </c>
      <c r="T44" s="99">
        <v>0.49507377148833698</v>
      </c>
      <c r="U44" s="99">
        <v>0.49507377148833698</v>
      </c>
      <c r="V44" s="99">
        <v>0.56438409949670398</v>
      </c>
      <c r="W44" s="99">
        <v>0.58577918612900604</v>
      </c>
      <c r="X44" s="99">
        <v>-0.16666666666666699</v>
      </c>
      <c r="Y44" s="99">
        <v>7.1428571428571397E-2</v>
      </c>
      <c r="Z44" s="99">
        <v>-4.7619047619047603E-2</v>
      </c>
      <c r="AA44" s="6"/>
      <c r="AB44" s="25" t="s">
        <v>283</v>
      </c>
      <c r="AC44" s="25">
        <v>0.74657923999999998</v>
      </c>
      <c r="AD44" s="25">
        <v>0.59636971000000005</v>
      </c>
      <c r="AE44" s="25">
        <v>0.61980614000000001</v>
      </c>
      <c r="AF44" s="25">
        <v>0.79797169999999995</v>
      </c>
      <c r="AG44" s="25">
        <v>3.738607E-2</v>
      </c>
      <c r="AH44" s="25">
        <v>0.83121409999999996</v>
      </c>
      <c r="AI44" s="25">
        <v>0.43284532999999997</v>
      </c>
      <c r="AJ44" s="25">
        <v>0.57551490000000005</v>
      </c>
      <c r="AK44" s="25">
        <v>0.60590127000000005</v>
      </c>
      <c r="AL44" s="25">
        <v>0.21252229</v>
      </c>
      <c r="AM44" s="25">
        <v>0.30839607000000002</v>
      </c>
      <c r="AN44" s="25">
        <v>5.0662000000000005E-4</v>
      </c>
      <c r="AO44" s="27">
        <v>8.7600000000000002E-5</v>
      </c>
      <c r="AP44" s="25">
        <v>0.19417918000000001</v>
      </c>
      <c r="AQ44" s="25">
        <v>0</v>
      </c>
      <c r="AR44" s="25">
        <v>9.4306000000000001E-4</v>
      </c>
      <c r="AS44" s="25">
        <v>0.17539954999999999</v>
      </c>
      <c r="AT44" s="25">
        <v>0.17539954999999999</v>
      </c>
      <c r="AU44" s="25">
        <v>0.11340724000000001</v>
      </c>
      <c r="AV44" s="25">
        <v>9.7433909999999999E-2</v>
      </c>
      <c r="AW44" s="25">
        <v>0.69323880999999998</v>
      </c>
      <c r="AX44" s="25">
        <v>0.86652627000000004</v>
      </c>
      <c r="AY44" s="26">
        <v>0.91084916999999999</v>
      </c>
    </row>
    <row r="45" spans="2:51" x14ac:dyDescent="0.2">
      <c r="B45" s="95"/>
      <c r="C45" s="99" t="s">
        <v>284</v>
      </c>
      <c r="D45" s="99">
        <v>0.310935348521927</v>
      </c>
      <c r="E45" s="99">
        <v>-0.13679711361135399</v>
      </c>
      <c r="F45" s="99">
        <v>0</v>
      </c>
      <c r="G45" s="99">
        <v>-0.18333333333333299</v>
      </c>
      <c r="H45" s="99">
        <v>-0.9</v>
      </c>
      <c r="I45" s="99">
        <v>0.31666666666666698</v>
      </c>
      <c r="J45" s="99">
        <v>0.38333333333333303</v>
      </c>
      <c r="K45" s="99">
        <v>0.33333333333333298</v>
      </c>
      <c r="L45" s="99">
        <v>1.6666666666666701E-2</v>
      </c>
      <c r="M45" s="99">
        <v>0.63598883065434997</v>
      </c>
      <c r="N45" s="99">
        <v>0.27386127875258298</v>
      </c>
      <c r="O45" s="99">
        <v>0.85</v>
      </c>
      <c r="P45" s="99">
        <v>0.85</v>
      </c>
      <c r="Q45" s="99">
        <v>0.65272537882946402</v>
      </c>
      <c r="R45" s="99">
        <v>0.9</v>
      </c>
      <c r="S45" s="99">
        <v>1</v>
      </c>
      <c r="T45" s="99">
        <v>0.40596049262043599</v>
      </c>
      <c r="U45" s="99">
        <v>0.40596049262043599</v>
      </c>
      <c r="V45" s="99">
        <v>0.82182246067064002</v>
      </c>
      <c r="W45" s="99">
        <v>0.71130329744236498</v>
      </c>
      <c r="X45" s="99">
        <v>0.119047619047619</v>
      </c>
      <c r="Y45" s="99">
        <v>0.33333333333333298</v>
      </c>
      <c r="Z45" s="99">
        <v>9.5238095238095205E-2</v>
      </c>
      <c r="AA45" s="6"/>
      <c r="AB45" s="25" t="s">
        <v>284</v>
      </c>
      <c r="AC45" s="25">
        <v>0.41540716</v>
      </c>
      <c r="AD45" s="25">
        <v>0.72562859000000002</v>
      </c>
      <c r="AE45" s="25">
        <v>1</v>
      </c>
      <c r="AF45" s="25">
        <v>0.63681980999999999</v>
      </c>
      <c r="AG45" s="25">
        <v>3.738607E-2</v>
      </c>
      <c r="AH45" s="25">
        <v>0.40639701</v>
      </c>
      <c r="AI45" s="25">
        <v>0.30849526999999999</v>
      </c>
      <c r="AJ45" s="25">
        <v>0.38071317999999998</v>
      </c>
      <c r="AK45" s="25">
        <v>0.96605479999999999</v>
      </c>
      <c r="AL45" s="25">
        <v>6.5594760000000002E-2</v>
      </c>
      <c r="AM45" s="25">
        <v>0.47579724000000001</v>
      </c>
      <c r="AN45" s="25">
        <v>3.70478E-3</v>
      </c>
      <c r="AO45" s="25">
        <v>3.70478E-3</v>
      </c>
      <c r="AP45" s="25">
        <v>5.6676690000000002E-2</v>
      </c>
      <c r="AQ45" s="25">
        <v>9.4306000000000001E-4</v>
      </c>
      <c r="AR45" s="25">
        <v>0</v>
      </c>
      <c r="AS45" s="25">
        <v>0.27830839000000002</v>
      </c>
      <c r="AT45" s="25">
        <v>0.27830839000000002</v>
      </c>
      <c r="AU45" s="25">
        <v>6.5734299999999999E-3</v>
      </c>
      <c r="AV45" s="25">
        <v>3.165656E-2</v>
      </c>
      <c r="AW45" s="25">
        <v>0.77888573000000005</v>
      </c>
      <c r="AX45" s="25">
        <v>0.41975309</v>
      </c>
      <c r="AY45" s="26">
        <v>0.82250542999999998</v>
      </c>
    </row>
    <row r="46" spans="2:51" x14ac:dyDescent="0.2">
      <c r="B46" s="95"/>
      <c r="C46" s="99" t="s">
        <v>285</v>
      </c>
      <c r="D46" s="99">
        <v>0.26460339214491602</v>
      </c>
      <c r="E46" s="99">
        <v>-0.68063286279113</v>
      </c>
      <c r="F46" s="99">
        <v>0.45240610106055901</v>
      </c>
      <c r="G46" s="99">
        <v>0.45546786976927001</v>
      </c>
      <c r="H46" s="99">
        <v>-0.56428809364683497</v>
      </c>
      <c r="I46" s="99">
        <v>0.57428557492647103</v>
      </c>
      <c r="J46" s="99">
        <v>0.82182246067064002</v>
      </c>
      <c r="K46" s="99">
        <v>0.84162541153017301</v>
      </c>
      <c r="L46" s="99">
        <v>0.188128033165568</v>
      </c>
      <c r="M46" s="99">
        <v>3.9771964928400801E-2</v>
      </c>
      <c r="N46" s="99">
        <v>0.82433573971089402</v>
      </c>
      <c r="O46" s="99">
        <v>0.40596049262043599</v>
      </c>
      <c r="P46" s="99">
        <v>0.40596049262043599</v>
      </c>
      <c r="Q46" s="99">
        <v>0.12925888601730301</v>
      </c>
      <c r="R46" s="99">
        <v>0.49507377148833698</v>
      </c>
      <c r="S46" s="99">
        <v>0.40596049262043599</v>
      </c>
      <c r="T46" s="99">
        <v>1</v>
      </c>
      <c r="U46" s="99">
        <v>1</v>
      </c>
      <c r="V46" s="99">
        <v>0.47647058823529398</v>
      </c>
      <c r="W46" s="99">
        <v>0.43749161421240901</v>
      </c>
      <c r="X46" s="99">
        <v>-0.20263089807627899</v>
      </c>
      <c r="Y46" s="99">
        <v>-6.2347968638855E-2</v>
      </c>
      <c r="Z46" s="99">
        <v>7.7934960798568695E-2</v>
      </c>
      <c r="AA46" s="6"/>
      <c r="AB46" s="25" t="s">
        <v>285</v>
      </c>
      <c r="AC46" s="25">
        <v>0.49142284000000003</v>
      </c>
      <c r="AD46" s="25">
        <v>4.3593470000000002E-2</v>
      </c>
      <c r="AE46" s="25">
        <v>0.22144154999999999</v>
      </c>
      <c r="AF46" s="25">
        <v>0.21793829000000001</v>
      </c>
      <c r="AG46" s="25">
        <v>0.32172334000000002</v>
      </c>
      <c r="AH46" s="25">
        <v>0.10583239</v>
      </c>
      <c r="AI46" s="25">
        <v>6.5734299999999999E-3</v>
      </c>
      <c r="AJ46" s="25">
        <v>4.4422200000000002E-3</v>
      </c>
      <c r="AK46" s="25">
        <v>0.62787285999999998</v>
      </c>
      <c r="AL46" s="25">
        <v>0.91908394000000004</v>
      </c>
      <c r="AM46" s="25">
        <v>6.2709200000000001E-3</v>
      </c>
      <c r="AN46" s="25">
        <v>0.27830839000000002</v>
      </c>
      <c r="AO46" s="25">
        <v>0.27830839000000002</v>
      </c>
      <c r="AP46" s="25">
        <v>0.74031477000000001</v>
      </c>
      <c r="AQ46" s="25">
        <v>0.17539954999999999</v>
      </c>
      <c r="AR46" s="25">
        <v>0.27830839000000002</v>
      </c>
      <c r="AS46" s="25">
        <v>0</v>
      </c>
      <c r="AT46" s="25">
        <v>0</v>
      </c>
      <c r="AU46" s="25">
        <v>0.19473631</v>
      </c>
      <c r="AV46" s="25">
        <v>0.23894387</v>
      </c>
      <c r="AW46" s="25">
        <v>0.63033881000000003</v>
      </c>
      <c r="AX46" s="25">
        <v>0.88340015999999999</v>
      </c>
      <c r="AY46" s="26">
        <v>0.85446257999999997</v>
      </c>
    </row>
    <row r="47" spans="2:51" x14ac:dyDescent="0.2">
      <c r="B47" s="95"/>
      <c r="C47" s="99" t="s">
        <v>286</v>
      </c>
      <c r="D47" s="99">
        <v>0.26460339214491602</v>
      </c>
      <c r="E47" s="99">
        <v>-0.68063286279113</v>
      </c>
      <c r="F47" s="99">
        <v>0.45240610106055901</v>
      </c>
      <c r="G47" s="99">
        <v>0.45546786976927001</v>
      </c>
      <c r="H47" s="99">
        <v>-0.56428809364683497</v>
      </c>
      <c r="I47" s="99">
        <v>0.57428557492647103</v>
      </c>
      <c r="J47" s="99">
        <v>0.82182246067064002</v>
      </c>
      <c r="K47" s="99">
        <v>0.84162541153017301</v>
      </c>
      <c r="L47" s="99">
        <v>0.188128033165568</v>
      </c>
      <c r="M47" s="99">
        <v>3.9771964928400801E-2</v>
      </c>
      <c r="N47" s="99">
        <v>0.82433573971089402</v>
      </c>
      <c r="O47" s="99">
        <v>0.40596049262043599</v>
      </c>
      <c r="P47" s="99">
        <v>0.40596049262043599</v>
      </c>
      <c r="Q47" s="99">
        <v>0.12925888601730301</v>
      </c>
      <c r="R47" s="99">
        <v>0.49507377148833698</v>
      </c>
      <c r="S47" s="99">
        <v>0.40596049262043599</v>
      </c>
      <c r="T47" s="99">
        <v>1</v>
      </c>
      <c r="U47" s="99">
        <v>1</v>
      </c>
      <c r="V47" s="99">
        <v>0.47647058823529398</v>
      </c>
      <c r="W47" s="99">
        <v>0.43749161421240901</v>
      </c>
      <c r="X47" s="99">
        <v>-0.20263089807627899</v>
      </c>
      <c r="Y47" s="99">
        <v>-6.2347968638855E-2</v>
      </c>
      <c r="Z47" s="99">
        <v>7.7934960798568695E-2</v>
      </c>
      <c r="AA47" s="6"/>
      <c r="AB47" s="25" t="s">
        <v>286</v>
      </c>
      <c r="AC47" s="25">
        <v>0.49142284000000003</v>
      </c>
      <c r="AD47" s="25">
        <v>4.3593470000000002E-2</v>
      </c>
      <c r="AE47" s="25">
        <v>0.22144154999999999</v>
      </c>
      <c r="AF47" s="25">
        <v>0.21793829000000001</v>
      </c>
      <c r="AG47" s="25">
        <v>0.32172334000000002</v>
      </c>
      <c r="AH47" s="25">
        <v>0.10583239</v>
      </c>
      <c r="AI47" s="25">
        <v>6.5734299999999999E-3</v>
      </c>
      <c r="AJ47" s="25">
        <v>4.4422200000000002E-3</v>
      </c>
      <c r="AK47" s="25">
        <v>0.62787285999999998</v>
      </c>
      <c r="AL47" s="25">
        <v>0.91908394000000004</v>
      </c>
      <c r="AM47" s="25">
        <v>6.2709200000000001E-3</v>
      </c>
      <c r="AN47" s="25">
        <v>0.27830839000000002</v>
      </c>
      <c r="AO47" s="25">
        <v>0.27830839000000002</v>
      </c>
      <c r="AP47" s="25">
        <v>0.74031477000000001</v>
      </c>
      <c r="AQ47" s="25">
        <v>0.17539954999999999</v>
      </c>
      <c r="AR47" s="25">
        <v>0.27830839000000002</v>
      </c>
      <c r="AS47" s="25">
        <v>0</v>
      </c>
      <c r="AT47" s="25">
        <v>0</v>
      </c>
      <c r="AU47" s="25">
        <v>0.19473631</v>
      </c>
      <c r="AV47" s="25">
        <v>0.23894387</v>
      </c>
      <c r="AW47" s="25">
        <v>0.63033881000000003</v>
      </c>
      <c r="AX47" s="25">
        <v>0.88340015999999999</v>
      </c>
      <c r="AY47" s="26">
        <v>0.85446257999999997</v>
      </c>
    </row>
    <row r="48" spans="2:51" x14ac:dyDescent="0.2">
      <c r="B48" s="95"/>
      <c r="C48" s="99" t="s">
        <v>287</v>
      </c>
      <c r="D48" s="99">
        <v>0.50923671695813999</v>
      </c>
      <c r="E48" s="99">
        <v>-0.28952293417234598</v>
      </c>
      <c r="F48" s="99">
        <v>-8.4515425472851693E-2</v>
      </c>
      <c r="G48" s="99">
        <v>-7.9211803438133901E-2</v>
      </c>
      <c r="H48" s="99">
        <v>-0.78262379212492605</v>
      </c>
      <c r="I48" s="99">
        <v>0.68320180465390501</v>
      </c>
      <c r="J48" s="99">
        <v>0.60399000121577096</v>
      </c>
      <c r="K48" s="99">
        <v>0.67330032922413896</v>
      </c>
      <c r="L48" s="99">
        <v>0.41586196805020298</v>
      </c>
      <c r="M48" s="99">
        <v>0.57669349146181104</v>
      </c>
      <c r="N48" s="99">
        <v>0.35793525540078303</v>
      </c>
      <c r="O48" s="99">
        <v>0.49507377148833698</v>
      </c>
      <c r="P48" s="99">
        <v>0.49507377148833698</v>
      </c>
      <c r="Q48" s="99">
        <v>0.64629443008651299</v>
      </c>
      <c r="R48" s="99">
        <v>0.56438409949670398</v>
      </c>
      <c r="S48" s="99">
        <v>0.82182246067064002</v>
      </c>
      <c r="T48" s="99">
        <v>0.47647058823529398</v>
      </c>
      <c r="U48" s="99">
        <v>0.47647058823529398</v>
      </c>
      <c r="V48" s="99">
        <v>1</v>
      </c>
      <c r="W48" s="99">
        <v>0.78549630733591502</v>
      </c>
      <c r="X48" s="99">
        <v>0.54554472558998102</v>
      </c>
      <c r="Y48" s="99">
        <v>0.65465367070797698</v>
      </c>
      <c r="Z48" s="99">
        <v>0.34291382751370197</v>
      </c>
      <c r="AA48" s="6"/>
      <c r="AB48" s="25" t="s">
        <v>287</v>
      </c>
      <c r="AC48" s="25">
        <v>0.16144532</v>
      </c>
      <c r="AD48" s="25">
        <v>0.44985032000000003</v>
      </c>
      <c r="AE48" s="25">
        <v>0.82884813999999996</v>
      </c>
      <c r="AF48" s="25">
        <v>0.83947242</v>
      </c>
      <c r="AG48" s="25">
        <v>0.11761376</v>
      </c>
      <c r="AH48" s="25">
        <v>4.2497880000000002E-2</v>
      </c>
      <c r="AI48" s="25">
        <v>8.4984199999999996E-2</v>
      </c>
      <c r="AJ48" s="25">
        <v>4.6819939999999997E-2</v>
      </c>
      <c r="AK48" s="25">
        <v>0.26560478999999998</v>
      </c>
      <c r="AL48" s="25">
        <v>0.10403794</v>
      </c>
      <c r="AM48" s="25">
        <v>0.34425196000000002</v>
      </c>
      <c r="AN48" s="25">
        <v>0.17539954999999999</v>
      </c>
      <c r="AO48" s="25">
        <v>0.17539954999999999</v>
      </c>
      <c r="AP48" s="25">
        <v>6.000627E-2</v>
      </c>
      <c r="AQ48" s="25">
        <v>0.11340724000000001</v>
      </c>
      <c r="AR48" s="25">
        <v>6.5734299999999999E-3</v>
      </c>
      <c r="AS48" s="25">
        <v>0.19473631</v>
      </c>
      <c r="AT48" s="25">
        <v>0.19473631</v>
      </c>
      <c r="AU48" s="25">
        <v>0</v>
      </c>
      <c r="AV48" s="25">
        <v>1.211542E-2</v>
      </c>
      <c r="AW48" s="25">
        <v>0.16193822999999999</v>
      </c>
      <c r="AX48" s="25">
        <v>7.8140749999999995E-2</v>
      </c>
      <c r="AY48" s="26">
        <v>0.40566247</v>
      </c>
    </row>
    <row r="49" spans="2:51" x14ac:dyDescent="0.2">
      <c r="B49" s="95"/>
      <c r="C49" s="99" t="s">
        <v>288</v>
      </c>
      <c r="D49" s="99">
        <v>0.47679749327578802</v>
      </c>
      <c r="E49" s="99">
        <v>-0.21893453548279601</v>
      </c>
      <c r="F49" s="99">
        <v>0.40336134453781503</v>
      </c>
      <c r="G49" s="99">
        <v>0.34309923758984601</v>
      </c>
      <c r="H49" s="99">
        <v>-0.7</v>
      </c>
      <c r="I49" s="99">
        <v>0.29288959306450302</v>
      </c>
      <c r="J49" s="99">
        <v>0.61925228247923503</v>
      </c>
      <c r="K49" s="99">
        <v>0.51883299342854805</v>
      </c>
      <c r="L49" s="99">
        <v>0.20083857810137401</v>
      </c>
      <c r="M49" s="99">
        <v>0.39075630252100801</v>
      </c>
      <c r="N49" s="99">
        <v>0.51335115833579803</v>
      </c>
      <c r="O49" s="99">
        <v>0.39330888211518999</v>
      </c>
      <c r="P49" s="99">
        <v>0.610884008391678</v>
      </c>
      <c r="Q49" s="99">
        <v>0.51680672268907601</v>
      </c>
      <c r="R49" s="99">
        <v>0.58577918612900604</v>
      </c>
      <c r="S49" s="99">
        <v>0.71130329744236498</v>
      </c>
      <c r="T49" s="99">
        <v>0.43749161421240901</v>
      </c>
      <c r="U49" s="99">
        <v>0.43749161421240901</v>
      </c>
      <c r="V49" s="99">
        <v>0.78549630733591502</v>
      </c>
      <c r="W49" s="99">
        <v>1</v>
      </c>
      <c r="X49" s="99">
        <v>0.46707424214617099</v>
      </c>
      <c r="Y49" s="99">
        <v>0.62276565619489499</v>
      </c>
      <c r="Z49" s="99">
        <v>0.32335909071657998</v>
      </c>
      <c r="AA49" s="6"/>
      <c r="AB49" s="25" t="s">
        <v>288</v>
      </c>
      <c r="AC49" s="25">
        <v>0.19438664999999999</v>
      </c>
      <c r="AD49" s="25">
        <v>0.57142340000000003</v>
      </c>
      <c r="AE49" s="25">
        <v>0.28169450000000001</v>
      </c>
      <c r="AF49" s="25">
        <v>0.36602923999999998</v>
      </c>
      <c r="AG49" s="25">
        <v>0.18812039999999999</v>
      </c>
      <c r="AH49" s="25">
        <v>0.44435469999999999</v>
      </c>
      <c r="AI49" s="25">
        <v>7.5346510000000005E-2</v>
      </c>
      <c r="AJ49" s="25">
        <v>0.15236739999999999</v>
      </c>
      <c r="AK49" s="25">
        <v>0.60435934999999996</v>
      </c>
      <c r="AL49" s="25">
        <v>0.29841661000000003</v>
      </c>
      <c r="AM49" s="25">
        <v>0.15751586000000001</v>
      </c>
      <c r="AN49" s="25">
        <v>0.29499024000000001</v>
      </c>
      <c r="AO49" s="25">
        <v>8.054182E-2</v>
      </c>
      <c r="AP49" s="25">
        <v>0.15425887999999999</v>
      </c>
      <c r="AQ49" s="25">
        <v>9.7433909999999999E-2</v>
      </c>
      <c r="AR49" s="25">
        <v>3.165656E-2</v>
      </c>
      <c r="AS49" s="25">
        <v>0.23894387</v>
      </c>
      <c r="AT49" s="25">
        <v>0.23894387</v>
      </c>
      <c r="AU49" s="25">
        <v>1.211542E-2</v>
      </c>
      <c r="AV49" s="25">
        <v>0</v>
      </c>
      <c r="AW49" s="25">
        <v>0.24326992</v>
      </c>
      <c r="AX49" s="25">
        <v>9.9100809999999998E-2</v>
      </c>
      <c r="AY49" s="26">
        <v>0.43463944999999998</v>
      </c>
    </row>
    <row r="50" spans="2:51" x14ac:dyDescent="0.2">
      <c r="B50" s="95"/>
      <c r="C50" s="99" t="s">
        <v>289</v>
      </c>
      <c r="D50" s="99">
        <v>0.180736009766955</v>
      </c>
      <c r="E50" s="99">
        <v>-0.34591634777518099</v>
      </c>
      <c r="F50" s="99">
        <v>-0.476190476190476</v>
      </c>
      <c r="G50" s="99">
        <v>-0.238095238095238</v>
      </c>
      <c r="H50" s="99">
        <v>0</v>
      </c>
      <c r="I50" s="99">
        <v>0.19047619047618999</v>
      </c>
      <c r="J50" s="99">
        <v>9.5238095238095205E-2</v>
      </c>
      <c r="K50" s="99">
        <v>0.40476190476190499</v>
      </c>
      <c r="L50" s="99">
        <v>0.119047619047619</v>
      </c>
      <c r="M50" s="99">
        <v>0.131738888810459</v>
      </c>
      <c r="N50" s="99">
        <v>-0.19094065395649301</v>
      </c>
      <c r="O50" s="99">
        <v>2.3809523809523801E-2</v>
      </c>
      <c r="P50" s="99">
        <v>-0.119047619047619</v>
      </c>
      <c r="Q50" s="99">
        <v>0.131738888810459</v>
      </c>
      <c r="R50" s="99">
        <v>-0.16666666666666699</v>
      </c>
      <c r="S50" s="99">
        <v>0.119047619047619</v>
      </c>
      <c r="T50" s="99">
        <v>-0.20263089807627899</v>
      </c>
      <c r="U50" s="99">
        <v>-0.20263089807627899</v>
      </c>
      <c r="V50" s="99">
        <v>0.54554472558998102</v>
      </c>
      <c r="W50" s="99">
        <v>0.46707424214617099</v>
      </c>
      <c r="X50" s="99">
        <v>1</v>
      </c>
      <c r="Y50" s="99">
        <v>0.95238095238095299</v>
      </c>
      <c r="Z50" s="99">
        <v>0.83333333333333304</v>
      </c>
      <c r="AA50" s="6"/>
      <c r="AB50" s="25" t="s">
        <v>289</v>
      </c>
      <c r="AC50" s="25">
        <v>0.66842745000000003</v>
      </c>
      <c r="AD50" s="25">
        <v>0.40128914999999998</v>
      </c>
      <c r="AE50" s="25">
        <v>0.23293553</v>
      </c>
      <c r="AF50" s="25">
        <v>0.57015632000000005</v>
      </c>
      <c r="AG50" s="25">
        <v>1</v>
      </c>
      <c r="AH50" s="25">
        <v>0.65140149999999997</v>
      </c>
      <c r="AI50" s="25">
        <v>0.82250542999999998</v>
      </c>
      <c r="AJ50" s="25">
        <v>0.31988864</v>
      </c>
      <c r="AK50" s="25">
        <v>0.77888573000000005</v>
      </c>
      <c r="AL50" s="25">
        <v>0.75583263999999994</v>
      </c>
      <c r="AM50" s="25">
        <v>0.65059281999999996</v>
      </c>
      <c r="AN50" s="25">
        <v>0.95537401</v>
      </c>
      <c r="AO50" s="25">
        <v>0.77888573000000005</v>
      </c>
      <c r="AP50" s="25">
        <v>0.75583263999999994</v>
      </c>
      <c r="AQ50" s="25">
        <v>0.69323880999999998</v>
      </c>
      <c r="AR50" s="25">
        <v>0.77888573000000005</v>
      </c>
      <c r="AS50" s="25">
        <v>0.63033881000000003</v>
      </c>
      <c r="AT50" s="25">
        <v>0.63033881000000003</v>
      </c>
      <c r="AU50" s="25">
        <v>0.16193822999999999</v>
      </c>
      <c r="AV50" s="25">
        <v>0.24326992</v>
      </c>
      <c r="AW50" s="25">
        <v>0</v>
      </c>
      <c r="AX50" s="25">
        <v>2.6039999999999999E-4</v>
      </c>
      <c r="AY50" s="26">
        <v>1.017554E-2</v>
      </c>
    </row>
    <row r="51" spans="2:51" x14ac:dyDescent="0.2">
      <c r="B51" s="95"/>
      <c r="C51" s="99" t="s">
        <v>290</v>
      </c>
      <c r="D51" s="99">
        <v>0.33737388489831599</v>
      </c>
      <c r="E51" s="99">
        <v>-0.34591634777518099</v>
      </c>
      <c r="F51" s="99">
        <v>-0.42857142857142899</v>
      </c>
      <c r="G51" s="99">
        <v>-0.19047619047618999</v>
      </c>
      <c r="H51" s="99">
        <v>0</v>
      </c>
      <c r="I51" s="99">
        <v>0.214285714285714</v>
      </c>
      <c r="J51" s="99">
        <v>0.238095238095238</v>
      </c>
      <c r="K51" s="99">
        <v>0.452380952380952</v>
      </c>
      <c r="L51" s="99">
        <v>0.14285714285714299</v>
      </c>
      <c r="M51" s="99">
        <v>0.107786363572193</v>
      </c>
      <c r="N51" s="99">
        <v>-0.16366341767699399</v>
      </c>
      <c r="O51" s="99">
        <v>0.214285714285714</v>
      </c>
      <c r="P51" s="99">
        <v>0.14285714285714299</v>
      </c>
      <c r="Q51" s="99">
        <v>0.107786363572193</v>
      </c>
      <c r="R51" s="99">
        <v>7.1428571428571397E-2</v>
      </c>
      <c r="S51" s="99">
        <v>0.33333333333333298</v>
      </c>
      <c r="T51" s="99">
        <v>-6.2347968638855E-2</v>
      </c>
      <c r="U51" s="99">
        <v>-6.2347968638855E-2</v>
      </c>
      <c r="V51" s="99">
        <v>0.65465367070797698</v>
      </c>
      <c r="W51" s="99">
        <v>0.62276565619489499</v>
      </c>
      <c r="X51" s="99">
        <v>0.95238095238095299</v>
      </c>
      <c r="Y51" s="99">
        <v>1</v>
      </c>
      <c r="Z51" s="99">
        <v>0.83333333333333304</v>
      </c>
      <c r="AA51" s="6"/>
      <c r="AB51" s="25" t="s">
        <v>290</v>
      </c>
      <c r="AC51" s="25">
        <v>0.41378527999999998</v>
      </c>
      <c r="AD51" s="25">
        <v>0.40128914999999998</v>
      </c>
      <c r="AE51" s="25">
        <v>0.28940322000000002</v>
      </c>
      <c r="AF51" s="25">
        <v>0.65140149999999997</v>
      </c>
      <c r="AG51" s="25">
        <v>1</v>
      </c>
      <c r="AH51" s="25">
        <v>0.61034442</v>
      </c>
      <c r="AI51" s="25">
        <v>0.57015632000000005</v>
      </c>
      <c r="AJ51" s="25">
        <v>0.26040477000000001</v>
      </c>
      <c r="AK51" s="25">
        <v>0.73576485999999997</v>
      </c>
      <c r="AL51" s="25">
        <v>0.79946043</v>
      </c>
      <c r="AM51" s="25">
        <v>0.69856686000000001</v>
      </c>
      <c r="AN51" s="25">
        <v>0.61034442</v>
      </c>
      <c r="AO51" s="25">
        <v>0.73576485999999997</v>
      </c>
      <c r="AP51" s="25">
        <v>0.79946043</v>
      </c>
      <c r="AQ51" s="25">
        <v>0.86652627000000004</v>
      </c>
      <c r="AR51" s="25">
        <v>0.41975309</v>
      </c>
      <c r="AS51" s="25">
        <v>0.88340015999999999</v>
      </c>
      <c r="AT51" s="25">
        <v>0.88340015999999999</v>
      </c>
      <c r="AU51" s="25">
        <v>7.8140749999999995E-2</v>
      </c>
      <c r="AV51" s="25">
        <v>9.9100809999999998E-2</v>
      </c>
      <c r="AW51" s="25">
        <v>2.6039999999999999E-4</v>
      </c>
      <c r="AX51" s="25">
        <v>0</v>
      </c>
      <c r="AY51" s="26">
        <v>1.017554E-2</v>
      </c>
    </row>
    <row r="52" spans="2:51" x14ac:dyDescent="0.2">
      <c r="B52" s="102"/>
      <c r="C52" s="106" t="s">
        <v>291</v>
      </c>
      <c r="D52" s="106">
        <v>-9.6392538542376005E-2</v>
      </c>
      <c r="E52" s="106">
        <v>-0.67947854027267596</v>
      </c>
      <c r="F52" s="106">
        <v>-0.28571428571428598</v>
      </c>
      <c r="G52" s="106">
        <v>-0.119047619047619</v>
      </c>
      <c r="H52" s="106">
        <v>0</v>
      </c>
      <c r="I52" s="106">
        <v>9.5238095238095205E-2</v>
      </c>
      <c r="J52" s="106">
        <v>9.5238095238095205E-2</v>
      </c>
      <c r="K52" s="106">
        <v>0.452380952380952</v>
      </c>
      <c r="L52" s="106">
        <v>-0.238095238095238</v>
      </c>
      <c r="M52" s="106">
        <v>-0.107786363572193</v>
      </c>
      <c r="N52" s="106">
        <v>8.1831708838497094E-2</v>
      </c>
      <c r="O52" s="106">
        <v>0.19047619047618999</v>
      </c>
      <c r="P52" s="106">
        <v>0</v>
      </c>
      <c r="Q52" s="106">
        <v>-0.107786363572193</v>
      </c>
      <c r="R52" s="106">
        <v>-4.7619047619047603E-2</v>
      </c>
      <c r="S52" s="106">
        <v>9.5238095238095205E-2</v>
      </c>
      <c r="T52" s="106">
        <v>7.7934960798568695E-2</v>
      </c>
      <c r="U52" s="106">
        <v>7.7934960798568695E-2</v>
      </c>
      <c r="V52" s="106">
        <v>0.34291382751370197</v>
      </c>
      <c r="W52" s="106">
        <v>0.32335909071657998</v>
      </c>
      <c r="X52" s="106">
        <v>0.83333333333333304</v>
      </c>
      <c r="Y52" s="106">
        <v>0.83333333333333304</v>
      </c>
      <c r="Z52" s="106">
        <v>1</v>
      </c>
      <c r="AA52" s="8"/>
      <c r="AB52" s="29" t="s">
        <v>291</v>
      </c>
      <c r="AC52" s="29">
        <v>0.82038040999999995</v>
      </c>
      <c r="AD52" s="29">
        <v>6.380044E-2</v>
      </c>
      <c r="AE52" s="29">
        <v>0.49272624999999998</v>
      </c>
      <c r="AF52" s="29">
        <v>0.77888573000000005</v>
      </c>
      <c r="AG52" s="29">
        <v>1</v>
      </c>
      <c r="AH52" s="29">
        <v>0.82250542999999998</v>
      </c>
      <c r="AI52" s="29">
        <v>0.82250542999999998</v>
      </c>
      <c r="AJ52" s="29">
        <v>0.26040477000000001</v>
      </c>
      <c r="AK52" s="29">
        <v>0.57015632000000005</v>
      </c>
      <c r="AL52" s="29">
        <v>0.79946043</v>
      </c>
      <c r="AM52" s="29">
        <v>0.84724915000000001</v>
      </c>
      <c r="AN52" s="29">
        <v>0.65140149999999997</v>
      </c>
      <c r="AO52" s="29">
        <v>1</v>
      </c>
      <c r="AP52" s="29">
        <v>0.79946043</v>
      </c>
      <c r="AQ52" s="29">
        <v>0.91084916999999999</v>
      </c>
      <c r="AR52" s="29">
        <v>0.82250542999999998</v>
      </c>
      <c r="AS52" s="29">
        <v>0.85446257999999997</v>
      </c>
      <c r="AT52" s="29">
        <v>0.85446257999999997</v>
      </c>
      <c r="AU52" s="29">
        <v>0.40566247</v>
      </c>
      <c r="AV52" s="29">
        <v>0.43463944999999998</v>
      </c>
      <c r="AW52" s="29">
        <v>1.017554E-2</v>
      </c>
      <c r="AX52" s="29">
        <v>1.017554E-2</v>
      </c>
      <c r="AY52" s="3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8092B-C0D5-C441-BDCE-09792C03AB42}">
  <dimension ref="A2:AA216"/>
  <sheetViews>
    <sheetView topLeftCell="A7" zoomScale="94" zoomScaleNormal="118" workbookViewId="0">
      <selection activeCell="K48" sqref="K48"/>
    </sheetView>
  </sheetViews>
  <sheetFormatPr baseColWidth="10" defaultRowHeight="16" x14ac:dyDescent="0.2"/>
  <cols>
    <col min="1" max="4" width="10.83203125" style="118"/>
    <col min="5" max="5" width="12.1640625" style="118" bestFit="1" customWidth="1"/>
    <col min="6" max="11" width="10.83203125" style="118"/>
    <col min="12" max="12" width="12.6640625" style="118" bestFit="1" customWidth="1"/>
    <col min="13" max="13" width="11.6640625" style="118" bestFit="1" customWidth="1"/>
    <col min="14" max="16384" width="10.83203125" style="118"/>
  </cols>
  <sheetData>
    <row r="2" spans="2:19" x14ac:dyDescent="0.2">
      <c r="B2" s="81"/>
      <c r="C2" s="82"/>
      <c r="D2" s="18" t="s">
        <v>292</v>
      </c>
      <c r="E2" s="18" t="s">
        <v>293</v>
      </c>
      <c r="F2" s="18" t="s">
        <v>294</v>
      </c>
      <c r="H2" s="3" t="s">
        <v>297</v>
      </c>
      <c r="I2" s="117"/>
      <c r="K2" s="3" t="s">
        <v>300</v>
      </c>
      <c r="L2" s="3" t="s">
        <v>215</v>
      </c>
      <c r="M2" s="117"/>
      <c r="N2" s="3" t="s">
        <v>7</v>
      </c>
      <c r="O2" s="117"/>
      <c r="P2" s="3" t="s">
        <v>217</v>
      </c>
      <c r="Q2" s="117"/>
      <c r="R2" s="12" t="s">
        <v>218</v>
      </c>
      <c r="S2" s="117"/>
    </row>
    <row r="3" spans="2:19" ht="51" x14ac:dyDescent="0.2">
      <c r="B3" s="37" t="s">
        <v>337</v>
      </c>
      <c r="C3" s="92" t="s">
        <v>4</v>
      </c>
      <c r="D3" s="33" t="s">
        <v>296</v>
      </c>
      <c r="E3" s="33" t="s">
        <v>295</v>
      </c>
      <c r="F3" s="33" t="s">
        <v>48</v>
      </c>
      <c r="H3" s="176" t="s">
        <v>298</v>
      </c>
      <c r="I3" s="177" t="s">
        <v>299</v>
      </c>
      <c r="J3" s="73"/>
      <c r="K3" s="95"/>
      <c r="L3" s="178" t="s">
        <v>298</v>
      </c>
      <c r="M3" s="119"/>
      <c r="N3" s="178" t="s">
        <v>298</v>
      </c>
      <c r="O3" s="119"/>
      <c r="P3" s="178" t="s">
        <v>298</v>
      </c>
      <c r="Q3" s="119"/>
      <c r="R3" s="194" t="s">
        <v>298</v>
      </c>
      <c r="S3" s="119"/>
    </row>
    <row r="4" spans="2:19" x14ac:dyDescent="0.2">
      <c r="B4" s="38">
        <v>1</v>
      </c>
      <c r="C4" s="124">
        <v>42</v>
      </c>
      <c r="D4" s="34">
        <v>1039.7776435928192</v>
      </c>
      <c r="E4" s="34">
        <v>127.03858276460096</v>
      </c>
      <c r="F4" s="34">
        <v>97.649822562451519</v>
      </c>
      <c r="H4" s="123">
        <v>35</v>
      </c>
      <c r="I4" s="125">
        <v>42</v>
      </c>
      <c r="J4" s="73"/>
      <c r="K4" s="9" t="s">
        <v>337</v>
      </c>
      <c r="L4" s="95" t="s">
        <v>216</v>
      </c>
      <c r="M4" s="119" t="s">
        <v>219</v>
      </c>
      <c r="N4" s="95" t="s">
        <v>216</v>
      </c>
      <c r="O4" s="119" t="s">
        <v>219</v>
      </c>
      <c r="P4" s="95" t="s">
        <v>216</v>
      </c>
      <c r="Q4" s="119" t="s">
        <v>219</v>
      </c>
      <c r="R4" s="99" t="s">
        <v>216</v>
      </c>
      <c r="S4" s="119" t="s">
        <v>219</v>
      </c>
    </row>
    <row r="5" spans="2:19" x14ac:dyDescent="0.2">
      <c r="B5" s="38">
        <v>1</v>
      </c>
      <c r="C5" s="124">
        <v>253</v>
      </c>
      <c r="D5" s="34">
        <v>220.48497725657921</v>
      </c>
      <c r="E5" s="34">
        <v>10.0273201829848</v>
      </c>
      <c r="F5" s="34">
        <v>17.07653032531584</v>
      </c>
      <c r="H5" s="123">
        <v>22</v>
      </c>
      <c r="I5" s="125">
        <v>55</v>
      </c>
      <c r="J5" s="73"/>
      <c r="K5" s="95">
        <v>11</v>
      </c>
      <c r="L5" s="179">
        <v>15</v>
      </c>
      <c r="M5" s="158">
        <v>0.2</v>
      </c>
      <c r="N5" s="179">
        <v>15</v>
      </c>
      <c r="O5" s="125">
        <v>2.9</v>
      </c>
      <c r="P5" s="179">
        <v>20</v>
      </c>
      <c r="Q5" s="158">
        <v>10</v>
      </c>
      <c r="R5" s="157">
        <v>15</v>
      </c>
      <c r="S5" s="158">
        <v>17.7</v>
      </c>
    </row>
    <row r="6" spans="2:19" x14ac:dyDescent="0.2">
      <c r="B6" s="38">
        <v>3</v>
      </c>
      <c r="C6" s="124">
        <v>19</v>
      </c>
      <c r="D6" s="34">
        <v>1858.4465697662654</v>
      </c>
      <c r="E6" s="34">
        <v>62.708542673819323</v>
      </c>
      <c r="F6" s="34">
        <v>778.98416122988806</v>
      </c>
      <c r="H6" s="123">
        <v>48</v>
      </c>
      <c r="I6" s="125">
        <v>30</v>
      </c>
      <c r="J6" s="180"/>
      <c r="K6" s="95">
        <v>16</v>
      </c>
      <c r="L6" s="179">
        <v>0</v>
      </c>
      <c r="M6" s="158">
        <v>0.15</v>
      </c>
      <c r="N6" s="179">
        <v>0</v>
      </c>
      <c r="O6" s="125">
        <v>1.1000000000000001</v>
      </c>
      <c r="P6" s="179">
        <v>14.3</v>
      </c>
      <c r="Q6" s="158">
        <v>7.86</v>
      </c>
      <c r="R6" s="157">
        <v>32.1</v>
      </c>
      <c r="S6" s="158">
        <v>9.9</v>
      </c>
    </row>
    <row r="7" spans="2:19" x14ac:dyDescent="0.2">
      <c r="B7" s="38">
        <v>3</v>
      </c>
      <c r="C7" s="124">
        <v>34</v>
      </c>
      <c r="D7" s="35">
        <v>1220.9439188461506</v>
      </c>
      <c r="E7" s="35">
        <v>70.083675108807697</v>
      </c>
      <c r="F7" s="35">
        <v>677.64649736606066</v>
      </c>
      <c r="H7" s="123">
        <v>42</v>
      </c>
      <c r="I7" s="125">
        <v>22</v>
      </c>
      <c r="J7" s="181"/>
      <c r="K7" s="95">
        <v>20</v>
      </c>
      <c r="L7" s="179">
        <v>3.6</v>
      </c>
      <c r="M7" s="158">
        <v>0.46</v>
      </c>
      <c r="N7" s="179">
        <v>10.7</v>
      </c>
      <c r="O7" s="125">
        <v>7.4</v>
      </c>
      <c r="P7" s="179">
        <v>14.3</v>
      </c>
      <c r="Q7" s="158">
        <v>11.8</v>
      </c>
      <c r="R7" s="157">
        <v>35.700000000000003</v>
      </c>
      <c r="S7" s="158">
        <v>43.3</v>
      </c>
    </row>
    <row r="8" spans="2:19" x14ac:dyDescent="0.2">
      <c r="B8" s="38">
        <v>3</v>
      </c>
      <c r="C8" s="124">
        <v>48</v>
      </c>
      <c r="D8" s="35">
        <v>591.56058319573481</v>
      </c>
      <c r="E8" s="35">
        <v>40.613150122248285</v>
      </c>
      <c r="F8" s="35">
        <v>245.36424940995306</v>
      </c>
      <c r="H8" s="123">
        <v>13</v>
      </c>
      <c r="I8" s="125">
        <v>31</v>
      </c>
      <c r="J8" s="180"/>
      <c r="K8" s="95">
        <v>21</v>
      </c>
      <c r="L8" s="179">
        <v>30.4</v>
      </c>
      <c r="M8" s="158">
        <v>0.98</v>
      </c>
      <c r="N8" s="179">
        <v>34.799999999999997</v>
      </c>
      <c r="O8" s="125">
        <v>9.9</v>
      </c>
      <c r="P8" s="179">
        <v>39.1</v>
      </c>
      <c r="Q8" s="158">
        <v>19</v>
      </c>
      <c r="R8" s="157">
        <v>17.399999999999999</v>
      </c>
      <c r="S8" s="158">
        <v>25.3</v>
      </c>
    </row>
    <row r="9" spans="2:19" x14ac:dyDescent="0.2">
      <c r="B9" s="38">
        <v>4</v>
      </c>
      <c r="C9" s="124">
        <v>147</v>
      </c>
      <c r="D9" s="34">
        <v>141.80798799999999</v>
      </c>
      <c r="E9" s="34">
        <v>6.0125355200000001</v>
      </c>
      <c r="F9" s="34">
        <v>35.198317000000003</v>
      </c>
      <c r="H9" s="123">
        <v>25</v>
      </c>
      <c r="I9" s="125">
        <v>51</v>
      </c>
      <c r="J9" s="180"/>
      <c r="K9" s="95">
        <v>22</v>
      </c>
      <c r="L9" s="179">
        <v>22.2</v>
      </c>
      <c r="M9" s="158">
        <v>0.19</v>
      </c>
      <c r="N9" s="179">
        <v>22.2</v>
      </c>
      <c r="O9" s="125">
        <v>1.8</v>
      </c>
      <c r="P9" s="179">
        <v>66.7</v>
      </c>
      <c r="Q9" s="158">
        <v>30.7</v>
      </c>
      <c r="R9" s="157">
        <v>0</v>
      </c>
      <c r="S9" s="158">
        <v>34.200000000000003</v>
      </c>
    </row>
    <row r="10" spans="2:19" x14ac:dyDescent="0.2">
      <c r="B10" s="38">
        <v>4</v>
      </c>
      <c r="C10" s="124">
        <v>55</v>
      </c>
      <c r="D10" s="34">
        <v>482.09099037961602</v>
      </c>
      <c r="E10" s="34">
        <v>17.884527613596479</v>
      </c>
      <c r="F10" s="34">
        <v>62.472631584516158</v>
      </c>
      <c r="H10" s="123"/>
      <c r="I10" s="125">
        <v>53</v>
      </c>
      <c r="J10" s="180"/>
      <c r="K10" s="95">
        <v>31</v>
      </c>
      <c r="L10" s="179">
        <v>27.6</v>
      </c>
      <c r="M10" s="158">
        <v>1.28</v>
      </c>
      <c r="N10" s="179">
        <v>28.4</v>
      </c>
      <c r="O10" s="125">
        <v>12.1</v>
      </c>
      <c r="P10" s="179">
        <v>38</v>
      </c>
      <c r="Q10" s="158">
        <v>19</v>
      </c>
      <c r="R10" s="157">
        <v>13.1</v>
      </c>
      <c r="S10" s="158">
        <v>20.100000000000001</v>
      </c>
    </row>
    <row r="11" spans="2:19" x14ac:dyDescent="0.2">
      <c r="B11" s="38">
        <v>4</v>
      </c>
      <c r="C11" s="124">
        <v>252</v>
      </c>
      <c r="D11" s="34">
        <v>118.38977128616881</v>
      </c>
      <c r="E11" s="34">
        <v>2.9048498209969802</v>
      </c>
      <c r="F11" s="34">
        <v>9.8003364645483995</v>
      </c>
      <c r="H11" s="123"/>
      <c r="I11" s="125">
        <v>50</v>
      </c>
      <c r="J11" s="73"/>
      <c r="K11" s="95"/>
      <c r="L11" s="95"/>
      <c r="M11" s="119"/>
      <c r="N11" s="95"/>
      <c r="O11" s="119"/>
      <c r="P11" s="95"/>
      <c r="Q11" s="119"/>
      <c r="R11" s="99"/>
      <c r="S11" s="119"/>
    </row>
    <row r="12" spans="2:19" ht="17" x14ac:dyDescent="0.2">
      <c r="B12" s="38">
        <v>6</v>
      </c>
      <c r="C12" s="124">
        <v>30</v>
      </c>
      <c r="D12" s="34">
        <v>1192.3668646333695</v>
      </c>
      <c r="E12" s="34">
        <v>248.07165068612287</v>
      </c>
      <c r="F12" s="34">
        <v>362.77201733696643</v>
      </c>
      <c r="H12" s="123"/>
      <c r="I12" s="125">
        <v>32</v>
      </c>
      <c r="J12" s="73"/>
      <c r="K12" s="95"/>
      <c r="L12" s="178" t="s">
        <v>299</v>
      </c>
      <c r="M12" s="119"/>
      <c r="N12" s="178" t="s">
        <v>299</v>
      </c>
      <c r="O12" s="119"/>
      <c r="P12" s="178" t="s">
        <v>299</v>
      </c>
      <c r="Q12" s="119"/>
      <c r="R12" s="194" t="s">
        <v>299</v>
      </c>
      <c r="S12" s="119"/>
    </row>
    <row r="13" spans="2:19" x14ac:dyDescent="0.2">
      <c r="B13" s="38">
        <v>6</v>
      </c>
      <c r="C13" s="124">
        <v>132</v>
      </c>
      <c r="D13" s="34">
        <v>514.36459778003518</v>
      </c>
      <c r="E13" s="34">
        <v>28.253597593253438</v>
      </c>
      <c r="F13" s="34">
        <v>97.181429857015672</v>
      </c>
      <c r="H13" s="123"/>
      <c r="I13" s="125">
        <v>34</v>
      </c>
      <c r="J13" s="73"/>
      <c r="K13" s="9" t="s">
        <v>337</v>
      </c>
      <c r="L13" s="95" t="s">
        <v>216</v>
      </c>
      <c r="M13" s="119" t="s">
        <v>219</v>
      </c>
      <c r="N13" s="95" t="s">
        <v>216</v>
      </c>
      <c r="O13" s="119" t="s">
        <v>219</v>
      </c>
      <c r="P13" s="95" t="s">
        <v>216</v>
      </c>
      <c r="Q13" s="119" t="s">
        <v>219</v>
      </c>
      <c r="R13" s="99" t="s">
        <v>216</v>
      </c>
      <c r="S13" s="119" t="s">
        <v>219</v>
      </c>
    </row>
    <row r="14" spans="2:19" x14ac:dyDescent="0.2">
      <c r="B14" s="38">
        <v>6</v>
      </c>
      <c r="C14" s="124">
        <v>254</v>
      </c>
      <c r="D14" s="34">
        <v>492.50894444444799</v>
      </c>
      <c r="E14" s="34">
        <v>20.513296284383838</v>
      </c>
      <c r="F14" s="34">
        <v>22.460479045680241</v>
      </c>
      <c r="H14" s="123"/>
      <c r="I14" s="125">
        <v>34</v>
      </c>
      <c r="J14" s="73"/>
      <c r="K14" s="95">
        <v>1</v>
      </c>
      <c r="L14" s="179">
        <v>4.7</v>
      </c>
      <c r="M14" s="158">
        <v>4.33</v>
      </c>
      <c r="N14" s="179">
        <v>4.7</v>
      </c>
      <c r="O14" s="158">
        <v>13.2</v>
      </c>
      <c r="P14" s="179">
        <v>15.6</v>
      </c>
      <c r="Q14" s="158">
        <v>18.899999999999999</v>
      </c>
      <c r="R14" s="157">
        <v>18.8</v>
      </c>
      <c r="S14" s="158">
        <v>21.8</v>
      </c>
    </row>
    <row r="15" spans="2:19" x14ac:dyDescent="0.2">
      <c r="B15" s="38">
        <v>10</v>
      </c>
      <c r="C15" s="124">
        <v>74</v>
      </c>
      <c r="D15" s="34">
        <v>520.7944243022464</v>
      </c>
      <c r="E15" s="34">
        <v>13.406956501427775</v>
      </c>
      <c r="F15" s="34">
        <v>253.46212645924098</v>
      </c>
      <c r="H15" s="126"/>
      <c r="I15" s="128">
        <v>19</v>
      </c>
      <c r="J15" s="180"/>
      <c r="K15" s="95">
        <v>4</v>
      </c>
      <c r="L15" s="179">
        <v>2.1</v>
      </c>
      <c r="M15" s="158">
        <v>1.62</v>
      </c>
      <c r="N15" s="179">
        <v>4.3</v>
      </c>
      <c r="O15" s="158">
        <v>11.2</v>
      </c>
      <c r="P15" s="179">
        <v>0</v>
      </c>
      <c r="Q15" s="158">
        <v>5.71</v>
      </c>
      <c r="R15" s="157">
        <v>35.799999999999997</v>
      </c>
      <c r="S15" s="158">
        <v>42.24</v>
      </c>
    </row>
    <row r="16" spans="2:19" x14ac:dyDescent="0.2">
      <c r="B16" s="38">
        <v>10</v>
      </c>
      <c r="C16" s="124">
        <v>172</v>
      </c>
      <c r="D16" s="34">
        <v>522.79143870302721</v>
      </c>
      <c r="E16" s="34">
        <v>11.597070046831281</v>
      </c>
      <c r="F16" s="34">
        <v>20.950670485739519</v>
      </c>
      <c r="J16" s="181"/>
      <c r="K16" s="95">
        <v>6</v>
      </c>
      <c r="L16" s="179">
        <v>0</v>
      </c>
      <c r="M16" s="158">
        <v>0.13</v>
      </c>
      <c r="N16" s="179">
        <v>0</v>
      </c>
      <c r="O16" s="158">
        <v>0.6</v>
      </c>
      <c r="P16" s="179">
        <v>0</v>
      </c>
      <c r="Q16" s="158">
        <v>1.74</v>
      </c>
      <c r="R16" s="157">
        <v>5.6</v>
      </c>
      <c r="S16" s="158">
        <v>9.7100000000000009</v>
      </c>
    </row>
    <row r="17" spans="2:19" x14ac:dyDescent="0.2">
      <c r="B17" s="38">
        <v>10</v>
      </c>
      <c r="C17" s="124">
        <v>263</v>
      </c>
      <c r="D17" s="34">
        <v>476.71976441612162</v>
      </c>
      <c r="E17" s="34">
        <v>7.3071879878794554</v>
      </c>
      <c r="F17" s="34"/>
      <c r="J17" s="73"/>
      <c r="K17" s="95">
        <v>12</v>
      </c>
      <c r="L17" s="179">
        <v>8.6999999999999993</v>
      </c>
      <c r="M17" s="158">
        <v>2.58</v>
      </c>
      <c r="N17" s="179">
        <v>13</v>
      </c>
      <c r="O17" s="158">
        <v>8.6999999999999993</v>
      </c>
      <c r="P17" s="179">
        <v>13</v>
      </c>
      <c r="Q17" s="158">
        <v>7.23</v>
      </c>
      <c r="R17" s="157">
        <v>26.1</v>
      </c>
      <c r="S17" s="158">
        <v>44.1</v>
      </c>
    </row>
    <row r="18" spans="2:19" x14ac:dyDescent="0.2">
      <c r="B18" s="38">
        <v>11</v>
      </c>
      <c r="C18" s="124">
        <v>35</v>
      </c>
      <c r="D18" s="34">
        <v>44.208556826806401</v>
      </c>
      <c r="E18" s="34">
        <v>4.6890913543208796</v>
      </c>
      <c r="F18" s="34">
        <v>10.52235842922812</v>
      </c>
      <c r="J18" s="181"/>
      <c r="K18" s="95">
        <v>15</v>
      </c>
      <c r="L18" s="179">
        <v>5.2</v>
      </c>
      <c r="M18" s="158">
        <v>0.55000000000000004</v>
      </c>
      <c r="N18" s="179">
        <v>8.3000000000000007</v>
      </c>
      <c r="O18" s="158">
        <v>3.1</v>
      </c>
      <c r="P18" s="179">
        <v>42.3</v>
      </c>
      <c r="Q18" s="158">
        <v>21.6</v>
      </c>
      <c r="R18" s="157">
        <v>14.9</v>
      </c>
      <c r="S18" s="158">
        <v>27.6</v>
      </c>
    </row>
    <row r="19" spans="2:19" x14ac:dyDescent="0.2">
      <c r="B19" s="38">
        <v>11</v>
      </c>
      <c r="C19" s="124">
        <v>126</v>
      </c>
      <c r="D19" s="34">
        <v>126.42217176554753</v>
      </c>
      <c r="E19" s="34">
        <v>16.424446421939841</v>
      </c>
      <c r="F19" s="34">
        <v>7.4064668147513197</v>
      </c>
      <c r="J19" s="180"/>
      <c r="K19" s="95">
        <v>17</v>
      </c>
      <c r="L19" s="179">
        <v>0</v>
      </c>
      <c r="M19" s="158">
        <v>0.05</v>
      </c>
      <c r="N19" s="179">
        <v>0</v>
      </c>
      <c r="O19" s="158">
        <v>1.5</v>
      </c>
      <c r="P19" s="179">
        <v>0</v>
      </c>
      <c r="Q19" s="158">
        <v>7.24</v>
      </c>
      <c r="R19" s="157">
        <v>33.299999999999997</v>
      </c>
      <c r="S19" s="158">
        <v>13.9</v>
      </c>
    </row>
    <row r="20" spans="2:19" x14ac:dyDescent="0.2">
      <c r="B20" s="38">
        <v>11</v>
      </c>
      <c r="C20" s="124">
        <v>240</v>
      </c>
      <c r="D20" s="34">
        <v>256.19968299597247</v>
      </c>
      <c r="E20" s="34">
        <v>19.79608458453696</v>
      </c>
      <c r="F20" s="34">
        <v>3.3311756981515401</v>
      </c>
      <c r="J20" s="180"/>
      <c r="K20" s="95">
        <v>18</v>
      </c>
      <c r="L20" s="179">
        <v>6.4</v>
      </c>
      <c r="M20" s="158">
        <v>0.27</v>
      </c>
      <c r="N20" s="179">
        <v>6.4</v>
      </c>
      <c r="O20" s="158">
        <v>6</v>
      </c>
      <c r="P20" s="179">
        <v>14.3</v>
      </c>
      <c r="Q20" s="158">
        <v>20.399999999999999</v>
      </c>
      <c r="R20" s="157">
        <v>41.3</v>
      </c>
      <c r="S20" s="158">
        <v>24.9</v>
      </c>
    </row>
    <row r="21" spans="2:19" x14ac:dyDescent="0.2">
      <c r="B21" s="38">
        <v>12</v>
      </c>
      <c r="C21" s="124">
        <v>22</v>
      </c>
      <c r="D21" s="34">
        <v>68.128125834165999</v>
      </c>
      <c r="E21" s="34">
        <v>3.9756170804242563</v>
      </c>
      <c r="F21" s="34"/>
      <c r="J21" s="180"/>
      <c r="K21" s="95">
        <v>19</v>
      </c>
      <c r="L21" s="179">
        <v>0</v>
      </c>
      <c r="M21" s="158">
        <v>0.42</v>
      </c>
      <c r="N21" s="179">
        <v>0</v>
      </c>
      <c r="O21" s="158">
        <v>5.2</v>
      </c>
      <c r="P21" s="179">
        <v>20</v>
      </c>
      <c r="Q21" s="158">
        <v>17.7</v>
      </c>
      <c r="R21" s="157">
        <v>20</v>
      </c>
      <c r="S21" s="158">
        <v>13</v>
      </c>
    </row>
    <row r="22" spans="2:19" x14ac:dyDescent="0.2">
      <c r="B22" s="38">
        <v>12</v>
      </c>
      <c r="C22" s="124">
        <v>226</v>
      </c>
      <c r="D22" s="34">
        <v>58.382057598133599</v>
      </c>
      <c r="E22" s="34">
        <v>1.9636021779106561</v>
      </c>
      <c r="F22" s="34"/>
      <c r="J22" s="180"/>
      <c r="K22" s="95">
        <v>32</v>
      </c>
      <c r="L22" s="179">
        <v>10.3</v>
      </c>
      <c r="M22" s="158">
        <v>0.26</v>
      </c>
      <c r="N22" s="179">
        <v>13.8</v>
      </c>
      <c r="O22" s="158">
        <v>6.1</v>
      </c>
      <c r="P22" s="179">
        <v>34.5</v>
      </c>
      <c r="Q22" s="158">
        <v>15.4</v>
      </c>
      <c r="R22" s="157">
        <v>6.9</v>
      </c>
      <c r="S22" s="158">
        <v>22.5</v>
      </c>
    </row>
    <row r="23" spans="2:19" x14ac:dyDescent="0.2">
      <c r="B23" s="38">
        <v>13</v>
      </c>
      <c r="C23" s="124">
        <v>62</v>
      </c>
      <c r="D23" s="34">
        <v>8.5949262243592504</v>
      </c>
      <c r="E23" s="34">
        <v>1.38989281155188</v>
      </c>
      <c r="F23" s="34">
        <v>12.668205861000882</v>
      </c>
      <c r="J23" s="182"/>
      <c r="K23" s="95">
        <v>35</v>
      </c>
      <c r="L23" s="179">
        <v>1.6</v>
      </c>
      <c r="M23" s="158">
        <v>0.35</v>
      </c>
      <c r="N23" s="179">
        <v>3.3</v>
      </c>
      <c r="O23" s="158">
        <v>3.4</v>
      </c>
      <c r="P23" s="179">
        <v>21.1</v>
      </c>
      <c r="Q23" s="158">
        <v>16.8</v>
      </c>
      <c r="R23" s="157">
        <v>24.4</v>
      </c>
      <c r="S23" s="158">
        <v>24.5</v>
      </c>
    </row>
    <row r="24" spans="2:19" x14ac:dyDescent="0.2">
      <c r="B24" s="38">
        <v>13</v>
      </c>
      <c r="C24" s="124">
        <v>165</v>
      </c>
      <c r="D24" s="34">
        <v>8.1771330348903515</v>
      </c>
      <c r="E24" s="34">
        <v>1.16372007623135</v>
      </c>
      <c r="F24" s="34">
        <v>8.0533125802444392</v>
      </c>
      <c r="J24" s="77"/>
      <c r="K24" s="95">
        <v>39</v>
      </c>
      <c r="L24" s="179">
        <v>6.3</v>
      </c>
      <c r="M24" s="158">
        <v>0.08</v>
      </c>
      <c r="N24" s="179">
        <v>6.3</v>
      </c>
      <c r="O24" s="158">
        <v>1.3</v>
      </c>
      <c r="P24" s="179">
        <v>6.3</v>
      </c>
      <c r="Q24" s="158">
        <v>1.5</v>
      </c>
      <c r="R24" s="157">
        <v>0</v>
      </c>
      <c r="S24" s="158">
        <v>5.8</v>
      </c>
    </row>
    <row r="25" spans="2:19" x14ac:dyDescent="0.2">
      <c r="B25" s="38">
        <v>13</v>
      </c>
      <c r="C25" s="124">
        <v>263</v>
      </c>
      <c r="D25" s="34">
        <v>8.0807534978097095</v>
      </c>
      <c r="E25" s="34">
        <v>0.98787164187111498</v>
      </c>
      <c r="F25" s="34">
        <v>5.4418916416512797</v>
      </c>
      <c r="J25" s="180"/>
      <c r="K25" s="102">
        <v>3</v>
      </c>
      <c r="L25" s="185">
        <v>0</v>
      </c>
      <c r="M25" s="160">
        <v>1.82</v>
      </c>
      <c r="N25" s="185">
        <v>0</v>
      </c>
      <c r="O25" s="160">
        <v>3.1</v>
      </c>
      <c r="P25" s="185">
        <v>20</v>
      </c>
      <c r="Q25" s="160">
        <v>2.27</v>
      </c>
      <c r="R25" s="159">
        <v>20</v>
      </c>
      <c r="S25" s="160">
        <v>47.4</v>
      </c>
    </row>
    <row r="26" spans="2:19" x14ac:dyDescent="0.2">
      <c r="B26" s="38">
        <v>14</v>
      </c>
      <c r="C26" s="124">
        <v>101</v>
      </c>
      <c r="D26" s="34">
        <v>487.17583835231358</v>
      </c>
      <c r="E26" s="34">
        <v>30.93894190292842</v>
      </c>
      <c r="F26" s="34">
        <v>164.84822013108351</v>
      </c>
      <c r="J26" s="73"/>
      <c r="K26" s="99"/>
      <c r="L26" s="99"/>
      <c r="M26" s="99"/>
      <c r="N26" s="99"/>
      <c r="O26" s="99"/>
      <c r="P26" s="99"/>
      <c r="Q26" s="99"/>
      <c r="R26" s="99"/>
      <c r="S26" s="99"/>
    </row>
    <row r="27" spans="2:19" x14ac:dyDescent="0.2">
      <c r="B27" s="38">
        <v>14</v>
      </c>
      <c r="C27" s="124">
        <v>130</v>
      </c>
      <c r="D27" s="34">
        <v>491.3512074268512</v>
      </c>
      <c r="E27" s="34">
        <v>34.491876847471843</v>
      </c>
      <c r="F27" s="34">
        <v>130.103127562152</v>
      </c>
      <c r="H27" s="3" t="s">
        <v>301</v>
      </c>
      <c r="I27" s="117"/>
      <c r="J27" s="73"/>
      <c r="K27" s="3" t="s">
        <v>302</v>
      </c>
      <c r="L27" s="3" t="s">
        <v>215</v>
      </c>
      <c r="M27" s="117"/>
      <c r="N27" s="3" t="s">
        <v>7</v>
      </c>
      <c r="O27" s="117"/>
      <c r="P27" s="3" t="s">
        <v>217</v>
      </c>
      <c r="Q27" s="117"/>
      <c r="R27" s="12" t="s">
        <v>218</v>
      </c>
      <c r="S27" s="117"/>
    </row>
    <row r="28" spans="2:19" ht="17" x14ac:dyDescent="0.2">
      <c r="B28" s="38">
        <v>15</v>
      </c>
      <c r="C28" s="124">
        <v>31</v>
      </c>
      <c r="D28" s="34">
        <v>488.47098989219518</v>
      </c>
      <c r="E28" s="34">
        <v>32.388364301733439</v>
      </c>
      <c r="F28" s="34">
        <v>20.912245337832239</v>
      </c>
      <c r="H28" s="183" t="s">
        <v>298</v>
      </c>
      <c r="I28" s="184" t="s">
        <v>299</v>
      </c>
      <c r="J28" s="73"/>
      <c r="K28" s="95"/>
      <c r="L28" s="178" t="s">
        <v>298</v>
      </c>
      <c r="M28" s="119"/>
      <c r="N28" s="178" t="s">
        <v>298</v>
      </c>
      <c r="O28" s="119"/>
      <c r="P28" s="178" t="s">
        <v>298</v>
      </c>
      <c r="Q28" s="119"/>
      <c r="R28" s="194" t="s">
        <v>298</v>
      </c>
      <c r="S28" s="119"/>
    </row>
    <row r="29" spans="2:19" x14ac:dyDescent="0.2">
      <c r="B29" s="38">
        <v>15</v>
      </c>
      <c r="C29" s="124">
        <v>127</v>
      </c>
      <c r="D29" s="34">
        <v>248.2996855712384</v>
      </c>
      <c r="E29" s="34">
        <v>14.12611656661624</v>
      </c>
      <c r="F29" s="34">
        <v>5.4322814428906998</v>
      </c>
      <c r="H29" s="123">
        <v>240</v>
      </c>
      <c r="I29" s="125">
        <v>253</v>
      </c>
      <c r="J29" s="73"/>
      <c r="K29" s="9" t="s">
        <v>337</v>
      </c>
      <c r="L29" s="95" t="s">
        <v>216</v>
      </c>
      <c r="M29" s="119" t="s">
        <v>219</v>
      </c>
      <c r="N29" s="95" t="s">
        <v>216</v>
      </c>
      <c r="O29" s="119" t="s">
        <v>219</v>
      </c>
      <c r="P29" s="95" t="s">
        <v>216</v>
      </c>
      <c r="Q29" s="119" t="s">
        <v>219</v>
      </c>
      <c r="R29" s="99" t="s">
        <v>216</v>
      </c>
      <c r="S29" s="119" t="s">
        <v>219</v>
      </c>
    </row>
    <row r="30" spans="2:19" x14ac:dyDescent="0.2">
      <c r="B30" s="38">
        <v>16</v>
      </c>
      <c r="C30" s="124">
        <v>85</v>
      </c>
      <c r="D30" s="34">
        <v>109.29204135625601</v>
      </c>
      <c r="E30" s="34">
        <v>6.1456127424481197</v>
      </c>
      <c r="F30" s="34">
        <v>25.047485549280402</v>
      </c>
      <c r="H30" s="123">
        <v>130</v>
      </c>
      <c r="I30" s="125">
        <v>252</v>
      </c>
      <c r="J30" s="73"/>
      <c r="K30" s="95">
        <v>11</v>
      </c>
      <c r="L30" s="179">
        <v>0</v>
      </c>
      <c r="M30" s="158">
        <v>0.7</v>
      </c>
      <c r="N30" s="179">
        <v>30</v>
      </c>
      <c r="O30" s="158">
        <v>2.2000000000000002</v>
      </c>
      <c r="P30" s="179">
        <v>0</v>
      </c>
      <c r="Q30" s="158">
        <v>10.4</v>
      </c>
      <c r="R30" s="157">
        <v>10</v>
      </c>
      <c r="S30" s="158">
        <v>20.3</v>
      </c>
    </row>
    <row r="31" spans="2:19" x14ac:dyDescent="0.2">
      <c r="B31" s="38">
        <v>16</v>
      </c>
      <c r="C31" s="124">
        <v>22</v>
      </c>
      <c r="D31" s="34">
        <v>111.15170182547919</v>
      </c>
      <c r="E31" s="34">
        <v>8.3033259837017201</v>
      </c>
      <c r="F31" s="34">
        <v>53.241743316632792</v>
      </c>
      <c r="H31" s="123">
        <v>271</v>
      </c>
      <c r="I31" s="125">
        <v>254</v>
      </c>
      <c r="J31" s="180"/>
      <c r="K31" s="95">
        <v>14</v>
      </c>
      <c r="L31" s="179">
        <v>1.3</v>
      </c>
      <c r="M31" s="158">
        <v>0.2</v>
      </c>
      <c r="N31" s="179">
        <v>3.8</v>
      </c>
      <c r="O31" s="158">
        <v>3.8</v>
      </c>
      <c r="P31" s="179">
        <v>35</v>
      </c>
      <c r="Q31" s="158">
        <v>12</v>
      </c>
      <c r="R31" s="157">
        <v>33.9</v>
      </c>
      <c r="S31" s="158">
        <v>18.3</v>
      </c>
    </row>
    <row r="32" spans="2:19" x14ac:dyDescent="0.2">
      <c r="B32" s="38">
        <v>16</v>
      </c>
      <c r="C32" s="124">
        <v>212</v>
      </c>
      <c r="D32" s="34">
        <v>208.09671394095361</v>
      </c>
      <c r="E32" s="34">
        <v>10.95034524794648</v>
      </c>
      <c r="F32" s="34">
        <v>10.67454633438552</v>
      </c>
      <c r="H32" s="123">
        <v>266</v>
      </c>
      <c r="I32" s="125">
        <v>263</v>
      </c>
      <c r="J32" s="180"/>
      <c r="K32" s="95">
        <v>20</v>
      </c>
      <c r="L32" s="179">
        <v>0</v>
      </c>
      <c r="M32" s="158">
        <v>0.1</v>
      </c>
      <c r="N32" s="179">
        <v>12.5</v>
      </c>
      <c r="O32" s="158">
        <v>5</v>
      </c>
      <c r="P32" s="179">
        <v>25</v>
      </c>
      <c r="Q32" s="158">
        <v>12.1</v>
      </c>
      <c r="R32" s="157">
        <v>25</v>
      </c>
      <c r="S32" s="158">
        <v>23.5</v>
      </c>
    </row>
    <row r="33" spans="2:19" x14ac:dyDescent="0.2">
      <c r="B33" s="38">
        <v>17</v>
      </c>
      <c r="C33" s="124">
        <v>51</v>
      </c>
      <c r="D33" s="34">
        <v>106.01659617554959</v>
      </c>
      <c r="E33" s="34">
        <v>8.8331900400826413</v>
      </c>
      <c r="F33" s="34">
        <v>48.551108450126101</v>
      </c>
      <c r="H33" s="123">
        <v>224</v>
      </c>
      <c r="I33" s="125">
        <v>226</v>
      </c>
      <c r="J33" s="180"/>
      <c r="K33" s="95">
        <v>21</v>
      </c>
      <c r="L33" s="179">
        <v>20</v>
      </c>
      <c r="M33" s="158">
        <v>1.4</v>
      </c>
      <c r="N33" s="179">
        <v>46.7</v>
      </c>
      <c r="O33" s="158">
        <v>8.3000000000000007</v>
      </c>
      <c r="P33" s="179">
        <v>0</v>
      </c>
      <c r="Q33" s="158">
        <v>17.2</v>
      </c>
      <c r="R33" s="157">
        <v>6.7</v>
      </c>
      <c r="S33" s="158">
        <v>17.5</v>
      </c>
    </row>
    <row r="34" spans="2:19" x14ac:dyDescent="0.2">
      <c r="B34" s="38">
        <v>17</v>
      </c>
      <c r="C34" s="124">
        <v>120</v>
      </c>
      <c r="D34" s="34">
        <v>90.983508481624796</v>
      </c>
      <c r="E34" s="34">
        <v>5.3414576451087603</v>
      </c>
      <c r="F34" s="34">
        <v>20.643504974424559</v>
      </c>
      <c r="H34" s="123">
        <v>245</v>
      </c>
      <c r="I34" s="125">
        <v>127</v>
      </c>
      <c r="J34" s="180"/>
      <c r="K34" s="95">
        <v>22</v>
      </c>
      <c r="L34" s="179">
        <v>2.1</v>
      </c>
      <c r="M34" s="158">
        <v>0.5</v>
      </c>
      <c r="N34" s="179">
        <v>15.6</v>
      </c>
      <c r="O34" s="158">
        <v>7.8</v>
      </c>
      <c r="P34" s="179">
        <v>7</v>
      </c>
      <c r="Q34" s="158">
        <v>28.1</v>
      </c>
      <c r="R34" s="157">
        <v>4.2</v>
      </c>
      <c r="S34" s="158">
        <v>34.299999999999997</v>
      </c>
    </row>
    <row r="35" spans="2:19" x14ac:dyDescent="0.2">
      <c r="B35" s="38">
        <v>17</v>
      </c>
      <c r="C35" s="124">
        <v>170</v>
      </c>
      <c r="D35" s="34">
        <v>93.381501038622403</v>
      </c>
      <c r="E35" s="34">
        <v>6.0564058312345201</v>
      </c>
      <c r="F35" s="34">
        <v>19.00715223181664</v>
      </c>
      <c r="H35" s="123">
        <v>260</v>
      </c>
      <c r="I35" s="125">
        <v>170</v>
      </c>
      <c r="J35" s="180"/>
      <c r="K35" s="95">
        <v>27</v>
      </c>
      <c r="L35" s="179">
        <v>20.8</v>
      </c>
      <c r="M35" s="158">
        <v>0.9</v>
      </c>
      <c r="N35" s="179">
        <v>62.6</v>
      </c>
      <c r="O35" s="158">
        <v>3.2</v>
      </c>
      <c r="P35" s="179">
        <v>0</v>
      </c>
      <c r="Q35" s="158">
        <v>8.9</v>
      </c>
      <c r="R35" s="157">
        <v>0</v>
      </c>
      <c r="S35" s="158">
        <v>20.2</v>
      </c>
    </row>
    <row r="36" spans="2:19" x14ac:dyDescent="0.2">
      <c r="B36" s="38">
        <v>18</v>
      </c>
      <c r="C36" s="124">
        <v>53</v>
      </c>
      <c r="D36" s="34">
        <v>85.735877587691206</v>
      </c>
      <c r="E36" s="34">
        <v>6.7197202959708004</v>
      </c>
      <c r="F36" s="34">
        <v>16.75571962298336</v>
      </c>
      <c r="H36" s="123">
        <v>172</v>
      </c>
      <c r="I36" s="125">
        <v>186</v>
      </c>
      <c r="J36" s="180"/>
      <c r="K36" s="95">
        <v>28</v>
      </c>
      <c r="L36" s="179">
        <v>0</v>
      </c>
      <c r="M36" s="158">
        <v>0.1</v>
      </c>
      <c r="N36" s="179">
        <v>6.3</v>
      </c>
      <c r="O36" s="158">
        <v>0.6</v>
      </c>
      <c r="P36" s="179">
        <v>0</v>
      </c>
      <c r="Q36" s="158">
        <v>1.1000000000000001</v>
      </c>
      <c r="R36" s="157">
        <v>0</v>
      </c>
      <c r="S36" s="158">
        <v>16.5</v>
      </c>
    </row>
    <row r="37" spans="2:19" x14ac:dyDescent="0.2">
      <c r="B37" s="38">
        <v>18</v>
      </c>
      <c r="C37" s="124">
        <v>109</v>
      </c>
      <c r="D37" s="34">
        <v>45.772418915800799</v>
      </c>
      <c r="E37" s="34">
        <v>3.2181148722576083</v>
      </c>
      <c r="F37" s="34">
        <v>11.001010350255159</v>
      </c>
      <c r="H37" s="123">
        <v>215</v>
      </c>
      <c r="I37" s="125">
        <v>276</v>
      </c>
      <c r="J37" s="180"/>
      <c r="K37" s="95">
        <v>30</v>
      </c>
      <c r="L37" s="179">
        <v>0</v>
      </c>
      <c r="M37" s="158">
        <v>0.1</v>
      </c>
      <c r="N37" s="179">
        <v>0</v>
      </c>
      <c r="O37" s="158">
        <v>3.4</v>
      </c>
      <c r="P37" s="179">
        <v>26</v>
      </c>
      <c r="Q37" s="158">
        <v>10</v>
      </c>
      <c r="R37" s="157">
        <v>19.2</v>
      </c>
      <c r="S37" s="158">
        <v>15.4</v>
      </c>
    </row>
    <row r="38" spans="2:19" x14ac:dyDescent="0.2">
      <c r="B38" s="38">
        <v>18</v>
      </c>
      <c r="C38" s="124">
        <v>186</v>
      </c>
      <c r="D38" s="34">
        <v>18.030815179883199</v>
      </c>
      <c r="E38" s="34">
        <v>1.6709974128560161</v>
      </c>
      <c r="F38" s="34">
        <v>4.8465420586061594</v>
      </c>
      <c r="H38" s="123">
        <v>175</v>
      </c>
      <c r="I38" s="125">
        <v>266</v>
      </c>
      <c r="J38" s="180"/>
      <c r="K38" s="95">
        <v>31</v>
      </c>
      <c r="L38" s="179">
        <v>7.7</v>
      </c>
      <c r="M38" s="158">
        <v>0.7</v>
      </c>
      <c r="N38" s="179">
        <v>30</v>
      </c>
      <c r="O38" s="158">
        <v>8</v>
      </c>
      <c r="P38" s="179">
        <v>4</v>
      </c>
      <c r="Q38" s="158">
        <v>14.4</v>
      </c>
      <c r="R38" s="157">
        <v>9.1999999999999993</v>
      </c>
      <c r="S38" s="158">
        <v>19.600000000000001</v>
      </c>
    </row>
    <row r="39" spans="2:19" x14ac:dyDescent="0.2">
      <c r="B39" s="38">
        <v>19</v>
      </c>
      <c r="C39" s="124">
        <v>50</v>
      </c>
      <c r="D39" s="34">
        <v>407.2</v>
      </c>
      <c r="E39" s="34">
        <v>7.2784595510857999</v>
      </c>
      <c r="F39" s="34">
        <v>14.252271659747601</v>
      </c>
      <c r="H39" s="123">
        <v>154</v>
      </c>
      <c r="I39" s="125">
        <v>244</v>
      </c>
      <c r="J39" s="181"/>
      <c r="K39" s="95">
        <v>34</v>
      </c>
      <c r="L39" s="179">
        <v>0</v>
      </c>
      <c r="M39" s="158">
        <v>0.4</v>
      </c>
      <c r="N39" s="179">
        <v>0</v>
      </c>
      <c r="O39" s="158">
        <v>5.7</v>
      </c>
      <c r="P39" s="179">
        <v>0</v>
      </c>
      <c r="Q39" s="158">
        <v>5.8</v>
      </c>
      <c r="R39" s="157">
        <v>18.2</v>
      </c>
      <c r="S39" s="158">
        <v>30</v>
      </c>
    </row>
    <row r="40" spans="2:19" x14ac:dyDescent="0.2">
      <c r="B40" s="38">
        <v>19</v>
      </c>
      <c r="C40" s="124">
        <v>161</v>
      </c>
      <c r="D40" s="34">
        <v>376.79999999999995</v>
      </c>
      <c r="E40" s="34">
        <v>4.0273539407817998</v>
      </c>
      <c r="F40" s="34">
        <v>6.9824368937788002</v>
      </c>
      <c r="H40" s="123">
        <v>158</v>
      </c>
      <c r="I40" s="125">
        <v>217</v>
      </c>
      <c r="J40" s="77"/>
      <c r="K40" s="95">
        <v>38</v>
      </c>
      <c r="L40" s="179">
        <v>0</v>
      </c>
      <c r="M40" s="158">
        <v>0.1</v>
      </c>
      <c r="N40" s="179">
        <v>1.7</v>
      </c>
      <c r="O40" s="158">
        <v>0.8</v>
      </c>
      <c r="P40" s="179">
        <v>22</v>
      </c>
      <c r="Q40" s="158">
        <v>1.4</v>
      </c>
      <c r="R40" s="157">
        <v>18.600000000000001</v>
      </c>
      <c r="S40" s="158">
        <v>20.7</v>
      </c>
    </row>
    <row r="41" spans="2:19" x14ac:dyDescent="0.2">
      <c r="B41" s="38">
        <v>19</v>
      </c>
      <c r="C41" s="124">
        <v>276</v>
      </c>
      <c r="D41" s="34">
        <v>281.8</v>
      </c>
      <c r="E41" s="34">
        <v>3.3118356052560403</v>
      </c>
      <c r="F41" s="34">
        <v>3.8066210033942802</v>
      </c>
      <c r="H41" s="123">
        <v>183</v>
      </c>
      <c r="I41" s="125">
        <v>130</v>
      </c>
      <c r="J41" s="73"/>
      <c r="K41" s="5" t="s">
        <v>338</v>
      </c>
      <c r="L41" s="179"/>
      <c r="M41" s="158"/>
      <c r="N41" s="179"/>
      <c r="O41" s="158"/>
      <c r="P41" s="179"/>
      <c r="Q41" s="158"/>
      <c r="R41" s="157"/>
      <c r="S41" s="158"/>
    </row>
    <row r="42" spans="2:19" x14ac:dyDescent="0.2">
      <c r="B42" s="38">
        <v>20</v>
      </c>
      <c r="C42" s="124">
        <v>48</v>
      </c>
      <c r="D42" s="34">
        <v>15.235654939802759</v>
      </c>
      <c r="E42" s="34">
        <v>2.0914109083317198</v>
      </c>
      <c r="F42" s="34">
        <v>42.181102315963685</v>
      </c>
      <c r="H42" s="123">
        <v>211</v>
      </c>
      <c r="I42" s="125">
        <v>210</v>
      </c>
      <c r="J42" s="156"/>
      <c r="K42" s="95">
        <v>1</v>
      </c>
      <c r="L42" s="179">
        <v>13.5</v>
      </c>
      <c r="M42" s="158">
        <v>1.9</v>
      </c>
      <c r="N42" s="179">
        <v>23.1</v>
      </c>
      <c r="O42" s="158">
        <v>5.9</v>
      </c>
      <c r="P42" s="179">
        <v>48.1</v>
      </c>
      <c r="Q42" s="158">
        <v>24.8</v>
      </c>
      <c r="R42" s="157">
        <v>1.9</v>
      </c>
      <c r="S42" s="158">
        <v>31.3</v>
      </c>
    </row>
    <row r="43" spans="2:19" x14ac:dyDescent="0.2">
      <c r="B43" s="38">
        <v>20</v>
      </c>
      <c r="C43" s="124">
        <v>168</v>
      </c>
      <c r="D43" s="34">
        <v>35.514444650010638</v>
      </c>
      <c r="E43" s="34">
        <v>3.0457715637808001</v>
      </c>
      <c r="F43" s="34">
        <v>14.8543247506464</v>
      </c>
      <c r="H43" s="123">
        <v>150</v>
      </c>
      <c r="I43" s="125">
        <v>158</v>
      </c>
      <c r="J43" s="156"/>
      <c r="K43" s="95">
        <v>2</v>
      </c>
      <c r="L43" s="179">
        <v>9.1</v>
      </c>
      <c r="M43" s="158">
        <v>2.6</v>
      </c>
      <c r="N43" s="179">
        <v>9.1</v>
      </c>
      <c r="O43" s="158">
        <v>4</v>
      </c>
      <c r="P43" s="179">
        <v>18.2</v>
      </c>
      <c r="Q43" s="158">
        <v>11.5</v>
      </c>
      <c r="R43" s="157">
        <v>18.2</v>
      </c>
      <c r="S43" s="158">
        <v>38.299999999999997</v>
      </c>
    </row>
    <row r="44" spans="2:19" x14ac:dyDescent="0.2">
      <c r="B44" s="38">
        <v>20</v>
      </c>
      <c r="C44" s="124">
        <v>271</v>
      </c>
      <c r="D44" s="34">
        <v>26.663838051996841</v>
      </c>
      <c r="E44" s="34">
        <v>2.0986935824097999</v>
      </c>
      <c r="F44" s="34">
        <v>7.0587994860951202</v>
      </c>
      <c r="H44" s="123">
        <v>155</v>
      </c>
      <c r="I44" s="125">
        <v>192</v>
      </c>
      <c r="J44" s="156"/>
      <c r="K44" s="95">
        <v>7</v>
      </c>
      <c r="L44" s="179">
        <v>3</v>
      </c>
      <c r="M44" s="158">
        <v>0.7</v>
      </c>
      <c r="N44" s="179">
        <v>15.2</v>
      </c>
      <c r="O44" s="158">
        <v>3</v>
      </c>
      <c r="P44" s="179">
        <v>45.5</v>
      </c>
      <c r="Q44" s="158">
        <v>37.700000000000003</v>
      </c>
      <c r="R44" s="157">
        <v>3</v>
      </c>
      <c r="S44" s="158">
        <v>29.3</v>
      </c>
    </row>
    <row r="45" spans="2:19" x14ac:dyDescent="0.2">
      <c r="B45" s="38">
        <v>21</v>
      </c>
      <c r="C45" s="124">
        <v>42</v>
      </c>
      <c r="D45" s="34">
        <v>49.7499321067368</v>
      </c>
      <c r="E45" s="34">
        <v>2.6866840532645799</v>
      </c>
      <c r="F45" s="34">
        <v>10.647487901549759</v>
      </c>
      <c r="H45" s="123">
        <v>242</v>
      </c>
      <c r="I45" s="125">
        <v>160</v>
      </c>
      <c r="J45" s="156"/>
      <c r="K45" s="95">
        <v>10</v>
      </c>
      <c r="L45" s="179">
        <v>6.3</v>
      </c>
      <c r="M45" s="158">
        <v>2.2999999999999998</v>
      </c>
      <c r="N45" s="179">
        <v>18.899999999999999</v>
      </c>
      <c r="O45" s="158">
        <v>10.4</v>
      </c>
      <c r="P45" s="179">
        <v>67.400000000000006</v>
      </c>
      <c r="Q45" s="158">
        <v>54</v>
      </c>
      <c r="R45" s="157">
        <v>4.2</v>
      </c>
      <c r="S45" s="158">
        <v>18.600000000000001</v>
      </c>
    </row>
    <row r="46" spans="2:19" x14ac:dyDescent="0.2">
      <c r="B46" s="38">
        <v>21</v>
      </c>
      <c r="C46" s="124">
        <v>266</v>
      </c>
      <c r="D46" s="34">
        <v>66.156519399999993</v>
      </c>
      <c r="E46" s="34">
        <v>1.9382197299999999</v>
      </c>
      <c r="F46" s="34">
        <v>1.95962339</v>
      </c>
      <c r="H46" s="123">
        <v>225</v>
      </c>
      <c r="I46" s="125">
        <v>195</v>
      </c>
      <c r="J46" s="156"/>
      <c r="K46" s="95">
        <v>13</v>
      </c>
      <c r="L46" s="179">
        <v>0</v>
      </c>
      <c r="M46" s="158">
        <v>1.7</v>
      </c>
      <c r="N46" s="179">
        <v>0</v>
      </c>
      <c r="O46" s="158">
        <v>5.5</v>
      </c>
      <c r="P46" s="179">
        <v>88.2</v>
      </c>
      <c r="Q46" s="158">
        <v>31.1</v>
      </c>
      <c r="R46" s="157">
        <v>0</v>
      </c>
      <c r="S46" s="158">
        <v>35.4</v>
      </c>
    </row>
    <row r="47" spans="2:19" x14ac:dyDescent="0.2">
      <c r="B47" s="38">
        <v>22</v>
      </c>
      <c r="C47" s="124">
        <v>13</v>
      </c>
      <c r="D47" s="34">
        <v>52.753119008206795</v>
      </c>
      <c r="E47" s="34">
        <v>2.1911452369555402</v>
      </c>
      <c r="F47" s="34">
        <v>15.917059753986958</v>
      </c>
      <c r="H47" s="95"/>
      <c r="I47" s="125">
        <v>176</v>
      </c>
      <c r="J47" s="156"/>
      <c r="K47" s="95">
        <v>17</v>
      </c>
      <c r="L47" s="179">
        <v>0</v>
      </c>
      <c r="M47" s="158">
        <v>0.4</v>
      </c>
      <c r="N47" s="179">
        <v>9.5</v>
      </c>
      <c r="O47" s="158">
        <v>3.8</v>
      </c>
      <c r="P47" s="179">
        <v>85.7</v>
      </c>
      <c r="Q47" s="158">
        <v>35.9</v>
      </c>
      <c r="R47" s="157">
        <v>0</v>
      </c>
      <c r="S47" s="158">
        <v>8.8000000000000007</v>
      </c>
    </row>
    <row r="48" spans="2:19" x14ac:dyDescent="0.2">
      <c r="B48" s="38">
        <v>22</v>
      </c>
      <c r="C48" s="124">
        <v>224</v>
      </c>
      <c r="D48" s="34">
        <v>864.4002776913153</v>
      </c>
      <c r="E48" s="34">
        <v>25.117240720664412</v>
      </c>
      <c r="F48" s="34">
        <v>3.8113018199479201</v>
      </c>
      <c r="H48" s="95"/>
      <c r="I48" s="125">
        <v>177</v>
      </c>
      <c r="J48" s="156"/>
      <c r="K48" s="95">
        <v>18</v>
      </c>
      <c r="L48" s="179">
        <v>4</v>
      </c>
      <c r="M48" s="158">
        <v>1</v>
      </c>
      <c r="N48" s="179">
        <v>12</v>
      </c>
      <c r="O48" s="158">
        <v>10.1</v>
      </c>
      <c r="P48" s="179">
        <v>60</v>
      </c>
      <c r="Q48" s="158">
        <v>47.7</v>
      </c>
      <c r="R48" s="157">
        <v>4</v>
      </c>
      <c r="S48" s="158">
        <v>12.7</v>
      </c>
    </row>
    <row r="49" spans="2:19" x14ac:dyDescent="0.2">
      <c r="B49" s="38">
        <v>23</v>
      </c>
      <c r="C49" s="124">
        <v>60</v>
      </c>
      <c r="D49" s="34">
        <v>1.3888093939656401</v>
      </c>
      <c r="E49" s="34">
        <v>0.31425813807453901</v>
      </c>
      <c r="F49" s="34">
        <v>1.3345592329216198</v>
      </c>
      <c r="H49" s="95"/>
      <c r="I49" s="125">
        <v>176</v>
      </c>
      <c r="J49" s="73"/>
      <c r="K49" s="95"/>
      <c r="L49" s="179"/>
      <c r="M49" s="158"/>
      <c r="N49" s="179"/>
      <c r="O49" s="158"/>
      <c r="P49" s="179"/>
      <c r="Q49" s="158"/>
      <c r="R49" s="157"/>
      <c r="S49" s="158"/>
    </row>
    <row r="50" spans="2:19" ht="17" x14ac:dyDescent="0.2">
      <c r="B50" s="38">
        <v>23</v>
      </c>
      <c r="C50" s="124">
        <v>123</v>
      </c>
      <c r="D50" s="34">
        <v>1.6456349476157601</v>
      </c>
      <c r="E50" s="34">
        <v>0.23789210873714201</v>
      </c>
      <c r="F50" s="34">
        <v>2.1706284426247597</v>
      </c>
      <c r="H50" s="95"/>
      <c r="I50" s="125">
        <v>170</v>
      </c>
      <c r="J50" s="73"/>
      <c r="K50" s="95"/>
      <c r="L50" s="178" t="s">
        <v>299</v>
      </c>
      <c r="M50" s="119"/>
      <c r="N50" s="178" t="s">
        <v>299</v>
      </c>
      <c r="O50" s="119"/>
      <c r="P50" s="178" t="s">
        <v>299</v>
      </c>
      <c r="Q50" s="119"/>
      <c r="R50" s="194" t="s">
        <v>299</v>
      </c>
      <c r="S50" s="119"/>
    </row>
    <row r="51" spans="2:19" x14ac:dyDescent="0.2">
      <c r="B51" s="38">
        <v>23</v>
      </c>
      <c r="C51" s="124">
        <v>183</v>
      </c>
      <c r="D51" s="34">
        <v>1.40962163732796</v>
      </c>
      <c r="E51" s="34">
        <v>0.22909866185890498</v>
      </c>
      <c r="F51" s="34">
        <v>1.4605721915132499</v>
      </c>
      <c r="H51" s="102"/>
      <c r="I51" s="128">
        <v>192</v>
      </c>
      <c r="J51" s="73"/>
      <c r="K51" s="9" t="s">
        <v>337</v>
      </c>
      <c r="L51" s="95" t="s">
        <v>216</v>
      </c>
      <c r="M51" s="119" t="s">
        <v>219</v>
      </c>
      <c r="N51" s="95" t="s">
        <v>216</v>
      </c>
      <c r="O51" s="119" t="s">
        <v>219</v>
      </c>
      <c r="P51" s="95" t="s">
        <v>216</v>
      </c>
      <c r="Q51" s="119" t="s">
        <v>219</v>
      </c>
      <c r="R51" s="99" t="s">
        <v>216</v>
      </c>
      <c r="S51" s="119" t="s">
        <v>219</v>
      </c>
    </row>
    <row r="52" spans="2:19" x14ac:dyDescent="0.2">
      <c r="B52" s="38">
        <v>26</v>
      </c>
      <c r="C52" s="124">
        <v>105</v>
      </c>
      <c r="D52" s="34">
        <v>228.60318277034401</v>
      </c>
      <c r="E52" s="34">
        <v>5.9566811566203599</v>
      </c>
      <c r="F52" s="34">
        <v>54.414292074122564</v>
      </c>
      <c r="J52" s="180"/>
      <c r="K52" s="95">
        <v>1</v>
      </c>
      <c r="L52" s="179">
        <v>0</v>
      </c>
      <c r="M52" s="158">
        <v>0.8</v>
      </c>
      <c r="N52" s="179">
        <v>6.1</v>
      </c>
      <c r="O52" s="158">
        <v>12.4</v>
      </c>
      <c r="P52" s="179">
        <v>41</v>
      </c>
      <c r="Q52" s="158">
        <v>14.3</v>
      </c>
      <c r="R52" s="157">
        <v>39.4</v>
      </c>
      <c r="S52" s="158">
        <v>23.8</v>
      </c>
    </row>
    <row r="53" spans="2:19" x14ac:dyDescent="0.2">
      <c r="B53" s="38">
        <v>26</v>
      </c>
      <c r="C53" s="124">
        <v>150</v>
      </c>
      <c r="D53" s="34">
        <v>251.14785658047998</v>
      </c>
      <c r="E53" s="34">
        <v>5.5588940506278801</v>
      </c>
      <c r="F53" s="34">
        <v>38.68101005389088</v>
      </c>
      <c r="J53" s="180"/>
      <c r="K53" s="95">
        <v>4</v>
      </c>
      <c r="L53" s="179">
        <v>0</v>
      </c>
      <c r="M53" s="158">
        <v>1</v>
      </c>
      <c r="N53" s="179">
        <v>0</v>
      </c>
      <c r="O53" s="158">
        <v>9.6</v>
      </c>
      <c r="P53" s="179">
        <v>0</v>
      </c>
      <c r="Q53" s="158">
        <v>9.6999999999999993</v>
      </c>
      <c r="R53" s="157">
        <v>40</v>
      </c>
      <c r="S53" s="158">
        <v>51.3</v>
      </c>
    </row>
    <row r="54" spans="2:19" x14ac:dyDescent="0.2">
      <c r="B54" s="38">
        <v>26</v>
      </c>
      <c r="C54" s="124">
        <v>266</v>
      </c>
      <c r="D54" s="34">
        <v>121.18340455017041</v>
      </c>
      <c r="E54" s="34">
        <v>2.2584888005157797</v>
      </c>
      <c r="F54" s="34">
        <v>7.6817384519195206</v>
      </c>
      <c r="J54" s="180"/>
      <c r="K54" s="95">
        <v>6</v>
      </c>
      <c r="L54" s="179">
        <v>6.3</v>
      </c>
      <c r="M54" s="158">
        <v>0.8</v>
      </c>
      <c r="N54" s="179">
        <v>25</v>
      </c>
      <c r="O54" s="158">
        <v>12</v>
      </c>
      <c r="P54" s="179">
        <v>38</v>
      </c>
      <c r="Q54" s="158">
        <v>19.600000000000001</v>
      </c>
      <c r="R54" s="157">
        <v>37.5</v>
      </c>
      <c r="S54" s="158">
        <v>14.5</v>
      </c>
    </row>
    <row r="55" spans="2:19" x14ac:dyDescent="0.2">
      <c r="B55" s="38">
        <v>27</v>
      </c>
      <c r="C55" s="124">
        <v>98</v>
      </c>
      <c r="D55" s="34">
        <v>25.839043523453199</v>
      </c>
      <c r="E55" s="34">
        <v>1.1855758372757101</v>
      </c>
      <c r="F55" s="34">
        <v>13.20955129065424</v>
      </c>
      <c r="J55" s="181"/>
      <c r="K55" s="95">
        <v>10</v>
      </c>
      <c r="L55" s="179">
        <v>3</v>
      </c>
      <c r="M55" s="158">
        <v>0.8</v>
      </c>
      <c r="N55" s="179">
        <v>3</v>
      </c>
      <c r="O55" s="158">
        <v>4.8</v>
      </c>
      <c r="P55" s="179">
        <v>22</v>
      </c>
      <c r="Q55" s="158">
        <v>10.199999999999999</v>
      </c>
      <c r="R55" s="157">
        <v>27.3</v>
      </c>
      <c r="S55" s="158">
        <v>36.700000000000003</v>
      </c>
    </row>
    <row r="56" spans="2:19" x14ac:dyDescent="0.2">
      <c r="B56" s="38">
        <v>27</v>
      </c>
      <c r="C56" s="124">
        <v>245</v>
      </c>
      <c r="D56" s="34">
        <v>31.362527162228197</v>
      </c>
      <c r="E56" s="34">
        <v>1.5488050052487099</v>
      </c>
      <c r="F56" s="34">
        <v>7.71776230828696</v>
      </c>
      <c r="J56" s="73"/>
      <c r="K56" s="95">
        <v>12</v>
      </c>
      <c r="L56" s="179">
        <v>4</v>
      </c>
      <c r="M56" s="158">
        <v>0.8</v>
      </c>
      <c r="N56" s="179">
        <v>32</v>
      </c>
      <c r="O56" s="158">
        <v>4.8</v>
      </c>
      <c r="P56" s="179">
        <v>33</v>
      </c>
      <c r="Q56" s="158">
        <v>7.1</v>
      </c>
      <c r="R56" s="157">
        <v>20</v>
      </c>
      <c r="S56" s="158">
        <v>43.4</v>
      </c>
    </row>
    <row r="57" spans="2:19" x14ac:dyDescent="0.2">
      <c r="B57" s="38">
        <v>28</v>
      </c>
      <c r="C57" s="124">
        <v>50</v>
      </c>
      <c r="D57" s="34">
        <v>128.0107113429128</v>
      </c>
      <c r="E57" s="34">
        <v>5.09430924514092</v>
      </c>
      <c r="F57" s="34">
        <v>38.635286780190398</v>
      </c>
      <c r="J57" s="181"/>
      <c r="K57" s="95">
        <v>15</v>
      </c>
      <c r="L57" s="179">
        <v>0</v>
      </c>
      <c r="M57" s="158">
        <v>0.2</v>
      </c>
      <c r="N57" s="179">
        <v>3.8</v>
      </c>
      <c r="O57" s="158">
        <v>1.1000000000000001</v>
      </c>
      <c r="P57" s="179">
        <v>40</v>
      </c>
      <c r="Q57" s="158">
        <v>15.7</v>
      </c>
      <c r="R57" s="157">
        <v>16.2</v>
      </c>
      <c r="S57" s="158">
        <v>32.4</v>
      </c>
    </row>
    <row r="58" spans="2:19" x14ac:dyDescent="0.2">
      <c r="B58" s="38">
        <v>28</v>
      </c>
      <c r="C58" s="124">
        <v>260</v>
      </c>
      <c r="D58" s="34">
        <v>139.22790618168722</v>
      </c>
      <c r="E58" s="34">
        <v>3.4907733389838804</v>
      </c>
      <c r="F58" s="34">
        <v>8.9904737004429212</v>
      </c>
      <c r="J58" s="180"/>
      <c r="K58" s="95">
        <v>17</v>
      </c>
      <c r="L58" s="179">
        <v>0</v>
      </c>
      <c r="M58" s="158">
        <v>0.1</v>
      </c>
      <c r="N58" s="179">
        <v>0</v>
      </c>
      <c r="O58" s="158">
        <v>1.6</v>
      </c>
      <c r="P58" s="179">
        <v>50</v>
      </c>
      <c r="Q58" s="158">
        <v>9.1</v>
      </c>
      <c r="R58" s="157">
        <v>20</v>
      </c>
      <c r="S58" s="158">
        <v>14.4</v>
      </c>
    </row>
    <row r="59" spans="2:19" x14ac:dyDescent="0.2">
      <c r="B59" s="38">
        <v>29</v>
      </c>
      <c r="C59" s="124">
        <v>80</v>
      </c>
      <c r="D59" s="34">
        <v>221.04352970519997</v>
      </c>
      <c r="E59" s="34">
        <v>10.701323400025441</v>
      </c>
      <c r="F59" s="34">
        <v>19.354731971272638</v>
      </c>
      <c r="J59" s="180"/>
      <c r="K59" s="95">
        <v>18</v>
      </c>
      <c r="L59" s="179">
        <v>0</v>
      </c>
      <c r="M59" s="158">
        <v>0.7</v>
      </c>
      <c r="N59" s="179">
        <v>0</v>
      </c>
      <c r="O59" s="158">
        <v>3.8</v>
      </c>
      <c r="P59" s="179">
        <v>65</v>
      </c>
      <c r="Q59" s="158">
        <v>18.5</v>
      </c>
      <c r="R59" s="157">
        <v>42.9</v>
      </c>
      <c r="S59" s="158">
        <v>27.5</v>
      </c>
    </row>
    <row r="60" spans="2:19" x14ac:dyDescent="0.2">
      <c r="B60" s="38">
        <v>29</v>
      </c>
      <c r="C60" s="124">
        <v>244</v>
      </c>
      <c r="D60" s="34">
        <v>212.51402348584477</v>
      </c>
      <c r="E60" s="34">
        <v>6.3361660555726393</v>
      </c>
      <c r="F60" s="34">
        <v>3.1632743051614396</v>
      </c>
      <c r="J60" s="180"/>
      <c r="K60" s="95">
        <v>19</v>
      </c>
      <c r="L60" s="179">
        <v>0</v>
      </c>
      <c r="M60" s="158">
        <v>0.7</v>
      </c>
      <c r="N60" s="179">
        <v>9.5</v>
      </c>
      <c r="O60" s="158">
        <v>7.2</v>
      </c>
      <c r="P60" s="179">
        <v>0</v>
      </c>
      <c r="Q60" s="158">
        <v>22.8</v>
      </c>
      <c r="R60" s="157">
        <v>11.9</v>
      </c>
      <c r="S60" s="158">
        <v>15.8</v>
      </c>
    </row>
    <row r="61" spans="2:19" x14ac:dyDescent="0.2">
      <c r="B61" s="38">
        <v>30</v>
      </c>
      <c r="C61" s="124">
        <v>68</v>
      </c>
      <c r="D61" s="34">
        <v>12.224613449133399</v>
      </c>
      <c r="E61" s="34">
        <v>0.61624709403768196</v>
      </c>
      <c r="F61" s="34">
        <v>4.50538727833574</v>
      </c>
      <c r="J61" s="180"/>
      <c r="K61" s="95">
        <v>26</v>
      </c>
      <c r="L61" s="179">
        <v>0</v>
      </c>
      <c r="M61" s="158">
        <v>0.1</v>
      </c>
      <c r="N61" s="179">
        <v>0</v>
      </c>
      <c r="O61" s="158">
        <v>0.2</v>
      </c>
      <c r="P61" s="179">
        <v>17</v>
      </c>
      <c r="Q61" s="158">
        <v>3.3</v>
      </c>
      <c r="R61" s="157">
        <v>16.7</v>
      </c>
      <c r="S61" s="158">
        <v>34.9</v>
      </c>
    </row>
    <row r="62" spans="2:19" x14ac:dyDescent="0.2">
      <c r="B62" s="38">
        <v>30</v>
      </c>
      <c r="C62" s="124">
        <v>138</v>
      </c>
      <c r="D62" s="34">
        <v>9.19534493658802</v>
      </c>
      <c r="E62" s="34">
        <v>1.6850177091979799</v>
      </c>
      <c r="F62" s="34">
        <v>2.11510399426701</v>
      </c>
      <c r="J62" s="180"/>
      <c r="K62" s="95">
        <v>29</v>
      </c>
      <c r="L62" s="179">
        <v>9</v>
      </c>
      <c r="M62" s="158">
        <v>0.4</v>
      </c>
      <c r="N62" s="179">
        <v>11.9</v>
      </c>
      <c r="O62" s="158">
        <v>6.3</v>
      </c>
      <c r="P62" s="179">
        <v>17</v>
      </c>
      <c r="Q62" s="158">
        <v>15</v>
      </c>
      <c r="R62" s="157">
        <v>19.399999999999999</v>
      </c>
      <c r="S62" s="158">
        <v>41.6</v>
      </c>
    </row>
    <row r="63" spans="2:19" x14ac:dyDescent="0.2">
      <c r="B63" s="38">
        <v>30</v>
      </c>
      <c r="C63" s="124">
        <v>172</v>
      </c>
      <c r="D63" s="34">
        <v>12.3990799920862</v>
      </c>
      <c r="E63" s="34">
        <v>0.59265350083582602</v>
      </c>
      <c r="F63" s="34">
        <v>2.4036196806425099</v>
      </c>
      <c r="J63" s="181"/>
      <c r="K63" s="95">
        <v>32</v>
      </c>
      <c r="L63" s="179">
        <v>0</v>
      </c>
      <c r="M63" s="158">
        <v>0.7</v>
      </c>
      <c r="N63" s="179">
        <v>0</v>
      </c>
      <c r="O63" s="158">
        <v>7.5</v>
      </c>
      <c r="P63" s="179">
        <v>0</v>
      </c>
      <c r="Q63" s="158">
        <v>30.3</v>
      </c>
      <c r="R63" s="157">
        <v>0</v>
      </c>
      <c r="S63" s="158">
        <v>34.200000000000003</v>
      </c>
    </row>
    <row r="64" spans="2:19" x14ac:dyDescent="0.2">
      <c r="B64" s="38">
        <v>31</v>
      </c>
      <c r="C64" s="124">
        <v>25</v>
      </c>
      <c r="D64" s="34">
        <v>53.600375798870004</v>
      </c>
      <c r="E64" s="34">
        <v>4.0340252175911999</v>
      </c>
      <c r="F64" s="34">
        <v>75.617976850754872</v>
      </c>
      <c r="J64" s="77"/>
      <c r="K64" s="95">
        <v>35</v>
      </c>
      <c r="L64" s="179">
        <v>5.5</v>
      </c>
      <c r="M64" s="158">
        <v>0.7</v>
      </c>
      <c r="N64" s="179">
        <v>7.7</v>
      </c>
      <c r="O64" s="158">
        <v>7</v>
      </c>
      <c r="P64" s="179">
        <v>19</v>
      </c>
      <c r="Q64" s="158">
        <v>11</v>
      </c>
      <c r="R64" s="157">
        <v>18.7</v>
      </c>
      <c r="S64" s="158">
        <v>22.6</v>
      </c>
    </row>
    <row r="65" spans="2:19" x14ac:dyDescent="0.2">
      <c r="B65" s="38">
        <v>31</v>
      </c>
      <c r="C65" s="124">
        <v>215</v>
      </c>
      <c r="D65" s="34">
        <v>55.773168579442398</v>
      </c>
      <c r="E65" s="34">
        <v>2.5279136525976802</v>
      </c>
      <c r="F65" s="34">
        <v>11.65042991237144</v>
      </c>
      <c r="J65" s="77"/>
      <c r="K65" s="95">
        <v>37</v>
      </c>
      <c r="L65" s="179">
        <v>5.9</v>
      </c>
      <c r="M65" s="158">
        <v>0.2</v>
      </c>
      <c r="N65" s="179">
        <v>5.9</v>
      </c>
      <c r="O65" s="158">
        <v>2.7</v>
      </c>
      <c r="P65" s="179">
        <v>13</v>
      </c>
      <c r="Q65" s="158">
        <v>9.9</v>
      </c>
      <c r="R65" s="157">
        <v>14.7</v>
      </c>
      <c r="S65" s="158">
        <v>22.3</v>
      </c>
    </row>
    <row r="66" spans="2:19" x14ac:dyDescent="0.2">
      <c r="B66" s="38">
        <v>32</v>
      </c>
      <c r="C66" s="124">
        <v>217</v>
      </c>
      <c r="D66" s="34">
        <v>18.53158371128724</v>
      </c>
      <c r="E66" s="34">
        <v>1.5654296423649041</v>
      </c>
      <c r="F66" s="34">
        <v>7.0347118565203992</v>
      </c>
      <c r="J66" s="73"/>
      <c r="K66" s="5" t="s">
        <v>338</v>
      </c>
      <c r="L66" s="179"/>
      <c r="M66" s="158"/>
      <c r="N66" s="179"/>
      <c r="O66" s="158"/>
      <c r="P66" s="179"/>
      <c r="Q66" s="158"/>
      <c r="R66" s="157"/>
      <c r="S66" s="158"/>
    </row>
    <row r="67" spans="2:19" x14ac:dyDescent="0.2">
      <c r="B67" s="38">
        <v>32</v>
      </c>
      <c r="C67" s="124">
        <v>32</v>
      </c>
      <c r="D67" s="34">
        <v>44.201459554326</v>
      </c>
      <c r="E67" s="34">
        <v>13.73819287639032</v>
      </c>
      <c r="F67" s="34">
        <v>34.097061707543205</v>
      </c>
      <c r="J67" s="156"/>
      <c r="K67" s="95">
        <v>3</v>
      </c>
      <c r="L67" s="179">
        <v>7.1</v>
      </c>
      <c r="M67" s="158">
        <v>0.6</v>
      </c>
      <c r="N67" s="179">
        <v>7.1</v>
      </c>
      <c r="O67" s="158">
        <v>2.5</v>
      </c>
      <c r="P67" s="179">
        <v>35.700000000000003</v>
      </c>
      <c r="Q67" s="158">
        <v>15.8</v>
      </c>
      <c r="R67" s="157">
        <v>7.1</v>
      </c>
      <c r="S67" s="158">
        <v>17.7</v>
      </c>
    </row>
    <row r="68" spans="2:19" x14ac:dyDescent="0.2">
      <c r="B68" s="38">
        <v>34</v>
      </c>
      <c r="C68" s="124">
        <v>77</v>
      </c>
      <c r="D68" s="34">
        <v>1.43429350866607</v>
      </c>
      <c r="E68" s="34">
        <v>0.29585618383231499</v>
      </c>
      <c r="F68" s="34"/>
      <c r="J68" s="156"/>
      <c r="K68" s="95">
        <v>4</v>
      </c>
      <c r="L68" s="179">
        <v>1.9</v>
      </c>
      <c r="M68" s="158">
        <v>2</v>
      </c>
      <c r="N68" s="179">
        <v>5.8</v>
      </c>
      <c r="O68" s="158">
        <v>5.0999999999999996</v>
      </c>
      <c r="P68" s="179">
        <v>23.1</v>
      </c>
      <c r="Q68" s="158">
        <v>19</v>
      </c>
      <c r="R68" s="157">
        <v>3.9</v>
      </c>
      <c r="S68" s="158">
        <v>45.6</v>
      </c>
    </row>
    <row r="69" spans="2:19" x14ac:dyDescent="0.2">
      <c r="B69" s="38">
        <v>34</v>
      </c>
      <c r="C69" s="124">
        <v>111</v>
      </c>
      <c r="D69" s="34">
        <v>1.6219277963893501</v>
      </c>
      <c r="E69" s="34">
        <v>0.32832952095531098</v>
      </c>
      <c r="F69" s="34"/>
      <c r="J69" s="156"/>
      <c r="K69" s="95">
        <v>5</v>
      </c>
      <c r="L69" s="179">
        <v>0.5</v>
      </c>
      <c r="M69" s="158">
        <v>1.3</v>
      </c>
      <c r="N69" s="179">
        <v>1.4</v>
      </c>
      <c r="O69" s="158">
        <v>4.7</v>
      </c>
      <c r="P69" s="179">
        <v>23.9</v>
      </c>
      <c r="Q69" s="158">
        <v>14</v>
      </c>
      <c r="R69" s="157">
        <v>18.899999999999999</v>
      </c>
      <c r="S69" s="158">
        <v>37.1</v>
      </c>
    </row>
    <row r="70" spans="2:19" x14ac:dyDescent="0.2">
      <c r="B70" s="38">
        <v>34</v>
      </c>
      <c r="C70" s="124">
        <v>175</v>
      </c>
      <c r="D70" s="34">
        <v>1.8257059091325301</v>
      </c>
      <c r="E70" s="34">
        <v>0.28716435781525801</v>
      </c>
      <c r="F70" s="34"/>
      <c r="J70" s="156"/>
      <c r="K70" s="95">
        <v>8</v>
      </c>
      <c r="L70" s="179">
        <v>0</v>
      </c>
      <c r="M70" s="158">
        <v>0.3</v>
      </c>
      <c r="N70" s="179">
        <v>3.6</v>
      </c>
      <c r="O70" s="158">
        <v>3.6</v>
      </c>
      <c r="P70" s="179">
        <v>50</v>
      </c>
      <c r="Q70" s="158">
        <v>37.6</v>
      </c>
      <c r="R70" s="157">
        <v>0</v>
      </c>
      <c r="S70" s="158">
        <v>21.7</v>
      </c>
    </row>
    <row r="71" spans="2:19" x14ac:dyDescent="0.2">
      <c r="B71" s="38">
        <v>35</v>
      </c>
      <c r="C71" s="124">
        <v>34</v>
      </c>
      <c r="D71" s="34">
        <v>104.50977277262159</v>
      </c>
      <c r="E71" s="34">
        <v>6.6784971495593606</v>
      </c>
      <c r="F71" s="34">
        <v>21.664060443405518</v>
      </c>
      <c r="J71" s="156"/>
      <c r="K71" s="95">
        <v>11</v>
      </c>
      <c r="L71" s="179">
        <v>0</v>
      </c>
      <c r="M71" s="158">
        <v>0.9</v>
      </c>
      <c r="N71" s="179">
        <v>0</v>
      </c>
      <c r="O71" s="158">
        <v>4.8</v>
      </c>
      <c r="P71" s="179">
        <v>57.1</v>
      </c>
      <c r="Q71" s="158">
        <v>35.4</v>
      </c>
      <c r="R71" s="157">
        <v>0</v>
      </c>
      <c r="S71" s="158">
        <v>19.5</v>
      </c>
    </row>
    <row r="72" spans="2:19" x14ac:dyDescent="0.2">
      <c r="B72" s="38">
        <v>35</v>
      </c>
      <c r="C72" s="124">
        <v>97</v>
      </c>
      <c r="D72" s="34">
        <v>46.962474496266239</v>
      </c>
      <c r="E72" s="34">
        <v>4.0191696860324804</v>
      </c>
      <c r="F72" s="34">
        <v>10.53070602244256</v>
      </c>
      <c r="J72" s="156"/>
      <c r="K72" s="95">
        <v>12</v>
      </c>
      <c r="L72" s="179">
        <v>0</v>
      </c>
      <c r="M72" s="158">
        <v>0.6</v>
      </c>
      <c r="N72" s="179">
        <v>0</v>
      </c>
      <c r="O72" s="158">
        <v>3.9</v>
      </c>
      <c r="P72" s="179">
        <v>58.3</v>
      </c>
      <c r="Q72" s="158">
        <v>21.8</v>
      </c>
      <c r="R72" s="157">
        <v>8.3000000000000007</v>
      </c>
      <c r="S72" s="158">
        <v>38.799999999999997</v>
      </c>
    </row>
    <row r="73" spans="2:19" x14ac:dyDescent="0.2">
      <c r="B73" s="38">
        <v>35</v>
      </c>
      <c r="C73" s="124">
        <v>130</v>
      </c>
      <c r="D73" s="34">
        <v>68.416871744466079</v>
      </c>
      <c r="E73" s="34">
        <v>4.9763187317920803</v>
      </c>
      <c r="F73" s="34">
        <v>10.46349302271804</v>
      </c>
      <c r="J73" s="156"/>
      <c r="K73" s="95">
        <v>14</v>
      </c>
      <c r="L73" s="179">
        <v>6.7</v>
      </c>
      <c r="M73" s="158">
        <v>2</v>
      </c>
      <c r="N73" s="179">
        <v>30</v>
      </c>
      <c r="O73" s="158">
        <v>7.1</v>
      </c>
      <c r="P73" s="179">
        <v>73.3</v>
      </c>
      <c r="Q73" s="158">
        <v>42.5</v>
      </c>
      <c r="R73" s="157">
        <v>0</v>
      </c>
      <c r="S73" s="158">
        <v>18.2</v>
      </c>
    </row>
    <row r="74" spans="2:19" x14ac:dyDescent="0.2">
      <c r="B74" s="38">
        <v>36</v>
      </c>
      <c r="C74" s="124">
        <v>118</v>
      </c>
      <c r="D74" s="34">
        <v>63.487728570820799</v>
      </c>
      <c r="E74" s="34">
        <v>6.9692731023330801</v>
      </c>
      <c r="F74" s="34">
        <v>14.028927355170001</v>
      </c>
      <c r="J74" s="156"/>
      <c r="K74" s="95">
        <v>15</v>
      </c>
      <c r="L74" s="179">
        <v>3.4</v>
      </c>
      <c r="M74" s="158">
        <v>0.6</v>
      </c>
      <c r="N74" s="179">
        <v>11.4</v>
      </c>
      <c r="O74" s="158">
        <v>6.4</v>
      </c>
      <c r="P74" s="179">
        <v>39.799999999999997</v>
      </c>
      <c r="Q74" s="158">
        <v>45.4</v>
      </c>
      <c r="R74" s="157">
        <v>8</v>
      </c>
      <c r="S74" s="158">
        <v>7.7</v>
      </c>
    </row>
    <row r="75" spans="2:19" x14ac:dyDescent="0.2">
      <c r="B75" s="38">
        <v>36</v>
      </c>
      <c r="C75" s="124">
        <v>216</v>
      </c>
      <c r="D75" s="34">
        <v>53.327676103993682</v>
      </c>
      <c r="E75" s="34">
        <v>4.9351696392972002</v>
      </c>
      <c r="F75" s="34">
        <v>5.9293643694592202</v>
      </c>
      <c r="J75" s="156"/>
      <c r="K75" s="102">
        <v>20</v>
      </c>
      <c r="L75" s="185">
        <v>0</v>
      </c>
      <c r="M75" s="160">
        <v>0.3</v>
      </c>
      <c r="N75" s="185">
        <v>0</v>
      </c>
      <c r="O75" s="160">
        <v>4.2</v>
      </c>
      <c r="P75" s="185">
        <v>40</v>
      </c>
      <c r="Q75" s="160">
        <v>46.5</v>
      </c>
      <c r="R75" s="159">
        <v>13.3</v>
      </c>
      <c r="S75" s="160">
        <v>9.1</v>
      </c>
    </row>
    <row r="76" spans="2:19" x14ac:dyDescent="0.2">
      <c r="B76" s="38">
        <v>37</v>
      </c>
      <c r="C76" s="124">
        <v>97</v>
      </c>
      <c r="D76" s="34">
        <v>28.826634091745156</v>
      </c>
      <c r="E76" s="34">
        <v>3.0646171920307599</v>
      </c>
      <c r="F76" s="34">
        <v>25.10832659646336</v>
      </c>
      <c r="J76" s="73"/>
    </row>
    <row r="77" spans="2:19" x14ac:dyDescent="0.2">
      <c r="B77" s="38">
        <v>37</v>
      </c>
      <c r="C77" s="124">
        <v>210</v>
      </c>
      <c r="D77" s="34">
        <v>12.490577581956511</v>
      </c>
      <c r="E77" s="34">
        <v>1.1356997426114099</v>
      </c>
      <c r="F77" s="34">
        <v>5.9223124348031799</v>
      </c>
      <c r="J77" s="73"/>
    </row>
    <row r="78" spans="2:19" x14ac:dyDescent="0.2">
      <c r="B78" s="38">
        <v>38</v>
      </c>
      <c r="C78" s="124">
        <v>22</v>
      </c>
      <c r="D78" s="34">
        <v>42.895015025582161</v>
      </c>
      <c r="E78" s="34">
        <v>6.4359991591207502</v>
      </c>
      <c r="F78" s="34">
        <v>43.836314545667335</v>
      </c>
      <c r="J78" s="73"/>
    </row>
    <row r="79" spans="2:19" x14ac:dyDescent="0.2">
      <c r="B79" s="38">
        <v>38</v>
      </c>
      <c r="C79" s="124">
        <v>154</v>
      </c>
      <c r="D79" s="34">
        <v>188.95172559727408</v>
      </c>
      <c r="E79" s="34">
        <v>11.61505665238716</v>
      </c>
      <c r="F79" s="34">
        <v>17.636018695201049</v>
      </c>
      <c r="J79" s="73"/>
    </row>
    <row r="80" spans="2:19" x14ac:dyDescent="0.2">
      <c r="B80" s="38">
        <v>39</v>
      </c>
      <c r="C80" s="124">
        <v>34</v>
      </c>
      <c r="D80" s="34">
        <v>1.7637281347821598</v>
      </c>
      <c r="E80" s="34">
        <v>1.3278261571235102</v>
      </c>
      <c r="F80" s="34">
        <v>0.40401437669152901</v>
      </c>
      <c r="J80" s="73"/>
    </row>
    <row r="81" spans="1:27" x14ac:dyDescent="0.2">
      <c r="B81" s="38">
        <v>39</v>
      </c>
      <c r="C81" s="124">
        <v>333</v>
      </c>
      <c r="D81" s="34">
        <v>1.3325387445763901</v>
      </c>
      <c r="E81" s="34">
        <v>0.92880048175143803</v>
      </c>
      <c r="F81" s="34">
        <v>0.35642870208898597</v>
      </c>
      <c r="J81" s="73"/>
    </row>
    <row r="82" spans="1:27" x14ac:dyDescent="0.2">
      <c r="B82" s="38">
        <v>40</v>
      </c>
      <c r="C82" s="124">
        <v>116</v>
      </c>
      <c r="D82" s="34">
        <v>5.28413152518893</v>
      </c>
      <c r="E82" s="34">
        <v>0.76981209500427505</v>
      </c>
      <c r="F82" s="34">
        <v>1.9662069612302098</v>
      </c>
      <c r="J82" s="73"/>
    </row>
    <row r="83" spans="1:27" x14ac:dyDescent="0.2">
      <c r="B83" s="38">
        <v>40</v>
      </c>
      <c r="C83" s="124">
        <v>299</v>
      </c>
      <c r="D83" s="34">
        <v>12.097430010366631</v>
      </c>
      <c r="E83" s="34">
        <v>1.23527649192702</v>
      </c>
      <c r="F83" s="34">
        <v>2.1000409059954799</v>
      </c>
      <c r="J83" s="73"/>
    </row>
    <row r="84" spans="1:27" x14ac:dyDescent="0.2">
      <c r="A84" s="73"/>
      <c r="B84" s="109"/>
      <c r="C84" s="99"/>
      <c r="D84" s="153"/>
      <c r="E84" s="153"/>
      <c r="F84" s="153"/>
      <c r="J84" s="73"/>
    </row>
    <row r="85" spans="1:27" ht="51" x14ac:dyDescent="0.2">
      <c r="B85" s="39" t="s">
        <v>338</v>
      </c>
      <c r="C85" s="92" t="s">
        <v>4</v>
      </c>
      <c r="D85" s="33" t="s">
        <v>296</v>
      </c>
      <c r="E85" s="33" t="s">
        <v>295</v>
      </c>
      <c r="F85" s="33" t="s">
        <v>48</v>
      </c>
      <c r="J85" s="73"/>
    </row>
    <row r="86" spans="1:27" x14ac:dyDescent="0.2">
      <c r="B86" s="109">
        <v>1</v>
      </c>
      <c r="C86" s="124">
        <v>17</v>
      </c>
      <c r="D86" s="186">
        <v>12.8029625</v>
      </c>
      <c r="E86" s="186">
        <v>0.98621155000000005</v>
      </c>
      <c r="F86" s="186">
        <v>3.0970728099999998</v>
      </c>
      <c r="J86" s="73"/>
    </row>
    <row r="87" spans="1:27" x14ac:dyDescent="0.2">
      <c r="B87" s="95">
        <v>1</v>
      </c>
      <c r="C87" s="124">
        <v>65</v>
      </c>
      <c r="D87" s="186">
        <v>13.8368036</v>
      </c>
      <c r="E87" s="186">
        <v>1.1675200699999999</v>
      </c>
      <c r="F87" s="186">
        <v>2.7418222000000001</v>
      </c>
      <c r="G87" s="145"/>
      <c r="H87" s="145"/>
      <c r="I87" s="145"/>
      <c r="J87" s="20"/>
      <c r="K87" s="145"/>
      <c r="L87" s="145"/>
      <c r="M87" s="145"/>
      <c r="N87" s="145"/>
      <c r="O87" s="145"/>
      <c r="P87" s="145"/>
      <c r="Q87" s="145"/>
      <c r="R87" s="145"/>
      <c r="S87" s="145"/>
      <c r="T87" s="145"/>
      <c r="U87" s="145"/>
      <c r="V87" s="145"/>
      <c r="W87" s="145"/>
      <c r="X87" s="145"/>
      <c r="Y87" s="145"/>
      <c r="Z87" s="145"/>
      <c r="AA87" s="145"/>
    </row>
    <row r="88" spans="1:27" x14ac:dyDescent="0.2">
      <c r="B88" s="95">
        <v>1</v>
      </c>
      <c r="C88" s="124">
        <v>100</v>
      </c>
      <c r="D88" s="186">
        <v>21.6480332</v>
      </c>
      <c r="E88" s="186">
        <v>1.4179269999999999</v>
      </c>
      <c r="F88" s="186">
        <v>2.2065653599999999</v>
      </c>
      <c r="G88" s="145"/>
      <c r="H88" s="145"/>
      <c r="I88" s="145"/>
      <c r="J88" s="20"/>
      <c r="K88" s="145"/>
      <c r="L88" s="145"/>
      <c r="M88" s="145"/>
      <c r="N88" s="145"/>
      <c r="O88" s="145"/>
      <c r="P88" s="145"/>
      <c r="Q88" s="145"/>
      <c r="R88" s="145"/>
      <c r="S88" s="145"/>
      <c r="T88" s="145"/>
      <c r="U88" s="145"/>
      <c r="V88" s="145"/>
      <c r="W88" s="145"/>
      <c r="X88" s="145"/>
      <c r="Y88" s="145"/>
      <c r="Z88" s="145"/>
      <c r="AA88" s="145"/>
    </row>
    <row r="89" spans="1:27" x14ac:dyDescent="0.2">
      <c r="B89" s="95">
        <v>1</v>
      </c>
      <c r="C89" s="124">
        <v>129</v>
      </c>
      <c r="D89" s="186">
        <v>17.721782900000001</v>
      </c>
      <c r="E89" s="186">
        <v>1.30963086</v>
      </c>
      <c r="F89" s="186">
        <v>1.80829844</v>
      </c>
      <c r="G89" s="145"/>
      <c r="H89" s="145"/>
      <c r="I89" s="145"/>
      <c r="J89" s="20"/>
      <c r="K89" s="145"/>
      <c r="L89" s="145"/>
      <c r="M89" s="145"/>
      <c r="N89" s="145"/>
      <c r="O89" s="145"/>
      <c r="P89" s="145"/>
      <c r="Q89" s="145"/>
      <c r="R89" s="145"/>
      <c r="S89" s="145"/>
      <c r="T89" s="145"/>
      <c r="U89" s="145"/>
      <c r="V89" s="145"/>
      <c r="W89" s="145"/>
      <c r="X89" s="145"/>
      <c r="Y89" s="145"/>
      <c r="Z89" s="145"/>
      <c r="AA89" s="145"/>
    </row>
    <row r="90" spans="1:27" x14ac:dyDescent="0.2">
      <c r="B90" s="95">
        <v>1</v>
      </c>
      <c r="C90" s="124">
        <v>158</v>
      </c>
      <c r="D90" s="186">
        <v>17.710600400000001</v>
      </c>
      <c r="E90" s="186">
        <v>1.0632445800000001</v>
      </c>
      <c r="F90" s="186">
        <v>2.07550963</v>
      </c>
      <c r="G90" s="145"/>
      <c r="H90" s="145"/>
      <c r="I90" s="145"/>
      <c r="J90" s="20"/>
      <c r="K90" s="145"/>
      <c r="L90" s="145"/>
      <c r="M90" s="145"/>
      <c r="N90" s="145"/>
      <c r="O90" s="145"/>
      <c r="P90" s="145"/>
      <c r="Q90" s="145"/>
      <c r="R90" s="145"/>
      <c r="S90" s="145"/>
      <c r="T90" s="145"/>
      <c r="U90" s="145"/>
      <c r="V90" s="145"/>
      <c r="W90" s="145"/>
      <c r="X90" s="145"/>
      <c r="Y90" s="145"/>
      <c r="Z90" s="145"/>
      <c r="AA90" s="145"/>
    </row>
    <row r="91" spans="1:27" x14ac:dyDescent="0.2">
      <c r="B91" s="109">
        <v>2</v>
      </c>
      <c r="C91" s="124">
        <v>30</v>
      </c>
      <c r="D91" s="186">
        <v>37.741003200000002</v>
      </c>
      <c r="E91" s="186">
        <v>4.3589062800000002</v>
      </c>
      <c r="F91" s="186">
        <v>7.6004888199999998</v>
      </c>
      <c r="G91" s="145"/>
      <c r="H91" s="145"/>
      <c r="I91" s="145"/>
      <c r="J91" s="20"/>
      <c r="K91" s="145"/>
      <c r="L91" s="145"/>
      <c r="M91" s="145"/>
      <c r="N91" s="145"/>
      <c r="O91" s="145"/>
      <c r="P91" s="145"/>
      <c r="Q91" s="145"/>
      <c r="R91" s="145"/>
      <c r="S91" s="145"/>
      <c r="T91" s="145"/>
      <c r="U91" s="145"/>
      <c r="V91" s="145"/>
      <c r="W91" s="145"/>
      <c r="X91" s="145"/>
      <c r="Y91" s="145"/>
      <c r="Z91" s="145"/>
      <c r="AA91" s="145"/>
    </row>
    <row r="92" spans="1:27" x14ac:dyDescent="0.2">
      <c r="B92" s="109">
        <v>2</v>
      </c>
      <c r="C92" s="124">
        <v>65</v>
      </c>
      <c r="D92" s="186">
        <v>54.395829999999997</v>
      </c>
      <c r="E92" s="186">
        <v>6.1069552099999997</v>
      </c>
      <c r="F92" s="186">
        <v>8.8031969500000002</v>
      </c>
      <c r="H92" s="145"/>
      <c r="I92" s="145"/>
      <c r="J92" s="20"/>
      <c r="K92" s="145"/>
      <c r="L92" s="145"/>
      <c r="M92" s="145"/>
      <c r="N92" s="145"/>
      <c r="O92" s="145"/>
      <c r="P92" s="145"/>
      <c r="Q92" s="145"/>
      <c r="R92" s="145"/>
      <c r="S92" s="145"/>
      <c r="T92" s="145"/>
      <c r="U92" s="145"/>
      <c r="V92" s="145"/>
      <c r="W92" s="145"/>
      <c r="X92" s="145"/>
      <c r="Y92" s="145"/>
      <c r="Z92" s="145"/>
      <c r="AA92" s="145"/>
    </row>
    <row r="93" spans="1:27" x14ac:dyDescent="0.2">
      <c r="B93" s="109">
        <v>2</v>
      </c>
      <c r="C93" s="124">
        <v>103</v>
      </c>
      <c r="D93" s="186">
        <v>52.347530200000001</v>
      </c>
      <c r="E93" s="186">
        <v>6.1691539400000002</v>
      </c>
      <c r="F93" s="186">
        <v>8.1470767199999994</v>
      </c>
      <c r="H93" s="145"/>
      <c r="I93" s="145"/>
      <c r="J93" s="20"/>
      <c r="K93" s="145"/>
      <c r="L93" s="145"/>
      <c r="M93" s="145"/>
      <c r="N93" s="145"/>
      <c r="O93" s="145"/>
      <c r="P93" s="145"/>
      <c r="Q93" s="145"/>
      <c r="R93" s="145"/>
      <c r="S93" s="145"/>
      <c r="T93" s="145"/>
      <c r="U93" s="145"/>
      <c r="V93" s="145"/>
      <c r="W93" s="145"/>
      <c r="X93" s="145"/>
      <c r="Y93" s="145"/>
      <c r="Z93" s="145"/>
      <c r="AA93" s="145"/>
    </row>
    <row r="94" spans="1:27" x14ac:dyDescent="0.2">
      <c r="B94" s="109">
        <v>2</v>
      </c>
      <c r="C94" s="124">
        <v>139</v>
      </c>
      <c r="D94" s="186">
        <v>17.240302</v>
      </c>
      <c r="E94" s="186">
        <v>5.5583971200000004</v>
      </c>
      <c r="F94" s="186">
        <v>5.1445385000000003</v>
      </c>
      <c r="H94" s="145"/>
      <c r="I94" s="145"/>
      <c r="J94" s="20"/>
      <c r="K94" s="145"/>
      <c r="L94" s="145"/>
      <c r="M94" s="145"/>
      <c r="N94" s="145"/>
      <c r="O94" s="145"/>
      <c r="P94" s="145"/>
      <c r="Q94" s="145"/>
      <c r="R94" s="145"/>
      <c r="S94" s="145"/>
      <c r="T94" s="145"/>
      <c r="U94" s="145"/>
      <c r="V94" s="145"/>
      <c r="W94" s="145"/>
      <c r="X94" s="145"/>
      <c r="Y94" s="145"/>
      <c r="Z94" s="145"/>
      <c r="AA94" s="145"/>
    </row>
    <row r="95" spans="1:27" x14ac:dyDescent="0.2">
      <c r="B95" s="109">
        <v>2</v>
      </c>
      <c r="C95" s="124">
        <v>183</v>
      </c>
      <c r="D95" s="186">
        <v>38.692255000000003</v>
      </c>
      <c r="E95" s="186">
        <v>4.2913788000000004</v>
      </c>
      <c r="F95" s="186">
        <v>4.0852271900000003</v>
      </c>
      <c r="H95" s="145"/>
      <c r="I95" s="145"/>
      <c r="J95" s="20"/>
      <c r="K95" s="145"/>
      <c r="L95" s="145"/>
      <c r="M95" s="145"/>
      <c r="N95" s="145"/>
      <c r="O95" s="145"/>
      <c r="P95" s="145"/>
      <c r="Q95" s="145"/>
      <c r="R95" s="145"/>
      <c r="S95" s="145"/>
      <c r="T95" s="145"/>
      <c r="U95" s="145"/>
      <c r="V95" s="145"/>
      <c r="W95" s="145"/>
      <c r="X95" s="145"/>
      <c r="Y95" s="145"/>
      <c r="Z95" s="145"/>
      <c r="AA95" s="145"/>
    </row>
    <row r="96" spans="1:27" x14ac:dyDescent="0.2">
      <c r="B96" s="109">
        <v>3</v>
      </c>
      <c r="C96" s="124">
        <v>24</v>
      </c>
      <c r="D96" s="186">
        <v>42.5957109</v>
      </c>
      <c r="E96" s="186">
        <v>4.3397539199999997</v>
      </c>
      <c r="F96" s="186">
        <v>19.376211999999999</v>
      </c>
      <c r="H96" s="145"/>
      <c r="I96" s="145"/>
      <c r="J96" s="20"/>
      <c r="K96" s="145"/>
      <c r="L96" s="145"/>
      <c r="M96" s="145"/>
      <c r="N96" s="145"/>
      <c r="O96" s="145"/>
      <c r="P96" s="145"/>
      <c r="Q96" s="145"/>
      <c r="R96" s="145"/>
      <c r="S96" s="145"/>
      <c r="T96" s="145"/>
      <c r="U96" s="145"/>
      <c r="V96" s="145"/>
      <c r="W96" s="145"/>
      <c r="X96" s="145"/>
      <c r="Y96" s="145"/>
      <c r="Z96" s="145"/>
      <c r="AA96" s="145"/>
    </row>
    <row r="97" spans="2:27" x14ac:dyDescent="0.2">
      <c r="B97" s="109">
        <v>3</v>
      </c>
      <c r="C97" s="124">
        <v>58</v>
      </c>
      <c r="D97" s="186">
        <v>36.832495999999999</v>
      </c>
      <c r="E97" s="186">
        <v>6.0238291999999998</v>
      </c>
      <c r="F97" s="186">
        <v>24.092760200000001</v>
      </c>
      <c r="G97" s="145"/>
      <c r="I97" s="145"/>
      <c r="J97" s="20"/>
      <c r="K97" s="145"/>
      <c r="L97" s="145"/>
      <c r="M97" s="145"/>
      <c r="N97" s="145"/>
      <c r="O97" s="145"/>
      <c r="P97" s="145"/>
      <c r="Q97" s="145"/>
      <c r="R97" s="145"/>
      <c r="S97" s="145"/>
      <c r="T97" s="145"/>
      <c r="U97" s="145"/>
      <c r="V97" s="145"/>
      <c r="W97" s="145"/>
      <c r="X97" s="145"/>
      <c r="Y97" s="145"/>
      <c r="Z97" s="145"/>
      <c r="AA97" s="145"/>
    </row>
    <row r="98" spans="2:27" x14ac:dyDescent="0.2">
      <c r="B98" s="109">
        <v>3</v>
      </c>
      <c r="C98" s="124">
        <v>88</v>
      </c>
      <c r="D98" s="186">
        <v>26.287618500000001</v>
      </c>
      <c r="E98" s="186">
        <v>3.8574497700000001</v>
      </c>
      <c r="F98" s="186">
        <v>14.1722462</v>
      </c>
      <c r="G98" s="145"/>
      <c r="I98" s="145"/>
      <c r="J98" s="20"/>
      <c r="K98" s="145"/>
      <c r="L98" s="145"/>
      <c r="M98" s="145"/>
      <c r="N98" s="145"/>
      <c r="O98" s="145"/>
      <c r="P98" s="145"/>
      <c r="Q98" s="145"/>
      <c r="R98" s="145"/>
      <c r="S98" s="145"/>
      <c r="T98" s="145"/>
      <c r="U98" s="145"/>
      <c r="V98" s="145"/>
      <c r="W98" s="145"/>
      <c r="X98" s="145"/>
      <c r="Y98" s="145"/>
      <c r="Z98" s="145"/>
      <c r="AA98" s="145"/>
    </row>
    <row r="99" spans="2:27" x14ac:dyDescent="0.2">
      <c r="B99" s="109">
        <v>3</v>
      </c>
      <c r="C99" s="124">
        <v>121</v>
      </c>
      <c r="D99" s="186">
        <v>17.129787499999999</v>
      </c>
      <c r="E99" s="186">
        <v>2.9160287899999999</v>
      </c>
      <c r="F99" s="186">
        <v>5.5794960299999996</v>
      </c>
      <c r="G99" s="145"/>
      <c r="I99" s="145"/>
      <c r="J99" s="20"/>
      <c r="K99" s="145"/>
      <c r="L99" s="145"/>
      <c r="M99" s="145"/>
      <c r="N99" s="145"/>
      <c r="O99" s="145"/>
      <c r="P99" s="145"/>
      <c r="Q99" s="145"/>
      <c r="R99" s="145"/>
      <c r="S99" s="145"/>
      <c r="T99" s="145"/>
      <c r="U99" s="145"/>
      <c r="V99" s="145"/>
      <c r="W99" s="145"/>
      <c r="X99" s="145"/>
      <c r="Y99" s="145"/>
      <c r="Z99" s="145"/>
      <c r="AA99" s="145"/>
    </row>
    <row r="100" spans="2:27" x14ac:dyDescent="0.2">
      <c r="B100" s="109">
        <v>3</v>
      </c>
      <c r="C100" s="124">
        <v>158</v>
      </c>
      <c r="D100" s="186">
        <v>22.404910999999998</v>
      </c>
      <c r="E100" s="186">
        <v>3.0193232999999999</v>
      </c>
      <c r="F100" s="186">
        <v>4.3304102100000001</v>
      </c>
      <c r="G100" s="145"/>
      <c r="I100" s="145"/>
      <c r="J100" s="20"/>
      <c r="K100" s="145"/>
      <c r="L100" s="145"/>
      <c r="M100" s="145"/>
      <c r="N100" s="145"/>
      <c r="O100" s="145"/>
      <c r="P100" s="145"/>
      <c r="Q100" s="145"/>
      <c r="R100" s="145"/>
      <c r="S100" s="145"/>
      <c r="T100" s="145"/>
      <c r="U100" s="145"/>
      <c r="V100" s="145"/>
      <c r="W100" s="145"/>
      <c r="X100" s="145"/>
      <c r="Y100" s="145"/>
      <c r="Z100" s="145"/>
      <c r="AA100" s="145"/>
    </row>
    <row r="101" spans="2:27" x14ac:dyDescent="0.2">
      <c r="B101" s="109">
        <v>4</v>
      </c>
      <c r="C101" s="124">
        <v>27</v>
      </c>
      <c r="D101" s="186">
        <v>11.212650399999999</v>
      </c>
      <c r="E101" s="186">
        <v>2.6355735</v>
      </c>
      <c r="F101" s="186">
        <v>3.9821731800000002</v>
      </c>
      <c r="G101" s="145"/>
      <c r="I101" s="145"/>
      <c r="J101" s="20"/>
      <c r="K101" s="145"/>
      <c r="L101" s="145"/>
      <c r="M101" s="145"/>
      <c r="N101" s="145"/>
      <c r="O101" s="145"/>
      <c r="P101" s="145"/>
      <c r="Q101" s="145"/>
      <c r="R101" s="145"/>
      <c r="S101" s="145"/>
      <c r="T101" s="145"/>
      <c r="U101" s="145"/>
      <c r="V101" s="145"/>
      <c r="W101" s="145"/>
      <c r="X101" s="145"/>
      <c r="Y101" s="145"/>
      <c r="Z101" s="145"/>
      <c r="AA101" s="145"/>
    </row>
    <row r="102" spans="2:27" x14ac:dyDescent="0.2">
      <c r="B102" s="109">
        <v>4</v>
      </c>
      <c r="C102" s="124">
        <v>61</v>
      </c>
      <c r="D102" s="186">
        <v>12.3135637</v>
      </c>
      <c r="E102" s="186">
        <v>3.0364890199999999</v>
      </c>
      <c r="F102" s="186">
        <v>5.7142435699999998</v>
      </c>
      <c r="G102" s="145"/>
      <c r="H102" s="145"/>
      <c r="J102" s="20"/>
      <c r="K102" s="145"/>
      <c r="L102" s="145"/>
      <c r="M102" s="145"/>
      <c r="N102" s="145"/>
      <c r="O102" s="145"/>
      <c r="P102" s="145"/>
      <c r="Q102" s="145"/>
      <c r="R102" s="145"/>
      <c r="S102" s="145"/>
      <c r="T102" s="145"/>
      <c r="U102" s="145"/>
      <c r="V102" s="145"/>
      <c r="W102" s="145"/>
      <c r="X102" s="145"/>
      <c r="Y102" s="145"/>
      <c r="Z102" s="145"/>
      <c r="AA102" s="145"/>
    </row>
    <row r="103" spans="2:27" x14ac:dyDescent="0.2">
      <c r="B103" s="109">
        <v>4</v>
      </c>
      <c r="C103" s="124">
        <v>104</v>
      </c>
      <c r="D103" s="186">
        <v>6.22688139</v>
      </c>
      <c r="E103" s="186">
        <v>1.5182445099999999</v>
      </c>
      <c r="F103" s="186">
        <v>3.6892078000000001</v>
      </c>
      <c r="G103" s="145"/>
      <c r="H103" s="145"/>
      <c r="J103" s="20"/>
      <c r="K103" s="145"/>
      <c r="L103" s="145"/>
      <c r="M103" s="145"/>
      <c r="N103" s="145"/>
      <c r="O103" s="145"/>
      <c r="P103" s="145"/>
      <c r="Q103" s="145"/>
      <c r="R103" s="145"/>
      <c r="S103" s="145"/>
      <c r="T103" s="145"/>
      <c r="U103" s="145"/>
      <c r="V103" s="145"/>
      <c r="W103" s="145"/>
      <c r="X103" s="145"/>
      <c r="Y103" s="145"/>
      <c r="Z103" s="145"/>
      <c r="AA103" s="145"/>
    </row>
    <row r="104" spans="2:27" x14ac:dyDescent="0.2">
      <c r="B104" s="109">
        <v>4</v>
      </c>
      <c r="C104" s="124">
        <v>151</v>
      </c>
      <c r="D104" s="186">
        <v>5.4760146799999996</v>
      </c>
      <c r="E104" s="186">
        <v>1.0098874</v>
      </c>
      <c r="F104" s="186">
        <v>3.17977131</v>
      </c>
      <c r="G104" s="145"/>
      <c r="H104" s="145"/>
      <c r="J104" s="20"/>
      <c r="K104" s="145"/>
      <c r="L104" s="145"/>
      <c r="M104" s="145"/>
      <c r="N104" s="145"/>
      <c r="O104" s="145"/>
      <c r="P104" s="145"/>
      <c r="Q104" s="145"/>
      <c r="R104" s="145"/>
      <c r="S104" s="145"/>
      <c r="T104" s="145"/>
      <c r="U104" s="145"/>
      <c r="V104" s="145"/>
      <c r="W104" s="145"/>
      <c r="X104" s="145"/>
      <c r="Y104" s="145"/>
      <c r="Z104" s="145"/>
      <c r="AA104" s="145"/>
    </row>
    <row r="105" spans="2:27" x14ac:dyDescent="0.2">
      <c r="B105" s="109">
        <v>4</v>
      </c>
      <c r="C105" s="124">
        <v>192</v>
      </c>
      <c r="D105" s="186">
        <v>4.5023974000000004</v>
      </c>
      <c r="E105" s="186">
        <v>1.0540062800000001</v>
      </c>
      <c r="F105" s="186">
        <v>2.5549246999999999</v>
      </c>
      <c r="G105" s="145"/>
      <c r="H105" s="145"/>
      <c r="J105" s="20"/>
      <c r="K105" s="145"/>
      <c r="L105" s="145"/>
      <c r="M105" s="145"/>
      <c r="N105" s="145"/>
      <c r="O105" s="145"/>
      <c r="P105" s="145"/>
      <c r="Q105" s="145"/>
      <c r="R105" s="145"/>
      <c r="S105" s="145"/>
      <c r="T105" s="145"/>
      <c r="U105" s="145"/>
      <c r="V105" s="145"/>
      <c r="W105" s="145"/>
      <c r="X105" s="145"/>
      <c r="Y105" s="145"/>
      <c r="Z105" s="145"/>
      <c r="AA105" s="145"/>
    </row>
    <row r="106" spans="2:27" x14ac:dyDescent="0.2">
      <c r="B106" s="109">
        <v>5</v>
      </c>
      <c r="C106" s="124">
        <v>20</v>
      </c>
      <c r="D106" s="186">
        <v>92.197904800000003</v>
      </c>
      <c r="E106" s="186">
        <v>11.2918737</v>
      </c>
      <c r="F106" s="186">
        <v>18.7597323</v>
      </c>
      <c r="G106" s="145"/>
      <c r="H106" s="145"/>
      <c r="J106" s="20"/>
      <c r="K106" s="145"/>
      <c r="L106" s="145"/>
      <c r="M106" s="145"/>
      <c r="N106" s="145"/>
      <c r="O106" s="145"/>
      <c r="P106" s="145"/>
      <c r="Q106" s="145"/>
      <c r="R106" s="145"/>
      <c r="S106" s="145"/>
      <c r="T106" s="145"/>
      <c r="U106" s="145"/>
      <c r="V106" s="145"/>
      <c r="W106" s="145"/>
      <c r="X106" s="145"/>
      <c r="Y106" s="145"/>
      <c r="Z106" s="145"/>
      <c r="AA106" s="145"/>
    </row>
    <row r="107" spans="2:27" x14ac:dyDescent="0.2">
      <c r="B107" s="109">
        <v>5</v>
      </c>
      <c r="C107" s="124">
        <v>51</v>
      </c>
      <c r="D107" s="186">
        <v>104.35071499999999</v>
      </c>
      <c r="E107" s="186">
        <v>16.899121000000001</v>
      </c>
      <c r="F107" s="186">
        <v>31.179331600000001</v>
      </c>
      <c r="G107" s="145"/>
      <c r="H107" s="145"/>
      <c r="I107" s="145"/>
      <c r="J107" s="73"/>
      <c r="K107" s="145"/>
      <c r="L107" s="145"/>
      <c r="M107" s="145"/>
      <c r="N107" s="145"/>
      <c r="O107" s="145"/>
      <c r="P107" s="145"/>
      <c r="Q107" s="145"/>
      <c r="R107" s="145"/>
      <c r="S107" s="145"/>
      <c r="T107" s="145"/>
      <c r="U107" s="145"/>
      <c r="V107" s="145"/>
      <c r="W107" s="145"/>
      <c r="X107" s="145"/>
      <c r="Y107" s="145"/>
      <c r="Z107" s="145"/>
      <c r="AA107" s="145"/>
    </row>
    <row r="108" spans="2:27" x14ac:dyDescent="0.2">
      <c r="B108" s="109">
        <v>5</v>
      </c>
      <c r="C108" s="124">
        <v>85</v>
      </c>
      <c r="D108" s="186">
        <v>41.175274199999997</v>
      </c>
      <c r="E108" s="186">
        <v>7.4772140499999997</v>
      </c>
      <c r="F108" s="186">
        <v>15.780768699999999</v>
      </c>
      <c r="G108" s="145"/>
      <c r="H108" s="145"/>
      <c r="I108" s="145"/>
      <c r="J108" s="73"/>
      <c r="K108" s="145"/>
      <c r="L108" s="145"/>
      <c r="M108" s="145"/>
      <c r="N108" s="145"/>
      <c r="O108" s="145"/>
      <c r="P108" s="145"/>
      <c r="Q108" s="145"/>
      <c r="R108" s="145"/>
      <c r="S108" s="145"/>
      <c r="T108" s="145"/>
      <c r="U108" s="145"/>
      <c r="V108" s="145"/>
      <c r="W108" s="145"/>
      <c r="X108" s="145"/>
      <c r="Y108" s="145"/>
      <c r="Z108" s="145"/>
      <c r="AA108" s="145"/>
    </row>
    <row r="109" spans="2:27" x14ac:dyDescent="0.2">
      <c r="B109" s="109">
        <v>5</v>
      </c>
      <c r="C109" s="124">
        <v>119</v>
      </c>
      <c r="D109" s="186">
        <v>25.407751399999999</v>
      </c>
      <c r="E109" s="186">
        <v>5.96449417</v>
      </c>
      <c r="F109" s="186">
        <v>11.534917099999999</v>
      </c>
      <c r="G109" s="145"/>
      <c r="H109" s="145"/>
      <c r="I109" s="145"/>
      <c r="J109" s="73"/>
      <c r="K109" s="145"/>
      <c r="L109" s="145"/>
      <c r="M109" s="145"/>
      <c r="N109" s="145"/>
      <c r="O109" s="145"/>
      <c r="P109" s="145"/>
      <c r="Q109" s="145"/>
      <c r="R109" s="145"/>
      <c r="S109" s="145"/>
      <c r="T109" s="145"/>
      <c r="U109" s="145"/>
      <c r="V109" s="145"/>
      <c r="W109" s="145"/>
      <c r="X109" s="145"/>
      <c r="Y109" s="145"/>
      <c r="Z109" s="145"/>
      <c r="AA109" s="145"/>
    </row>
    <row r="110" spans="2:27" x14ac:dyDescent="0.2">
      <c r="B110" s="109">
        <v>5</v>
      </c>
      <c r="C110" s="124">
        <v>160</v>
      </c>
      <c r="D110" s="186">
        <v>16.1581984</v>
      </c>
      <c r="E110" s="186">
        <v>2.8986329799999999</v>
      </c>
      <c r="F110" s="186">
        <v>5.2230585999999999</v>
      </c>
      <c r="G110" s="145"/>
      <c r="H110" s="145"/>
      <c r="I110" s="145"/>
      <c r="J110" s="73"/>
      <c r="K110" s="145"/>
      <c r="L110" s="145"/>
      <c r="M110" s="145"/>
      <c r="N110" s="145"/>
      <c r="O110" s="145"/>
      <c r="P110" s="145"/>
      <c r="Q110" s="145"/>
      <c r="R110" s="145"/>
      <c r="S110" s="145"/>
      <c r="T110" s="145"/>
      <c r="U110" s="145"/>
      <c r="V110" s="145"/>
      <c r="W110" s="145"/>
      <c r="X110" s="145"/>
      <c r="Y110" s="145"/>
      <c r="Z110" s="145"/>
      <c r="AA110" s="145"/>
    </row>
    <row r="111" spans="2:27" x14ac:dyDescent="0.2">
      <c r="B111" s="109">
        <v>6</v>
      </c>
      <c r="C111" s="124">
        <v>54</v>
      </c>
      <c r="D111" s="186">
        <v>29.926546099999999</v>
      </c>
      <c r="E111" s="186">
        <v>1.0472883099999999</v>
      </c>
      <c r="F111" s="186">
        <v>3.33635495</v>
      </c>
      <c r="G111" s="145"/>
      <c r="H111" s="145"/>
      <c r="I111" s="145"/>
      <c r="J111" s="73"/>
      <c r="K111" s="145"/>
      <c r="L111" s="145"/>
      <c r="M111" s="145"/>
      <c r="N111" s="145"/>
      <c r="O111" s="145"/>
      <c r="P111" s="145"/>
      <c r="Q111" s="145"/>
      <c r="R111" s="145"/>
      <c r="S111" s="145"/>
      <c r="T111" s="145"/>
      <c r="U111" s="145"/>
      <c r="V111" s="145"/>
      <c r="W111" s="145"/>
      <c r="X111" s="145"/>
      <c r="Y111" s="145"/>
      <c r="Z111" s="145"/>
      <c r="AA111" s="145"/>
    </row>
    <row r="112" spans="2:27" x14ac:dyDescent="0.2">
      <c r="B112" s="109">
        <v>6</v>
      </c>
      <c r="C112" s="124">
        <v>86</v>
      </c>
      <c r="D112" s="186">
        <v>22.7194638</v>
      </c>
      <c r="E112" s="186">
        <v>0.59245457000000001</v>
      </c>
      <c r="F112" s="186">
        <v>2.5048044599999999</v>
      </c>
      <c r="G112" s="145"/>
      <c r="H112" s="145"/>
      <c r="I112" s="145"/>
      <c r="J112" s="20"/>
      <c r="L112" s="145"/>
      <c r="M112" s="145"/>
      <c r="N112" s="145"/>
      <c r="O112" s="145"/>
      <c r="P112" s="145"/>
      <c r="Q112" s="145"/>
      <c r="R112" s="145"/>
      <c r="S112" s="145"/>
      <c r="T112" s="145"/>
      <c r="U112" s="145"/>
      <c r="V112" s="145"/>
      <c r="W112" s="145"/>
      <c r="X112" s="145"/>
      <c r="Y112" s="145"/>
      <c r="Z112" s="145"/>
      <c r="AA112" s="145"/>
    </row>
    <row r="113" spans="2:27" x14ac:dyDescent="0.2">
      <c r="B113" s="109">
        <v>6</v>
      </c>
      <c r="C113" s="124">
        <v>124</v>
      </c>
      <c r="D113" s="186">
        <v>12.8514567</v>
      </c>
      <c r="E113" s="186">
        <v>0.31667515000000002</v>
      </c>
      <c r="F113" s="186">
        <v>1.44232954</v>
      </c>
      <c r="G113" s="145"/>
      <c r="H113" s="145"/>
      <c r="I113" s="145"/>
      <c r="J113" s="20"/>
      <c r="L113" s="145"/>
      <c r="M113" s="145"/>
      <c r="N113" s="145"/>
      <c r="O113" s="145"/>
      <c r="P113" s="145"/>
      <c r="Q113" s="145"/>
      <c r="R113" s="145"/>
      <c r="S113" s="145"/>
      <c r="T113" s="145"/>
      <c r="U113" s="145"/>
      <c r="V113" s="145"/>
      <c r="W113" s="145"/>
      <c r="X113" s="145"/>
      <c r="Y113" s="145"/>
      <c r="Z113" s="145"/>
      <c r="AA113" s="145"/>
    </row>
    <row r="114" spans="2:27" x14ac:dyDescent="0.2">
      <c r="B114" s="109">
        <v>6</v>
      </c>
      <c r="C114" s="124">
        <v>159</v>
      </c>
      <c r="D114" s="186">
        <v>12.0182985</v>
      </c>
      <c r="E114" s="186">
        <v>0.24584971</v>
      </c>
      <c r="F114" s="186">
        <v>1.2268086600000001</v>
      </c>
      <c r="G114" s="145"/>
      <c r="H114" s="145"/>
      <c r="I114" s="145"/>
      <c r="J114" s="20"/>
      <c r="L114" s="145"/>
      <c r="M114" s="145"/>
      <c r="N114" s="145"/>
      <c r="O114" s="145"/>
      <c r="P114" s="145"/>
      <c r="Q114" s="145"/>
      <c r="R114" s="145"/>
      <c r="S114" s="145"/>
      <c r="T114" s="145"/>
      <c r="U114" s="145"/>
      <c r="V114" s="145"/>
      <c r="W114" s="145"/>
      <c r="X114" s="145"/>
      <c r="Y114" s="145"/>
      <c r="Z114" s="145"/>
      <c r="AA114" s="145"/>
    </row>
    <row r="115" spans="2:27" x14ac:dyDescent="0.2">
      <c r="B115" s="109">
        <v>6</v>
      </c>
      <c r="C115" s="124">
        <v>190</v>
      </c>
      <c r="D115" s="186">
        <v>10.280335300000001</v>
      </c>
      <c r="E115" s="186">
        <v>0.22477567000000001</v>
      </c>
      <c r="F115" s="186">
        <v>1.0024661399999999</v>
      </c>
      <c r="G115" s="145"/>
      <c r="H115" s="145"/>
      <c r="I115" s="145"/>
      <c r="J115" s="20"/>
      <c r="L115" s="145"/>
      <c r="M115" s="145"/>
      <c r="N115" s="145"/>
      <c r="O115" s="145"/>
      <c r="P115" s="145"/>
      <c r="Q115" s="145"/>
      <c r="R115" s="145"/>
      <c r="S115" s="145"/>
      <c r="T115" s="145"/>
      <c r="U115" s="145"/>
      <c r="V115" s="145"/>
      <c r="W115" s="145"/>
      <c r="X115" s="145"/>
      <c r="Y115" s="145"/>
      <c r="Z115" s="145"/>
      <c r="AA115" s="145"/>
    </row>
    <row r="116" spans="2:27" x14ac:dyDescent="0.2">
      <c r="B116" s="109">
        <v>7</v>
      </c>
      <c r="C116" s="124">
        <v>83</v>
      </c>
      <c r="D116" s="186">
        <v>23.827074100000001</v>
      </c>
      <c r="E116" s="186">
        <v>3.5437848700000001</v>
      </c>
      <c r="F116" s="186">
        <v>7.6468177099999997</v>
      </c>
      <c r="G116" s="145"/>
      <c r="H116" s="145"/>
      <c r="I116" s="145"/>
      <c r="J116" s="20"/>
      <c r="L116" s="145"/>
      <c r="M116" s="145"/>
      <c r="N116" s="145"/>
      <c r="O116" s="145"/>
      <c r="P116" s="145"/>
      <c r="Q116" s="145"/>
      <c r="R116" s="145"/>
      <c r="S116" s="145"/>
      <c r="T116" s="145"/>
      <c r="U116" s="145"/>
      <c r="V116" s="145"/>
      <c r="W116" s="145"/>
      <c r="X116" s="145"/>
      <c r="Y116" s="145"/>
      <c r="Z116" s="145"/>
      <c r="AA116" s="145"/>
    </row>
    <row r="117" spans="2:27" x14ac:dyDescent="0.2">
      <c r="B117" s="109">
        <v>7</v>
      </c>
      <c r="C117" s="124">
        <v>113</v>
      </c>
      <c r="D117" s="186">
        <v>35.590601900000003</v>
      </c>
      <c r="E117" s="186">
        <v>11.6311558</v>
      </c>
      <c r="F117" s="186">
        <v>8.0479922199999994</v>
      </c>
      <c r="G117" s="145"/>
      <c r="H117" s="145"/>
      <c r="I117" s="145"/>
      <c r="J117" s="20"/>
      <c r="K117" s="145"/>
      <c r="R117" s="145"/>
      <c r="S117" s="145"/>
      <c r="T117" s="145"/>
      <c r="U117" s="145"/>
      <c r="V117" s="145"/>
      <c r="W117" s="145"/>
      <c r="X117" s="145"/>
      <c r="Y117" s="145"/>
      <c r="Z117" s="145"/>
      <c r="AA117" s="145"/>
    </row>
    <row r="118" spans="2:27" x14ac:dyDescent="0.2">
      <c r="B118" s="109">
        <v>7</v>
      </c>
      <c r="C118" s="124">
        <v>148</v>
      </c>
      <c r="D118" s="186">
        <v>40.908046300000002</v>
      </c>
      <c r="E118" s="186">
        <v>12.3100092</v>
      </c>
      <c r="F118" s="186">
        <v>6.6293966700000002</v>
      </c>
      <c r="G118" s="145"/>
      <c r="H118" s="145"/>
      <c r="I118" s="145"/>
      <c r="J118" s="20"/>
      <c r="K118" s="145"/>
      <c r="R118" s="145"/>
      <c r="S118" s="145"/>
      <c r="T118" s="145"/>
      <c r="U118" s="145"/>
      <c r="V118" s="145"/>
      <c r="W118" s="145"/>
      <c r="X118" s="145"/>
      <c r="Y118" s="145"/>
      <c r="Z118" s="145"/>
      <c r="AA118" s="145"/>
    </row>
    <row r="119" spans="2:27" x14ac:dyDescent="0.2">
      <c r="B119" s="109">
        <v>7</v>
      </c>
      <c r="C119" s="124">
        <v>177</v>
      </c>
      <c r="D119" s="186">
        <v>44.4107816</v>
      </c>
      <c r="E119" s="186">
        <v>9.9438417500000007</v>
      </c>
      <c r="F119" s="186">
        <v>4.5655857299999996</v>
      </c>
      <c r="G119" s="145"/>
      <c r="H119" s="145"/>
      <c r="I119" s="145"/>
      <c r="J119" s="20"/>
      <c r="K119" s="145"/>
      <c r="R119" s="145"/>
      <c r="S119" s="145"/>
      <c r="T119" s="145"/>
      <c r="U119" s="145"/>
      <c r="V119" s="145"/>
      <c r="W119" s="145"/>
      <c r="X119" s="145"/>
      <c r="Y119" s="145"/>
      <c r="Z119" s="145"/>
      <c r="AA119" s="145"/>
    </row>
    <row r="120" spans="2:27" x14ac:dyDescent="0.2">
      <c r="B120" s="109">
        <v>7</v>
      </c>
      <c r="C120" s="124">
        <v>211</v>
      </c>
      <c r="D120" s="186">
        <v>38.044384100000002</v>
      </c>
      <c r="E120" s="186">
        <v>6.6120139299999998</v>
      </c>
      <c r="F120" s="186">
        <v>3.7751971499999999</v>
      </c>
      <c r="G120" s="145"/>
      <c r="H120" s="145"/>
      <c r="I120" s="145"/>
      <c r="J120" s="20"/>
      <c r="K120" s="145"/>
      <c r="R120" s="145"/>
      <c r="S120" s="145"/>
      <c r="T120" s="145"/>
      <c r="U120" s="145"/>
      <c r="V120" s="145"/>
      <c r="W120" s="145"/>
      <c r="X120" s="145"/>
      <c r="Y120" s="145"/>
      <c r="Z120" s="145"/>
      <c r="AA120" s="145"/>
    </row>
    <row r="121" spans="2:27" x14ac:dyDescent="0.2">
      <c r="B121" s="109">
        <v>8</v>
      </c>
      <c r="C121" s="124">
        <v>53</v>
      </c>
      <c r="D121" s="186">
        <v>4.6856411299999996</v>
      </c>
      <c r="E121" s="186">
        <v>1.03650884</v>
      </c>
      <c r="F121" s="186">
        <v>16.888083000000002</v>
      </c>
      <c r="G121" s="145"/>
      <c r="H121" s="145"/>
      <c r="I121" s="145"/>
      <c r="J121" s="20"/>
      <c r="K121" s="145"/>
      <c r="R121" s="145"/>
      <c r="S121" s="145"/>
      <c r="T121" s="145"/>
      <c r="U121" s="145"/>
      <c r="V121" s="145"/>
      <c r="W121" s="145"/>
      <c r="X121" s="145"/>
      <c r="Y121" s="145"/>
      <c r="Z121" s="145"/>
      <c r="AA121" s="145"/>
    </row>
    <row r="122" spans="2:27" x14ac:dyDescent="0.2">
      <c r="B122" s="109">
        <v>8</v>
      </c>
      <c r="C122" s="124">
        <v>90</v>
      </c>
      <c r="D122" s="186">
        <v>4.8376023899999998</v>
      </c>
      <c r="E122" s="186">
        <v>0.45594919</v>
      </c>
      <c r="F122" s="186">
        <v>13.074923800000001</v>
      </c>
      <c r="H122" s="145"/>
      <c r="I122" s="145"/>
      <c r="J122" s="20"/>
      <c r="K122" s="145"/>
      <c r="R122" s="145"/>
      <c r="S122" s="145"/>
      <c r="T122" s="145"/>
      <c r="U122" s="145"/>
      <c r="V122" s="145"/>
      <c r="W122" s="145"/>
      <c r="X122" s="145"/>
      <c r="Y122" s="145"/>
      <c r="Z122" s="145"/>
      <c r="AA122" s="145"/>
    </row>
    <row r="123" spans="2:27" x14ac:dyDescent="0.2">
      <c r="B123" s="109">
        <v>8</v>
      </c>
      <c r="C123" s="124">
        <v>128</v>
      </c>
      <c r="D123" s="186">
        <v>4.2622141999999998</v>
      </c>
      <c r="E123" s="186">
        <v>0.38869756</v>
      </c>
      <c r="F123" s="186">
        <v>9.2934538799999995</v>
      </c>
      <c r="H123" s="145"/>
      <c r="I123" s="145"/>
      <c r="J123" s="20"/>
      <c r="K123" s="145"/>
      <c r="R123" s="145"/>
      <c r="S123" s="145"/>
      <c r="T123" s="145"/>
      <c r="U123" s="145"/>
      <c r="V123" s="145"/>
      <c r="W123" s="145"/>
      <c r="X123" s="145"/>
      <c r="Y123" s="145"/>
      <c r="Z123" s="145"/>
      <c r="AA123" s="145"/>
    </row>
    <row r="124" spans="2:27" x14ac:dyDescent="0.2">
      <c r="B124" s="109">
        <v>8</v>
      </c>
      <c r="C124" s="124">
        <v>163</v>
      </c>
      <c r="D124" s="186">
        <v>3.8190072399999999</v>
      </c>
      <c r="E124" s="186">
        <v>0.32593453999999999</v>
      </c>
      <c r="F124" s="186">
        <v>6.55869138</v>
      </c>
      <c r="H124" s="145"/>
      <c r="I124" s="145"/>
      <c r="J124" s="20"/>
      <c r="K124" s="145"/>
      <c r="R124" s="145"/>
      <c r="S124" s="145"/>
      <c r="T124" s="145"/>
      <c r="U124" s="145"/>
      <c r="V124" s="145"/>
      <c r="W124" s="145"/>
      <c r="X124" s="145"/>
      <c r="Y124" s="145"/>
      <c r="Z124" s="145"/>
      <c r="AA124" s="145"/>
    </row>
    <row r="125" spans="2:27" x14ac:dyDescent="0.2">
      <c r="B125" s="109">
        <v>8</v>
      </c>
      <c r="C125" s="124">
        <v>195</v>
      </c>
      <c r="D125" s="186">
        <v>2.89842412</v>
      </c>
      <c r="E125" s="186">
        <v>0.24256760999999999</v>
      </c>
      <c r="F125" s="186">
        <v>4.4537222999999999</v>
      </c>
      <c r="H125" s="145"/>
      <c r="I125" s="145"/>
      <c r="J125" s="20"/>
      <c r="K125" s="145"/>
      <c r="R125" s="145"/>
      <c r="S125" s="145"/>
      <c r="T125" s="145"/>
      <c r="U125" s="145"/>
      <c r="V125" s="145"/>
      <c r="W125" s="145"/>
      <c r="X125" s="145"/>
      <c r="Y125" s="145"/>
      <c r="Z125" s="145"/>
      <c r="AA125" s="145"/>
    </row>
    <row r="126" spans="2:27" x14ac:dyDescent="0.2">
      <c r="B126" s="109">
        <v>9</v>
      </c>
      <c r="C126" s="124">
        <v>36</v>
      </c>
      <c r="D126" s="186">
        <v>11.381478899999999</v>
      </c>
      <c r="E126" s="186">
        <v>1.3362755500000001</v>
      </c>
      <c r="F126" s="186">
        <v>16.228126799999998</v>
      </c>
      <c r="H126" s="145"/>
      <c r="I126" s="145"/>
      <c r="J126" s="20"/>
      <c r="K126" s="145"/>
      <c r="R126" s="145"/>
      <c r="S126" s="145"/>
      <c r="T126" s="145"/>
      <c r="U126" s="145"/>
      <c r="V126" s="145"/>
      <c r="W126" s="145"/>
      <c r="X126" s="145"/>
      <c r="Y126" s="145"/>
      <c r="Z126" s="145"/>
      <c r="AA126" s="145"/>
    </row>
    <row r="127" spans="2:27" x14ac:dyDescent="0.2">
      <c r="B127" s="109">
        <v>9</v>
      </c>
      <c r="C127" s="124">
        <v>69</v>
      </c>
      <c r="D127" s="186">
        <v>7.0857126399999997</v>
      </c>
      <c r="E127" s="186">
        <v>0.62322310999999997</v>
      </c>
      <c r="F127" s="186">
        <v>8.3839524599999997</v>
      </c>
      <c r="G127" s="145"/>
      <c r="I127" s="145"/>
      <c r="J127" s="20"/>
      <c r="K127" s="145"/>
      <c r="R127" s="145"/>
      <c r="S127" s="145"/>
      <c r="T127" s="145"/>
      <c r="U127" s="145"/>
      <c r="V127" s="145"/>
      <c r="W127" s="145"/>
      <c r="X127" s="145"/>
      <c r="Y127" s="145"/>
      <c r="Z127" s="145"/>
      <c r="AA127" s="145"/>
    </row>
    <row r="128" spans="2:27" x14ac:dyDescent="0.2">
      <c r="B128" s="109">
        <v>9</v>
      </c>
      <c r="C128" s="124">
        <v>103</v>
      </c>
      <c r="D128" s="186">
        <v>10.4398505</v>
      </c>
      <c r="E128" s="186">
        <v>0.94434077000000005</v>
      </c>
      <c r="F128" s="186">
        <v>7.0144624799999997</v>
      </c>
      <c r="G128" s="145"/>
      <c r="I128" s="145"/>
      <c r="J128" s="20"/>
      <c r="K128" s="145"/>
      <c r="R128" s="145"/>
      <c r="S128" s="145"/>
      <c r="T128" s="145"/>
      <c r="U128" s="145"/>
      <c r="V128" s="145"/>
      <c r="W128" s="145"/>
      <c r="X128" s="145"/>
      <c r="Y128" s="145"/>
      <c r="Z128" s="145"/>
      <c r="AA128" s="145"/>
    </row>
    <row r="129" spans="2:27" x14ac:dyDescent="0.2">
      <c r="B129" s="109">
        <v>9</v>
      </c>
      <c r="C129" s="124">
        <v>134</v>
      </c>
      <c r="D129" s="186">
        <v>14.336788</v>
      </c>
      <c r="E129" s="186">
        <v>1.1629211800000001</v>
      </c>
      <c r="F129" s="186">
        <v>4.9312383100000003</v>
      </c>
      <c r="G129" s="145"/>
      <c r="I129" s="145"/>
      <c r="J129" s="20"/>
      <c r="K129" s="145"/>
      <c r="R129" s="145"/>
      <c r="S129" s="145"/>
      <c r="T129" s="145"/>
      <c r="U129" s="145"/>
      <c r="V129" s="145"/>
      <c r="W129" s="145"/>
      <c r="X129" s="145"/>
      <c r="Y129" s="145"/>
      <c r="Z129" s="145"/>
      <c r="AA129" s="145"/>
    </row>
    <row r="130" spans="2:27" x14ac:dyDescent="0.2">
      <c r="B130" s="109">
        <v>9</v>
      </c>
      <c r="C130" s="124">
        <v>162</v>
      </c>
      <c r="D130" s="186">
        <v>13.4796978</v>
      </c>
      <c r="E130" s="186">
        <v>1.0209588999999999</v>
      </c>
      <c r="F130" s="186">
        <v>5.3487050299999996</v>
      </c>
      <c r="G130" s="145"/>
      <c r="I130" s="145"/>
      <c r="J130" s="20"/>
      <c r="K130" s="145"/>
      <c r="R130" s="145"/>
      <c r="S130" s="145"/>
      <c r="T130" s="145"/>
      <c r="U130" s="145"/>
      <c r="V130" s="145"/>
      <c r="W130" s="145"/>
      <c r="X130" s="145"/>
      <c r="Y130" s="145"/>
      <c r="Z130" s="145"/>
      <c r="AA130" s="145"/>
    </row>
    <row r="131" spans="2:27" x14ac:dyDescent="0.2">
      <c r="B131" s="109">
        <v>10</v>
      </c>
      <c r="C131" s="124">
        <v>21</v>
      </c>
      <c r="D131" s="186">
        <v>8.9089180999999993</v>
      </c>
      <c r="E131" s="186">
        <v>1.15254166</v>
      </c>
      <c r="F131" s="186">
        <v>2.0840842400000001</v>
      </c>
      <c r="G131" s="145"/>
      <c r="I131" s="145"/>
      <c r="J131" s="20"/>
      <c r="K131" s="145"/>
      <c r="R131" s="145"/>
      <c r="S131" s="145"/>
      <c r="T131" s="145"/>
      <c r="U131" s="145"/>
      <c r="V131" s="145"/>
      <c r="W131" s="145"/>
      <c r="X131" s="145"/>
      <c r="Y131" s="145"/>
      <c r="Z131" s="145"/>
      <c r="AA131" s="145"/>
    </row>
    <row r="132" spans="2:27" x14ac:dyDescent="0.2">
      <c r="B132" s="109">
        <v>10</v>
      </c>
      <c r="C132" s="124">
        <v>56</v>
      </c>
      <c r="D132" s="186">
        <v>11.6051685</v>
      </c>
      <c r="E132" s="186">
        <v>4.8861785400000004</v>
      </c>
      <c r="F132" s="186">
        <v>5.0744197900000003</v>
      </c>
      <c r="G132" s="145"/>
      <c r="H132" s="145"/>
      <c r="J132" s="20"/>
      <c r="K132" s="145"/>
      <c r="R132" s="145"/>
      <c r="S132" s="145"/>
      <c r="T132" s="145"/>
      <c r="U132" s="145"/>
      <c r="V132" s="145"/>
      <c r="W132" s="145"/>
      <c r="X132" s="145"/>
      <c r="Y132" s="145"/>
      <c r="Z132" s="145"/>
      <c r="AA132" s="145"/>
    </row>
    <row r="133" spans="2:27" x14ac:dyDescent="0.2">
      <c r="B133" s="109">
        <v>10</v>
      </c>
      <c r="C133" s="124">
        <v>84</v>
      </c>
      <c r="D133" s="186">
        <v>14.5161529</v>
      </c>
      <c r="E133" s="186">
        <v>3.26415816</v>
      </c>
      <c r="F133" s="186">
        <v>3.7534883799999998</v>
      </c>
      <c r="G133" s="145"/>
      <c r="H133" s="145"/>
      <c r="J133" s="20"/>
      <c r="K133" s="145"/>
      <c r="R133" s="145"/>
      <c r="S133" s="145"/>
      <c r="T133" s="145"/>
      <c r="U133" s="145"/>
      <c r="V133" s="145"/>
      <c r="W133" s="145"/>
      <c r="X133" s="145"/>
      <c r="Y133" s="145"/>
      <c r="Z133" s="145"/>
      <c r="AA133" s="145"/>
    </row>
    <row r="134" spans="2:27" x14ac:dyDescent="0.2">
      <c r="B134" s="109">
        <v>10</v>
      </c>
      <c r="C134" s="124">
        <v>119</v>
      </c>
      <c r="D134" s="186">
        <v>5.3424638699999996</v>
      </c>
      <c r="E134" s="186">
        <v>2.5496094899999999</v>
      </c>
      <c r="F134" s="186">
        <v>2.36711501</v>
      </c>
      <c r="G134" s="145"/>
      <c r="H134" s="145"/>
      <c r="J134" s="20"/>
      <c r="K134" s="145"/>
      <c r="R134" s="145"/>
      <c r="S134" s="145"/>
      <c r="T134" s="145"/>
      <c r="U134" s="145"/>
      <c r="V134" s="145"/>
      <c r="W134" s="145"/>
      <c r="X134" s="145"/>
      <c r="Y134" s="145"/>
      <c r="Z134" s="145"/>
      <c r="AA134" s="145"/>
    </row>
    <row r="135" spans="2:27" x14ac:dyDescent="0.2">
      <c r="B135" s="109">
        <v>10</v>
      </c>
      <c r="C135" s="124">
        <v>150</v>
      </c>
      <c r="D135" s="186">
        <v>13.160603</v>
      </c>
      <c r="E135" s="186">
        <v>2.39567314</v>
      </c>
      <c r="F135" s="186">
        <v>1.59440486</v>
      </c>
      <c r="G135" s="145"/>
      <c r="H135" s="145"/>
      <c r="J135" s="20"/>
      <c r="K135" s="145"/>
      <c r="R135" s="145"/>
      <c r="S135" s="145"/>
      <c r="T135" s="145"/>
      <c r="U135" s="145"/>
      <c r="V135" s="145"/>
      <c r="W135" s="145"/>
      <c r="X135" s="145"/>
      <c r="Y135" s="145"/>
      <c r="Z135" s="145"/>
      <c r="AA135" s="145"/>
    </row>
    <row r="136" spans="2:27" x14ac:dyDescent="0.2">
      <c r="B136" s="109">
        <v>11</v>
      </c>
      <c r="C136" s="124">
        <v>43</v>
      </c>
      <c r="D136" s="186">
        <v>29.474031499999999</v>
      </c>
      <c r="E136" s="186">
        <v>0.50316064000000005</v>
      </c>
      <c r="F136" s="186">
        <v>3.1498248000000002</v>
      </c>
      <c r="G136" s="145"/>
      <c r="H136" s="145"/>
      <c r="J136" s="20"/>
      <c r="K136" s="145"/>
      <c r="R136" s="145"/>
      <c r="S136" s="145"/>
      <c r="T136" s="145"/>
      <c r="U136" s="145"/>
      <c r="V136" s="145"/>
      <c r="W136" s="145"/>
      <c r="X136" s="145"/>
      <c r="Y136" s="145"/>
      <c r="Z136" s="145"/>
      <c r="AA136" s="145"/>
    </row>
    <row r="137" spans="2:27" x14ac:dyDescent="0.2">
      <c r="B137" s="109">
        <v>11</v>
      </c>
      <c r="C137" s="124">
        <v>77</v>
      </c>
      <c r="D137" s="186">
        <v>9.7420061499999999</v>
      </c>
      <c r="E137" s="186">
        <v>0.25148458000000001</v>
      </c>
      <c r="F137" s="186">
        <v>1.6073706800000001</v>
      </c>
      <c r="G137" s="145"/>
      <c r="H137" s="145"/>
      <c r="I137" s="145"/>
      <c r="J137" s="73"/>
      <c r="K137" s="145"/>
      <c r="R137" s="145"/>
      <c r="S137" s="145"/>
      <c r="T137" s="145"/>
      <c r="U137" s="145"/>
      <c r="V137" s="145"/>
      <c r="W137" s="145"/>
      <c r="X137" s="145"/>
      <c r="Y137" s="145"/>
      <c r="Z137" s="145"/>
      <c r="AA137" s="145"/>
    </row>
    <row r="138" spans="2:27" x14ac:dyDescent="0.2">
      <c r="B138" s="109">
        <v>11</v>
      </c>
      <c r="C138" s="124">
        <v>107</v>
      </c>
      <c r="D138" s="186">
        <v>6.4126409999999998</v>
      </c>
      <c r="E138" s="186">
        <v>0.19826693000000001</v>
      </c>
      <c r="F138" s="186">
        <v>1.1015320099999999</v>
      </c>
      <c r="G138" s="145"/>
      <c r="H138" s="145"/>
      <c r="I138" s="145"/>
      <c r="J138" s="73"/>
      <c r="K138" s="145"/>
      <c r="R138" s="145"/>
      <c r="S138" s="145"/>
      <c r="T138" s="145"/>
      <c r="U138" s="145"/>
      <c r="V138" s="145"/>
      <c r="W138" s="145"/>
      <c r="X138" s="145"/>
      <c r="Y138" s="145"/>
      <c r="Z138" s="145"/>
      <c r="AA138" s="145"/>
    </row>
    <row r="139" spans="2:27" x14ac:dyDescent="0.2">
      <c r="B139" s="109">
        <v>11</v>
      </c>
      <c r="C139" s="124">
        <v>141</v>
      </c>
      <c r="D139" s="186">
        <v>11.0888747</v>
      </c>
      <c r="E139" s="186">
        <v>0.26531765000000002</v>
      </c>
      <c r="F139" s="186">
        <v>1.5244167399999999</v>
      </c>
      <c r="G139" s="145"/>
      <c r="H139" s="145"/>
      <c r="I139" s="145"/>
      <c r="J139" s="73"/>
      <c r="K139" s="145"/>
      <c r="R139" s="145"/>
      <c r="S139" s="145"/>
      <c r="T139" s="145"/>
      <c r="U139" s="145"/>
      <c r="V139" s="145"/>
      <c r="W139" s="145"/>
      <c r="X139" s="145"/>
      <c r="Y139" s="145"/>
      <c r="Z139" s="145"/>
      <c r="AA139" s="145"/>
    </row>
    <row r="140" spans="2:27" x14ac:dyDescent="0.2">
      <c r="B140" s="95">
        <v>11</v>
      </c>
      <c r="C140" s="124">
        <v>176</v>
      </c>
      <c r="D140" s="186">
        <v>7.4346872599999996</v>
      </c>
      <c r="E140" s="186">
        <v>0.18959691000000001</v>
      </c>
      <c r="F140" s="186">
        <v>0.74128673</v>
      </c>
      <c r="G140" s="145"/>
      <c r="H140" s="145"/>
      <c r="I140" s="145"/>
      <c r="J140" s="73"/>
      <c r="K140" s="145"/>
      <c r="R140" s="145"/>
      <c r="S140" s="145"/>
      <c r="T140" s="145"/>
      <c r="U140" s="145"/>
      <c r="V140" s="145"/>
      <c r="W140" s="145"/>
      <c r="X140" s="145"/>
      <c r="Y140" s="145"/>
      <c r="Z140" s="145"/>
      <c r="AA140" s="145"/>
    </row>
    <row r="141" spans="2:27" x14ac:dyDescent="0.2">
      <c r="B141" s="109">
        <v>12</v>
      </c>
      <c r="C141" s="124">
        <v>35</v>
      </c>
      <c r="D141" s="186">
        <v>30.312992999999999</v>
      </c>
      <c r="E141" s="186">
        <v>0.87695383000000005</v>
      </c>
      <c r="F141" s="186">
        <v>0.38430635000000002</v>
      </c>
      <c r="G141" s="145"/>
      <c r="H141" s="145"/>
      <c r="I141" s="145"/>
      <c r="J141" s="73"/>
      <c r="K141" s="145"/>
      <c r="R141" s="145"/>
      <c r="S141" s="145"/>
      <c r="T141" s="145"/>
      <c r="U141" s="145"/>
      <c r="V141" s="145"/>
      <c r="W141" s="145"/>
      <c r="X141" s="145"/>
      <c r="Y141" s="145"/>
      <c r="Z141" s="145"/>
      <c r="AA141" s="145"/>
    </row>
    <row r="142" spans="2:27" x14ac:dyDescent="0.2">
      <c r="B142" s="109">
        <v>12</v>
      </c>
      <c r="C142" s="124">
        <v>70</v>
      </c>
      <c r="D142" s="186">
        <v>8.6420712799999997</v>
      </c>
      <c r="E142" s="186">
        <v>0.28736779000000001</v>
      </c>
      <c r="F142" s="186">
        <v>0.85601632000000005</v>
      </c>
      <c r="G142" s="145"/>
      <c r="H142" s="145"/>
      <c r="I142" s="145"/>
      <c r="J142" s="20"/>
      <c r="R142" s="145"/>
      <c r="S142" s="145"/>
      <c r="T142" s="145"/>
      <c r="U142" s="145"/>
      <c r="V142" s="145"/>
      <c r="W142" s="145"/>
      <c r="X142" s="145"/>
      <c r="Y142" s="145"/>
      <c r="Z142" s="145"/>
      <c r="AA142" s="145"/>
    </row>
    <row r="143" spans="2:27" x14ac:dyDescent="0.2">
      <c r="B143" s="109">
        <v>12</v>
      </c>
      <c r="C143" s="124">
        <v>105</v>
      </c>
      <c r="D143" s="186">
        <v>23.413388900000001</v>
      </c>
      <c r="E143" s="186">
        <v>0.37512856</v>
      </c>
      <c r="F143" s="186">
        <v>0.190168</v>
      </c>
      <c r="G143" s="145"/>
      <c r="H143" s="145"/>
      <c r="I143" s="145"/>
      <c r="J143" s="20"/>
      <c r="R143" s="145"/>
      <c r="S143" s="145"/>
      <c r="T143" s="145"/>
      <c r="U143" s="145"/>
      <c r="V143" s="145"/>
      <c r="W143" s="145"/>
      <c r="X143" s="145"/>
      <c r="Y143" s="145"/>
      <c r="Z143" s="145"/>
      <c r="AA143" s="145"/>
    </row>
    <row r="144" spans="2:27" x14ac:dyDescent="0.2">
      <c r="B144" s="109">
        <v>12</v>
      </c>
      <c r="C144" s="124">
        <v>141</v>
      </c>
      <c r="D144" s="186">
        <v>23.0530081</v>
      </c>
      <c r="E144" s="186">
        <v>0.29546199000000001</v>
      </c>
      <c r="F144" s="186">
        <v>0.12566173999999999</v>
      </c>
      <c r="G144" s="145"/>
      <c r="H144" s="145"/>
      <c r="I144" s="145"/>
      <c r="J144" s="20"/>
      <c r="R144" s="145"/>
      <c r="S144" s="145"/>
      <c r="T144" s="145"/>
      <c r="U144" s="145"/>
      <c r="V144" s="145"/>
      <c r="W144" s="145"/>
      <c r="X144" s="145"/>
      <c r="Y144" s="145"/>
      <c r="Z144" s="145"/>
      <c r="AA144" s="145"/>
    </row>
    <row r="145" spans="2:27" x14ac:dyDescent="0.2">
      <c r="B145" s="109">
        <v>12</v>
      </c>
      <c r="C145" s="124">
        <v>177</v>
      </c>
      <c r="D145" s="186">
        <v>17.570159400000001</v>
      </c>
      <c r="E145" s="186">
        <v>0.32130079</v>
      </c>
      <c r="F145" s="186">
        <v>0.15722839999999999</v>
      </c>
      <c r="G145" s="145"/>
      <c r="H145" s="145"/>
      <c r="I145" s="145"/>
      <c r="J145" s="20"/>
      <c r="R145" s="145"/>
      <c r="S145" s="145"/>
      <c r="T145" s="145"/>
      <c r="U145" s="145"/>
      <c r="V145" s="145"/>
      <c r="W145" s="145"/>
      <c r="X145" s="145"/>
      <c r="Y145" s="145"/>
      <c r="Z145" s="145"/>
      <c r="AA145" s="145"/>
    </row>
    <row r="146" spans="2:27" x14ac:dyDescent="0.2">
      <c r="B146" s="109">
        <v>13</v>
      </c>
      <c r="C146" s="124">
        <v>14</v>
      </c>
      <c r="D146" s="186">
        <v>47.220791300000002</v>
      </c>
      <c r="E146" s="186">
        <v>1.3435468800000001</v>
      </c>
      <c r="F146" s="186">
        <v>3.1345831500000001</v>
      </c>
      <c r="G146" s="145"/>
      <c r="H146" s="145"/>
      <c r="I146" s="145"/>
      <c r="J146" s="20"/>
      <c r="R146" s="145"/>
      <c r="S146" s="145"/>
      <c r="T146" s="145"/>
      <c r="U146" s="145"/>
      <c r="V146" s="145"/>
      <c r="W146" s="145"/>
      <c r="X146" s="145"/>
      <c r="Y146" s="145"/>
      <c r="Z146" s="145"/>
      <c r="AA146" s="145"/>
    </row>
    <row r="147" spans="2:27" x14ac:dyDescent="0.2">
      <c r="B147" s="109">
        <v>13</v>
      </c>
      <c r="C147" s="124">
        <v>50</v>
      </c>
      <c r="D147" s="186">
        <v>256.80957999999998</v>
      </c>
      <c r="E147" s="186">
        <v>4.6837332199999997</v>
      </c>
      <c r="F147" s="186">
        <v>8.8030224199999996</v>
      </c>
      <c r="G147" s="145"/>
      <c r="H147" s="145"/>
      <c r="I147" s="145"/>
      <c r="J147" s="20"/>
      <c r="K147" s="145"/>
      <c r="L147" s="145"/>
      <c r="M147" s="145"/>
      <c r="N147" s="145"/>
      <c r="O147" s="145"/>
      <c r="P147" s="145"/>
      <c r="Q147" s="145"/>
      <c r="U147" s="145"/>
      <c r="V147" s="145"/>
      <c r="W147" s="145"/>
      <c r="X147" s="145"/>
      <c r="Y147" s="145"/>
      <c r="Z147" s="145"/>
      <c r="AA147" s="145"/>
    </row>
    <row r="148" spans="2:27" x14ac:dyDescent="0.2">
      <c r="B148" s="109">
        <v>13</v>
      </c>
      <c r="C148" s="124">
        <v>85</v>
      </c>
      <c r="D148" s="186">
        <v>491.95018900000002</v>
      </c>
      <c r="E148" s="186">
        <v>4.9418571</v>
      </c>
      <c r="F148" s="186">
        <v>15.4100983</v>
      </c>
      <c r="G148" s="145"/>
      <c r="H148" s="145"/>
      <c r="I148" s="145"/>
      <c r="J148" s="20"/>
      <c r="K148" s="145"/>
      <c r="L148" s="145"/>
      <c r="M148" s="145"/>
      <c r="N148" s="145"/>
      <c r="O148" s="145"/>
      <c r="P148" s="145"/>
      <c r="Q148" s="145"/>
      <c r="U148" s="145"/>
      <c r="V148" s="145"/>
      <c r="W148" s="145"/>
      <c r="X148" s="145"/>
      <c r="Y148" s="145"/>
      <c r="Z148" s="145"/>
      <c r="AA148" s="145"/>
    </row>
    <row r="149" spans="2:27" x14ac:dyDescent="0.2">
      <c r="B149" s="109">
        <v>13</v>
      </c>
      <c r="C149" s="124">
        <v>119</v>
      </c>
      <c r="D149" s="186">
        <v>994.46133099999997</v>
      </c>
      <c r="E149" s="186">
        <v>7.2862955899999999</v>
      </c>
      <c r="F149" s="186">
        <v>14.555114400000001</v>
      </c>
      <c r="G149" s="145"/>
      <c r="H149" s="145"/>
      <c r="I149" s="145"/>
      <c r="J149" s="20"/>
      <c r="K149" s="145"/>
      <c r="L149" s="145"/>
      <c r="M149" s="145"/>
      <c r="N149" s="145"/>
      <c r="O149" s="145"/>
      <c r="P149" s="145"/>
      <c r="Q149" s="145"/>
      <c r="U149" s="145"/>
      <c r="V149" s="145"/>
      <c r="W149" s="145"/>
      <c r="X149" s="145"/>
      <c r="Y149" s="145"/>
      <c r="Z149" s="145"/>
      <c r="AA149" s="145"/>
    </row>
    <row r="150" spans="2:27" x14ac:dyDescent="0.2">
      <c r="B150" s="109">
        <v>13</v>
      </c>
      <c r="C150" s="124">
        <v>155</v>
      </c>
      <c r="D150" s="186">
        <v>514.16646000000003</v>
      </c>
      <c r="E150" s="186">
        <v>5.0976267200000001</v>
      </c>
      <c r="F150" s="186">
        <v>11.808923999999999</v>
      </c>
      <c r="G150" s="145"/>
      <c r="H150" s="145"/>
      <c r="I150" s="145"/>
      <c r="J150" s="20"/>
      <c r="K150" s="145"/>
      <c r="L150" s="145"/>
      <c r="M150" s="145"/>
      <c r="N150" s="145"/>
      <c r="O150" s="145"/>
      <c r="P150" s="145"/>
      <c r="Q150" s="145"/>
      <c r="U150" s="145"/>
      <c r="V150" s="145"/>
      <c r="W150" s="145"/>
      <c r="X150" s="145"/>
      <c r="Y150" s="145"/>
      <c r="Z150" s="145"/>
      <c r="AA150" s="145"/>
    </row>
    <row r="151" spans="2:27" x14ac:dyDescent="0.2">
      <c r="B151" s="109">
        <v>14</v>
      </c>
      <c r="C151" s="124">
        <v>39</v>
      </c>
      <c r="D151" s="186">
        <v>465.28879000000001</v>
      </c>
      <c r="E151" s="186">
        <v>7.94910592</v>
      </c>
      <c r="F151" s="186">
        <v>4.09154076</v>
      </c>
      <c r="G151" s="145"/>
      <c r="H151" s="145"/>
      <c r="I151" s="145"/>
      <c r="J151" s="20"/>
      <c r="K151" s="145"/>
      <c r="L151" s="145"/>
      <c r="M151" s="145"/>
      <c r="N151" s="145"/>
      <c r="O151" s="145"/>
      <c r="P151" s="145"/>
      <c r="Q151" s="145"/>
      <c r="U151" s="145"/>
      <c r="V151" s="145"/>
      <c r="W151" s="145"/>
      <c r="X151" s="145"/>
      <c r="Y151" s="145"/>
      <c r="Z151" s="145"/>
      <c r="AA151" s="145"/>
    </row>
    <row r="152" spans="2:27" x14ac:dyDescent="0.2">
      <c r="B152" s="109">
        <v>14</v>
      </c>
      <c r="C152" s="124">
        <v>73</v>
      </c>
      <c r="D152" s="186">
        <v>175.34510399999999</v>
      </c>
      <c r="E152" s="186">
        <v>5.6425960000000002</v>
      </c>
      <c r="F152" s="186">
        <v>2.8815353899999998</v>
      </c>
      <c r="G152" s="145"/>
      <c r="I152" s="145"/>
      <c r="J152" s="20"/>
      <c r="K152" s="145"/>
      <c r="L152" s="145"/>
      <c r="M152" s="145"/>
      <c r="N152" s="145"/>
      <c r="O152" s="145"/>
      <c r="P152" s="145"/>
      <c r="Q152" s="145"/>
      <c r="U152" s="145"/>
      <c r="V152" s="145"/>
      <c r="W152" s="145"/>
      <c r="X152" s="145"/>
      <c r="Y152" s="145"/>
      <c r="Z152" s="145"/>
      <c r="AA152" s="145"/>
    </row>
    <row r="153" spans="2:27" x14ac:dyDescent="0.2">
      <c r="B153" s="109">
        <v>14</v>
      </c>
      <c r="C153" s="124">
        <v>108</v>
      </c>
      <c r="D153" s="186">
        <v>155.71698799999999</v>
      </c>
      <c r="E153" s="186">
        <v>4.6998560500000002</v>
      </c>
      <c r="F153" s="186">
        <v>2.5070614400000002</v>
      </c>
      <c r="G153" s="145"/>
      <c r="I153" s="145"/>
      <c r="J153" s="20"/>
      <c r="K153" s="145"/>
      <c r="L153" s="145"/>
      <c r="M153" s="145"/>
      <c r="N153" s="145"/>
      <c r="O153" s="145"/>
      <c r="P153" s="145"/>
      <c r="Q153" s="145"/>
      <c r="U153" s="145"/>
      <c r="V153" s="145"/>
      <c r="W153" s="145"/>
      <c r="X153" s="145"/>
      <c r="Y153" s="145"/>
      <c r="Z153" s="145"/>
      <c r="AA153" s="145"/>
    </row>
    <row r="154" spans="2:27" x14ac:dyDescent="0.2">
      <c r="B154" s="109">
        <v>14</v>
      </c>
      <c r="C154" s="124">
        <v>140</v>
      </c>
      <c r="D154" s="186">
        <v>157.15472299999999</v>
      </c>
      <c r="E154" s="186">
        <v>3.69875365</v>
      </c>
      <c r="F154" s="186">
        <v>1.42011592</v>
      </c>
      <c r="G154" s="145"/>
      <c r="I154" s="145"/>
      <c r="J154" s="20"/>
      <c r="K154" s="145"/>
      <c r="L154" s="145"/>
      <c r="M154" s="145"/>
      <c r="N154" s="145"/>
      <c r="O154" s="145"/>
      <c r="P154" s="145"/>
      <c r="Q154" s="145"/>
      <c r="U154" s="145"/>
      <c r="V154" s="145"/>
      <c r="W154" s="145"/>
      <c r="X154" s="145"/>
      <c r="Y154" s="145"/>
      <c r="Z154" s="145"/>
      <c r="AA154" s="145"/>
    </row>
    <row r="155" spans="2:27" x14ac:dyDescent="0.2">
      <c r="B155" s="109">
        <v>14</v>
      </c>
      <c r="C155" s="124">
        <v>176</v>
      </c>
      <c r="D155" s="186">
        <v>136.77733900000001</v>
      </c>
      <c r="E155" s="186">
        <v>4.2183231799999996</v>
      </c>
      <c r="F155" s="186">
        <v>1.5491696699999999</v>
      </c>
      <c r="G155" s="145"/>
      <c r="I155" s="145"/>
      <c r="J155" s="20"/>
      <c r="K155" s="145"/>
      <c r="L155" s="145"/>
      <c r="M155" s="145"/>
      <c r="N155" s="145"/>
      <c r="O155" s="145"/>
      <c r="P155" s="145"/>
      <c r="Q155" s="145"/>
      <c r="U155" s="145"/>
      <c r="V155" s="145"/>
      <c r="W155" s="145"/>
      <c r="X155" s="145"/>
      <c r="Y155" s="145"/>
      <c r="Z155" s="145"/>
      <c r="AA155" s="145"/>
    </row>
    <row r="156" spans="2:27" x14ac:dyDescent="0.2">
      <c r="B156" s="109">
        <v>15</v>
      </c>
      <c r="C156" s="124">
        <v>39</v>
      </c>
      <c r="D156" s="186">
        <v>149.369687</v>
      </c>
      <c r="E156" s="186">
        <v>18.7614017</v>
      </c>
      <c r="F156" s="186">
        <v>46.317334700000004</v>
      </c>
      <c r="G156" s="145"/>
      <c r="I156" s="145"/>
      <c r="J156" s="20"/>
      <c r="K156" s="145"/>
      <c r="L156" s="145"/>
      <c r="M156" s="145"/>
      <c r="N156" s="145"/>
      <c r="O156" s="145"/>
      <c r="P156" s="145"/>
      <c r="Q156" s="145"/>
      <c r="U156" s="145"/>
      <c r="V156" s="145"/>
      <c r="W156" s="145"/>
      <c r="X156" s="145"/>
      <c r="Y156" s="145"/>
      <c r="Z156" s="145"/>
      <c r="AA156" s="145"/>
    </row>
    <row r="157" spans="2:27" x14ac:dyDescent="0.2">
      <c r="B157" s="109">
        <v>15</v>
      </c>
      <c r="C157" s="124">
        <v>73</v>
      </c>
      <c r="D157" s="186">
        <v>155.27282500000001</v>
      </c>
      <c r="E157" s="186">
        <v>16.620930600000001</v>
      </c>
      <c r="F157" s="186">
        <v>23.149570900000001</v>
      </c>
      <c r="I157" s="145"/>
      <c r="J157" s="20"/>
      <c r="K157" s="145"/>
      <c r="L157" s="145"/>
      <c r="M157" s="145"/>
      <c r="N157" s="145"/>
      <c r="O157" s="145"/>
      <c r="P157" s="145"/>
      <c r="Q157" s="145"/>
      <c r="U157" s="145"/>
      <c r="V157" s="145"/>
      <c r="W157" s="145"/>
      <c r="X157" s="145"/>
      <c r="Y157" s="145"/>
      <c r="Z157" s="145"/>
      <c r="AA157" s="145"/>
    </row>
    <row r="158" spans="2:27" x14ac:dyDescent="0.2">
      <c r="B158" s="109">
        <v>15</v>
      </c>
      <c r="C158" s="124">
        <v>103</v>
      </c>
      <c r="D158" s="186">
        <v>168.182816</v>
      </c>
      <c r="E158" s="186">
        <v>15.6951316</v>
      </c>
      <c r="F158" s="186">
        <v>23.959612700000001</v>
      </c>
      <c r="I158" s="145"/>
      <c r="J158" s="20"/>
      <c r="K158" s="145"/>
      <c r="L158" s="145"/>
      <c r="M158" s="145"/>
      <c r="N158" s="145"/>
      <c r="O158" s="145"/>
      <c r="P158" s="145"/>
      <c r="Q158" s="145"/>
      <c r="U158" s="145"/>
      <c r="V158" s="145"/>
      <c r="W158" s="145"/>
      <c r="X158" s="145"/>
      <c r="Y158" s="145"/>
      <c r="Z158" s="145"/>
      <c r="AA158" s="145"/>
    </row>
    <row r="159" spans="2:27" x14ac:dyDescent="0.2">
      <c r="B159" s="109">
        <v>15</v>
      </c>
      <c r="C159" s="124">
        <v>137</v>
      </c>
      <c r="D159" s="186">
        <v>101.997507</v>
      </c>
      <c r="E159" s="186">
        <v>9.5741166900000003</v>
      </c>
      <c r="F159" s="186">
        <v>15.5423428</v>
      </c>
      <c r="I159" s="145"/>
      <c r="J159" s="20"/>
      <c r="K159" s="145"/>
      <c r="L159" s="145"/>
      <c r="M159" s="145"/>
      <c r="N159" s="145"/>
      <c r="O159" s="145"/>
      <c r="P159" s="145"/>
      <c r="Q159" s="145"/>
      <c r="U159" s="145"/>
      <c r="V159" s="145"/>
      <c r="W159" s="145"/>
      <c r="X159" s="145"/>
      <c r="Y159" s="145"/>
      <c r="Z159" s="145"/>
      <c r="AA159" s="145"/>
    </row>
    <row r="160" spans="2:27" x14ac:dyDescent="0.2">
      <c r="B160" s="109">
        <v>15</v>
      </c>
      <c r="C160" s="124">
        <v>170</v>
      </c>
      <c r="D160" s="186">
        <v>76.890523200000004</v>
      </c>
      <c r="E160" s="186">
        <v>6.9964513400000001</v>
      </c>
      <c r="F160" s="186">
        <v>10.8677326</v>
      </c>
      <c r="I160" s="145"/>
      <c r="J160" s="20"/>
      <c r="K160" s="145"/>
      <c r="L160" s="145"/>
      <c r="M160" s="145"/>
      <c r="N160" s="145"/>
      <c r="O160" s="145"/>
      <c r="P160" s="145"/>
      <c r="Q160" s="145"/>
      <c r="U160" s="145"/>
      <c r="V160" s="145"/>
      <c r="W160" s="145"/>
      <c r="X160" s="145"/>
      <c r="Y160" s="145"/>
      <c r="Z160" s="145"/>
      <c r="AA160" s="145"/>
    </row>
    <row r="161" spans="2:27" x14ac:dyDescent="0.2">
      <c r="B161" s="109">
        <v>16</v>
      </c>
      <c r="C161" s="124">
        <v>44</v>
      </c>
      <c r="D161" s="186">
        <v>217.15707800000001</v>
      </c>
      <c r="E161" s="186">
        <v>1.05323721</v>
      </c>
      <c r="F161" s="186">
        <v>24.666389200000001</v>
      </c>
      <c r="I161" s="145"/>
      <c r="J161" s="145"/>
      <c r="K161" s="145"/>
      <c r="L161" s="145"/>
      <c r="M161" s="145"/>
      <c r="N161" s="145"/>
      <c r="O161" s="145"/>
      <c r="P161" s="145"/>
      <c r="Q161" s="145"/>
      <c r="U161" s="145"/>
      <c r="V161" s="145"/>
      <c r="W161" s="145"/>
      <c r="X161" s="145"/>
      <c r="Y161" s="145"/>
      <c r="Z161" s="145"/>
      <c r="AA161" s="145"/>
    </row>
    <row r="162" spans="2:27" x14ac:dyDescent="0.2">
      <c r="B162" s="109">
        <v>16</v>
      </c>
      <c r="C162" s="124">
        <v>79</v>
      </c>
      <c r="D162" s="186">
        <v>153.767382</v>
      </c>
      <c r="E162" s="186">
        <v>0.41183961000000002</v>
      </c>
      <c r="F162" s="186">
        <v>20.287622500000001</v>
      </c>
      <c r="G162" s="145"/>
      <c r="H162" s="145"/>
      <c r="I162" s="145"/>
      <c r="J162" s="145"/>
      <c r="K162" s="145"/>
      <c r="L162" s="145"/>
      <c r="M162" s="145"/>
      <c r="N162" s="145"/>
      <c r="O162" s="145"/>
      <c r="P162" s="145"/>
      <c r="Q162" s="145"/>
      <c r="R162" s="145"/>
      <c r="S162" s="145"/>
      <c r="T162" s="145"/>
      <c r="AA162" s="145"/>
    </row>
    <row r="163" spans="2:27" x14ac:dyDescent="0.2">
      <c r="B163" s="109">
        <v>16</v>
      </c>
      <c r="C163" s="124">
        <v>111</v>
      </c>
      <c r="D163" s="186">
        <v>198.27869000000001</v>
      </c>
      <c r="E163" s="186">
        <v>0.40526898</v>
      </c>
      <c r="F163" s="186">
        <v>16.8805467</v>
      </c>
      <c r="G163" s="145"/>
      <c r="H163" s="145"/>
      <c r="I163" s="145"/>
      <c r="J163" s="145"/>
      <c r="K163" s="145"/>
      <c r="L163" s="145"/>
      <c r="M163" s="145"/>
      <c r="N163" s="145"/>
      <c r="O163" s="145"/>
      <c r="P163" s="145"/>
      <c r="Q163" s="145"/>
      <c r="R163" s="145"/>
      <c r="S163" s="145"/>
      <c r="T163" s="145"/>
      <c r="AA163" s="145"/>
    </row>
    <row r="164" spans="2:27" x14ac:dyDescent="0.2">
      <c r="B164" s="109">
        <v>16</v>
      </c>
      <c r="C164" s="124">
        <v>145</v>
      </c>
      <c r="D164" s="186">
        <v>173.83573000000001</v>
      </c>
      <c r="E164" s="186">
        <v>0.62254401000000004</v>
      </c>
      <c r="F164" s="186">
        <v>16.535375299999998</v>
      </c>
      <c r="G164" s="145"/>
      <c r="H164" s="145"/>
      <c r="I164" s="145"/>
      <c r="J164" s="145"/>
      <c r="K164" s="145"/>
      <c r="L164" s="145"/>
      <c r="M164" s="145"/>
      <c r="N164" s="145"/>
      <c r="O164" s="145"/>
      <c r="P164" s="145"/>
      <c r="Q164" s="145"/>
      <c r="R164" s="145"/>
      <c r="S164" s="145"/>
      <c r="T164" s="145"/>
      <c r="AA164" s="145"/>
    </row>
    <row r="165" spans="2:27" x14ac:dyDescent="0.2">
      <c r="B165" s="109">
        <v>16</v>
      </c>
      <c r="C165" s="124">
        <v>177</v>
      </c>
      <c r="D165" s="186">
        <v>152.26162500000001</v>
      </c>
      <c r="E165" s="186">
        <v>0.54022484999999998</v>
      </c>
      <c r="F165" s="186">
        <v>9.9480614799999998</v>
      </c>
      <c r="G165" s="145"/>
      <c r="H165" s="145"/>
      <c r="I165" s="145"/>
      <c r="J165" s="145"/>
      <c r="K165" s="145"/>
      <c r="L165" s="145"/>
      <c r="M165" s="145"/>
      <c r="N165" s="145"/>
      <c r="O165" s="145"/>
      <c r="P165" s="145"/>
      <c r="Q165" s="145"/>
      <c r="R165" s="145"/>
      <c r="S165" s="145"/>
      <c r="T165" s="145"/>
      <c r="AA165" s="145"/>
    </row>
    <row r="166" spans="2:27" x14ac:dyDescent="0.2">
      <c r="B166" s="109">
        <v>19</v>
      </c>
      <c r="C166" s="124">
        <v>56</v>
      </c>
      <c r="D166" s="186">
        <v>154.29807299999999</v>
      </c>
      <c r="E166" s="186">
        <v>20.582483799999999</v>
      </c>
      <c r="F166" s="186">
        <v>23.698135600000001</v>
      </c>
      <c r="G166" s="145"/>
      <c r="H166" s="145"/>
      <c r="I166" s="145"/>
      <c r="J166" s="145"/>
      <c r="K166" s="145"/>
      <c r="L166" s="145"/>
      <c r="M166" s="145"/>
      <c r="N166" s="145"/>
      <c r="O166" s="145"/>
      <c r="P166" s="145"/>
      <c r="Q166" s="145"/>
      <c r="R166" s="145"/>
      <c r="S166" s="145"/>
      <c r="T166" s="145"/>
      <c r="AA166" s="145"/>
    </row>
    <row r="167" spans="2:27" x14ac:dyDescent="0.2">
      <c r="B167" s="109">
        <v>19</v>
      </c>
      <c r="C167" s="124">
        <v>98</v>
      </c>
      <c r="D167" s="186">
        <v>84.988167099999998</v>
      </c>
      <c r="E167" s="186">
        <v>24.7399916</v>
      </c>
      <c r="F167" s="186">
        <v>16.046467100000001</v>
      </c>
      <c r="G167" s="145"/>
      <c r="H167" s="145"/>
      <c r="I167" s="145"/>
      <c r="J167" s="145"/>
      <c r="L167" s="145"/>
      <c r="M167" s="145"/>
      <c r="N167" s="145"/>
      <c r="O167" s="145"/>
      <c r="P167" s="145"/>
      <c r="Q167" s="145"/>
      <c r="R167" s="145"/>
      <c r="S167" s="145"/>
      <c r="T167" s="145"/>
      <c r="AA167" s="145"/>
    </row>
    <row r="168" spans="2:27" x14ac:dyDescent="0.2">
      <c r="B168" s="109">
        <v>19</v>
      </c>
      <c r="C168" s="124">
        <v>132</v>
      </c>
      <c r="D168" s="186">
        <v>69.992471100000003</v>
      </c>
      <c r="E168" s="186">
        <v>7.5193827000000004</v>
      </c>
      <c r="F168" s="186">
        <v>13.140552</v>
      </c>
      <c r="G168" s="145"/>
      <c r="H168" s="145"/>
      <c r="I168" s="145"/>
      <c r="J168" s="145"/>
      <c r="L168" s="145"/>
      <c r="M168" s="145"/>
      <c r="N168" s="145"/>
      <c r="O168" s="145"/>
      <c r="P168" s="145"/>
      <c r="Q168" s="145"/>
      <c r="R168" s="145"/>
      <c r="S168" s="145"/>
      <c r="T168" s="145"/>
      <c r="AA168" s="145"/>
    </row>
    <row r="169" spans="2:27" x14ac:dyDescent="0.2">
      <c r="B169" s="109">
        <v>19</v>
      </c>
      <c r="C169" s="124">
        <v>195</v>
      </c>
      <c r="D169" s="186">
        <v>149.091173</v>
      </c>
      <c r="E169" s="186">
        <v>5.2773578600000004</v>
      </c>
      <c r="F169" s="186">
        <v>5.6970196599999996</v>
      </c>
      <c r="G169" s="145"/>
      <c r="H169" s="145"/>
      <c r="I169" s="145"/>
      <c r="J169" s="145"/>
      <c r="L169" s="145"/>
      <c r="M169" s="145"/>
      <c r="N169" s="145"/>
      <c r="O169" s="145"/>
      <c r="P169" s="145"/>
      <c r="Q169" s="145"/>
      <c r="R169" s="145"/>
      <c r="S169" s="145"/>
      <c r="T169" s="145"/>
      <c r="AA169" s="145"/>
    </row>
    <row r="170" spans="2:27" x14ac:dyDescent="0.2">
      <c r="B170" s="109">
        <v>19</v>
      </c>
      <c r="C170" s="124">
        <v>241</v>
      </c>
      <c r="D170" s="186">
        <v>44.367345</v>
      </c>
      <c r="E170" s="186">
        <v>5.5062264699999997</v>
      </c>
      <c r="F170" s="186">
        <v>5.9514427699999999</v>
      </c>
      <c r="G170" s="145"/>
      <c r="H170" s="145"/>
      <c r="I170" s="145"/>
      <c r="J170" s="145"/>
      <c r="L170" s="145"/>
      <c r="M170" s="145"/>
      <c r="N170" s="145"/>
      <c r="O170" s="145"/>
      <c r="P170" s="145"/>
      <c r="Q170" s="145"/>
      <c r="R170" s="145"/>
      <c r="S170" s="145"/>
      <c r="T170" s="145"/>
      <c r="AA170" s="145"/>
    </row>
    <row r="171" spans="2:27" x14ac:dyDescent="0.2">
      <c r="B171" s="109">
        <v>20</v>
      </c>
      <c r="C171" s="124">
        <v>42</v>
      </c>
      <c r="D171" s="186">
        <v>0.61767134999999995</v>
      </c>
      <c r="E171" s="186">
        <v>0.47276112999999997</v>
      </c>
      <c r="F171" s="186">
        <v>4.1492569999999999E-2</v>
      </c>
      <c r="G171" s="145"/>
      <c r="H171" s="145"/>
      <c r="I171" s="145"/>
      <c r="J171" s="145"/>
      <c r="L171" s="145"/>
      <c r="M171" s="145"/>
      <c r="N171" s="145"/>
      <c r="O171" s="145"/>
      <c r="P171" s="145"/>
      <c r="Q171" s="145"/>
      <c r="R171" s="145"/>
      <c r="S171" s="145"/>
      <c r="T171" s="145"/>
      <c r="AA171" s="145"/>
    </row>
    <row r="172" spans="2:27" x14ac:dyDescent="0.2">
      <c r="B172" s="109">
        <v>20</v>
      </c>
      <c r="C172" s="124">
        <v>72</v>
      </c>
      <c r="D172" s="186">
        <v>0.52383628999999998</v>
      </c>
      <c r="E172" s="186">
        <v>0.37251870999999998</v>
      </c>
      <c r="F172" s="186">
        <v>9.9381839999999999E-2</v>
      </c>
      <c r="G172" s="145"/>
      <c r="I172" s="145"/>
      <c r="J172" s="145"/>
      <c r="L172" s="145"/>
      <c r="M172" s="145"/>
      <c r="N172" s="145"/>
      <c r="O172" s="145"/>
      <c r="P172" s="145"/>
      <c r="Q172" s="145"/>
      <c r="R172" s="145"/>
      <c r="S172" s="145"/>
      <c r="T172" s="145"/>
      <c r="AA172" s="145"/>
    </row>
    <row r="173" spans="2:27" x14ac:dyDescent="0.2">
      <c r="B173" s="109">
        <v>20</v>
      </c>
      <c r="C173" s="124">
        <v>115</v>
      </c>
      <c r="D173" s="186">
        <v>0.49006548999999999</v>
      </c>
      <c r="E173" s="186">
        <v>0.35425104000000002</v>
      </c>
      <c r="F173" s="186">
        <v>0.21373671</v>
      </c>
      <c r="G173" s="145"/>
      <c r="I173" s="145"/>
      <c r="J173" s="145"/>
      <c r="L173" s="145"/>
      <c r="M173" s="145"/>
      <c r="N173" s="145"/>
      <c r="O173" s="145"/>
      <c r="P173" s="145"/>
      <c r="Q173" s="145"/>
      <c r="R173" s="145"/>
      <c r="S173" s="145"/>
      <c r="T173" s="145"/>
      <c r="AA173" s="145"/>
    </row>
    <row r="174" spans="2:27" x14ac:dyDescent="0.2">
      <c r="B174" s="109">
        <v>20</v>
      </c>
      <c r="C174" s="124">
        <v>152</v>
      </c>
      <c r="D174" s="186">
        <v>0.47115389000000002</v>
      </c>
      <c r="E174" s="186">
        <v>0.29398028999999998</v>
      </c>
      <c r="F174" s="186">
        <v>0.18421520999999999</v>
      </c>
      <c r="G174" s="145"/>
      <c r="I174" s="145"/>
      <c r="J174" s="145"/>
      <c r="L174" s="145"/>
      <c r="M174" s="145"/>
      <c r="N174" s="145"/>
      <c r="O174" s="145"/>
      <c r="P174" s="145"/>
      <c r="Q174" s="145"/>
      <c r="R174" s="145"/>
      <c r="S174" s="145"/>
      <c r="T174" s="145"/>
      <c r="AA174" s="145"/>
    </row>
    <row r="175" spans="2:27" x14ac:dyDescent="0.2">
      <c r="B175" s="109">
        <v>20</v>
      </c>
      <c r="C175" s="124">
        <v>192</v>
      </c>
      <c r="D175" s="186">
        <v>0.44133444999999999</v>
      </c>
      <c r="E175" s="186">
        <v>0.29714674000000002</v>
      </c>
      <c r="F175" s="186">
        <v>0.24805835000000001</v>
      </c>
      <c r="G175" s="145"/>
      <c r="I175" s="145"/>
      <c r="J175" s="145"/>
      <c r="L175" s="145"/>
      <c r="M175" s="145"/>
      <c r="N175" s="145"/>
      <c r="O175" s="145"/>
      <c r="P175" s="145"/>
      <c r="Q175" s="145"/>
      <c r="R175" s="145"/>
      <c r="S175" s="145"/>
      <c r="T175" s="145"/>
      <c r="AA175" s="145"/>
    </row>
    <row r="176" spans="2:27" x14ac:dyDescent="0.2">
      <c r="B176" s="109">
        <v>21</v>
      </c>
      <c r="C176" s="124">
        <v>78</v>
      </c>
      <c r="D176" s="186">
        <v>18.392083899999999</v>
      </c>
      <c r="E176" s="186">
        <v>5.8114961799999998</v>
      </c>
      <c r="F176" s="186">
        <v>21.229666999999999</v>
      </c>
      <c r="G176" s="145"/>
      <c r="I176" s="145"/>
      <c r="J176" s="145"/>
      <c r="L176" s="145"/>
      <c r="M176" s="145"/>
      <c r="N176" s="145"/>
      <c r="O176" s="145"/>
      <c r="P176" s="145"/>
      <c r="Q176" s="145"/>
      <c r="R176" s="145"/>
      <c r="S176" s="145"/>
      <c r="T176" s="145"/>
      <c r="AA176" s="145"/>
    </row>
    <row r="177" spans="2:27" x14ac:dyDescent="0.2">
      <c r="B177" s="109">
        <v>21</v>
      </c>
      <c r="C177" s="124">
        <v>112</v>
      </c>
      <c r="D177" s="186">
        <v>19.523153099999998</v>
      </c>
      <c r="E177" s="186">
        <v>5.2034464900000001</v>
      </c>
      <c r="F177" s="186">
        <v>18.586279999999999</v>
      </c>
      <c r="I177" s="145"/>
      <c r="J177" s="145"/>
      <c r="L177" s="145"/>
      <c r="M177" s="145"/>
      <c r="N177" s="145"/>
      <c r="O177" s="145"/>
      <c r="P177" s="145"/>
      <c r="Q177" s="145"/>
      <c r="R177" s="145"/>
      <c r="S177" s="145"/>
      <c r="T177" s="145"/>
      <c r="AA177" s="145"/>
    </row>
    <row r="178" spans="2:27" x14ac:dyDescent="0.2">
      <c r="B178" s="109">
        <v>21</v>
      </c>
      <c r="C178" s="124">
        <v>142</v>
      </c>
      <c r="D178" s="186">
        <v>19.376578800000001</v>
      </c>
      <c r="E178" s="186">
        <v>4.7779817700000002</v>
      </c>
      <c r="F178" s="186">
        <v>14.5706056</v>
      </c>
      <c r="I178" s="145"/>
      <c r="J178" s="145"/>
      <c r="L178" s="145"/>
      <c r="M178" s="145"/>
      <c r="N178" s="145"/>
      <c r="O178" s="145"/>
      <c r="P178" s="145"/>
      <c r="Q178" s="145"/>
      <c r="R178" s="145"/>
      <c r="S178" s="145"/>
      <c r="T178" s="145"/>
      <c r="AA178" s="145"/>
    </row>
    <row r="179" spans="2:27" x14ac:dyDescent="0.2">
      <c r="B179" s="109">
        <v>21</v>
      </c>
      <c r="C179" s="124">
        <v>177</v>
      </c>
      <c r="D179" s="186">
        <v>23.1261379</v>
      </c>
      <c r="E179" s="186">
        <v>4.3104620499999999</v>
      </c>
      <c r="F179" s="186">
        <v>14.8569795</v>
      </c>
      <c r="I179" s="145"/>
      <c r="J179" s="145"/>
      <c r="L179" s="145"/>
      <c r="M179" s="145"/>
      <c r="N179" s="145"/>
      <c r="O179" s="145"/>
      <c r="P179" s="145"/>
      <c r="Q179" s="145"/>
      <c r="R179" s="145"/>
      <c r="S179" s="145"/>
      <c r="T179" s="145"/>
      <c r="AA179" s="145"/>
    </row>
    <row r="180" spans="2:27" x14ac:dyDescent="0.2">
      <c r="B180" s="109">
        <v>21</v>
      </c>
      <c r="C180" s="124">
        <v>212</v>
      </c>
      <c r="D180" s="186">
        <v>17.649764399999999</v>
      </c>
      <c r="E180" s="186">
        <v>4.1223478</v>
      </c>
      <c r="F180" s="186">
        <v>10.333794299999999</v>
      </c>
      <c r="I180" s="145"/>
      <c r="J180" s="145"/>
      <c r="L180" s="145"/>
      <c r="M180" s="145"/>
      <c r="N180" s="145"/>
      <c r="O180" s="145"/>
      <c r="P180" s="145"/>
      <c r="Q180" s="145"/>
      <c r="R180" s="145"/>
      <c r="S180" s="145"/>
      <c r="T180" s="145"/>
      <c r="AA180" s="145"/>
    </row>
    <row r="181" spans="2:27" x14ac:dyDescent="0.2">
      <c r="B181" s="109">
        <v>17</v>
      </c>
      <c r="C181" s="124">
        <v>88</v>
      </c>
      <c r="D181" s="186">
        <v>2.19473304</v>
      </c>
      <c r="E181" s="186">
        <v>1.295075</v>
      </c>
      <c r="F181" s="186">
        <v>7.8385383600000003</v>
      </c>
      <c r="I181" s="145"/>
      <c r="J181" s="145"/>
      <c r="L181" s="145"/>
      <c r="M181" s="145"/>
      <c r="N181" s="145"/>
      <c r="O181" s="145"/>
      <c r="P181" s="145"/>
      <c r="Q181" s="145"/>
      <c r="R181" s="145"/>
      <c r="S181" s="145"/>
      <c r="T181" s="145"/>
      <c r="AA181" s="145"/>
    </row>
    <row r="182" spans="2:27" x14ac:dyDescent="0.2">
      <c r="B182" s="109">
        <v>17</v>
      </c>
      <c r="C182" s="124">
        <v>122</v>
      </c>
      <c r="D182" s="186">
        <v>3.1846040599999998</v>
      </c>
      <c r="E182" s="186">
        <v>1.3998017599999999</v>
      </c>
      <c r="F182" s="186">
        <v>6.9108697000000001</v>
      </c>
      <c r="G182" s="145"/>
      <c r="H182" s="145"/>
      <c r="J182" s="145"/>
      <c r="L182" s="145"/>
      <c r="M182" s="145"/>
      <c r="N182" s="145"/>
      <c r="O182" s="145"/>
      <c r="P182" s="145"/>
      <c r="Q182" s="145"/>
      <c r="R182" s="145"/>
      <c r="S182" s="145"/>
      <c r="T182" s="145"/>
      <c r="AA182" s="145"/>
    </row>
    <row r="183" spans="2:27" x14ac:dyDescent="0.2">
      <c r="B183" s="109">
        <v>17</v>
      </c>
      <c r="C183" s="124">
        <v>150</v>
      </c>
      <c r="D183" s="186">
        <v>4.4711750200000004</v>
      </c>
      <c r="E183" s="186">
        <v>1.78613248</v>
      </c>
      <c r="F183" s="186">
        <v>6.27012824</v>
      </c>
      <c r="G183" s="145"/>
      <c r="H183" s="145"/>
      <c r="J183" s="145"/>
      <c r="L183" s="145"/>
      <c r="M183" s="145"/>
      <c r="N183" s="145"/>
      <c r="O183" s="145"/>
      <c r="P183" s="145"/>
      <c r="Q183" s="145"/>
      <c r="R183" s="145"/>
      <c r="S183" s="145"/>
      <c r="T183" s="145"/>
    </row>
    <row r="184" spans="2:27" x14ac:dyDescent="0.2">
      <c r="B184" s="109">
        <v>17</v>
      </c>
      <c r="C184" s="124">
        <v>190</v>
      </c>
      <c r="D184" s="186">
        <v>4.5235466899999999</v>
      </c>
      <c r="E184" s="186">
        <v>1.6841599</v>
      </c>
      <c r="F184" s="186">
        <v>4.02128643</v>
      </c>
      <c r="G184" s="145"/>
      <c r="H184" s="145"/>
      <c r="J184" s="145"/>
      <c r="L184" s="145"/>
      <c r="M184" s="145"/>
      <c r="N184" s="145"/>
      <c r="O184" s="145"/>
      <c r="P184" s="145"/>
      <c r="Q184" s="145"/>
      <c r="R184" s="145"/>
      <c r="S184" s="145"/>
      <c r="T184" s="145"/>
    </row>
    <row r="185" spans="2:27" x14ac:dyDescent="0.2">
      <c r="B185" s="109">
        <v>17</v>
      </c>
      <c r="C185" s="124">
        <v>242</v>
      </c>
      <c r="D185" s="186">
        <v>5.59633497</v>
      </c>
      <c r="E185" s="186">
        <v>2.1206726300000001</v>
      </c>
      <c r="F185" s="186">
        <v>3.77897865</v>
      </c>
      <c r="G185" s="145"/>
      <c r="H185" s="145"/>
      <c r="J185" s="145"/>
      <c r="L185" s="145"/>
      <c r="M185" s="145"/>
      <c r="N185" s="145"/>
      <c r="O185" s="145"/>
      <c r="P185" s="145"/>
      <c r="Q185" s="145"/>
      <c r="R185" s="145"/>
      <c r="S185" s="145"/>
      <c r="T185" s="145"/>
    </row>
    <row r="186" spans="2:27" x14ac:dyDescent="0.2">
      <c r="B186" s="109">
        <v>18</v>
      </c>
      <c r="C186" s="124">
        <v>89</v>
      </c>
      <c r="D186" s="186">
        <v>9.4262642700000008</v>
      </c>
      <c r="E186" s="186">
        <v>3.33930551</v>
      </c>
      <c r="F186" s="186">
        <v>25.5754558</v>
      </c>
      <c r="G186" s="145"/>
      <c r="H186" s="145"/>
      <c r="J186" s="145"/>
      <c r="L186" s="145"/>
      <c r="M186" s="145"/>
      <c r="N186" s="145"/>
      <c r="O186" s="145"/>
      <c r="P186" s="145"/>
      <c r="Q186" s="145"/>
      <c r="R186" s="145"/>
      <c r="S186" s="145"/>
      <c r="T186" s="145"/>
    </row>
    <row r="187" spans="2:27" x14ac:dyDescent="0.2">
      <c r="B187" s="109">
        <v>18</v>
      </c>
      <c r="C187" s="124">
        <v>120</v>
      </c>
      <c r="D187" s="186">
        <v>17.879328900000001</v>
      </c>
      <c r="E187" s="186">
        <v>4.95659603</v>
      </c>
      <c r="F187" s="186">
        <v>18.510849799999999</v>
      </c>
      <c r="G187" s="145"/>
      <c r="H187" s="145"/>
      <c r="I187" s="145"/>
      <c r="L187" s="145"/>
      <c r="M187" s="145"/>
      <c r="N187" s="145"/>
      <c r="O187" s="145"/>
      <c r="P187" s="145"/>
      <c r="Q187" s="145"/>
      <c r="R187" s="145"/>
      <c r="S187" s="145"/>
      <c r="T187" s="145"/>
    </row>
    <row r="188" spans="2:27" x14ac:dyDescent="0.2">
      <c r="B188" s="109">
        <v>18</v>
      </c>
      <c r="C188" s="124">
        <v>153</v>
      </c>
      <c r="D188" s="186">
        <v>31.511955400000002</v>
      </c>
      <c r="E188" s="186">
        <v>7.8860083899999998</v>
      </c>
      <c r="F188" s="186">
        <v>8.9666002500000008</v>
      </c>
      <c r="G188" s="145"/>
      <c r="H188" s="145"/>
      <c r="I188" s="145"/>
      <c r="L188" s="145"/>
      <c r="M188" s="145"/>
      <c r="N188" s="145"/>
      <c r="O188" s="145"/>
      <c r="P188" s="145"/>
      <c r="Q188" s="145"/>
      <c r="R188" s="145"/>
      <c r="S188" s="145"/>
      <c r="T188" s="145"/>
    </row>
    <row r="189" spans="2:27" x14ac:dyDescent="0.2">
      <c r="B189" s="109">
        <v>18</v>
      </c>
      <c r="C189" s="124">
        <v>191</v>
      </c>
      <c r="D189" s="186">
        <v>67.657332199999999</v>
      </c>
      <c r="E189" s="186">
        <v>18.521033599999999</v>
      </c>
      <c r="F189" s="186">
        <v>9.5504973</v>
      </c>
      <c r="G189" s="145"/>
      <c r="H189" s="145"/>
      <c r="I189" s="145"/>
      <c r="L189" s="145"/>
      <c r="M189" s="145"/>
      <c r="N189" s="145"/>
      <c r="O189" s="145"/>
      <c r="P189" s="145"/>
      <c r="Q189" s="145"/>
      <c r="R189" s="145"/>
      <c r="S189" s="145"/>
      <c r="T189" s="145"/>
    </row>
    <row r="190" spans="2:27" x14ac:dyDescent="0.2">
      <c r="B190" s="109">
        <v>18</v>
      </c>
      <c r="C190" s="124">
        <v>225</v>
      </c>
      <c r="D190" s="186">
        <v>115.906001</v>
      </c>
      <c r="E190" s="186">
        <v>34.072761499999999</v>
      </c>
      <c r="F190" s="186">
        <v>10.5805545</v>
      </c>
      <c r="G190" s="145"/>
      <c r="H190" s="145"/>
      <c r="I190" s="145"/>
      <c r="L190" s="145"/>
      <c r="M190" s="145"/>
      <c r="N190" s="145"/>
      <c r="O190" s="145"/>
      <c r="P190" s="145"/>
      <c r="Q190" s="145"/>
      <c r="R190" s="145"/>
      <c r="S190" s="145"/>
      <c r="T190" s="145"/>
    </row>
    <row r="191" spans="2:27" x14ac:dyDescent="0.2">
      <c r="B191" s="114">
        <v>18</v>
      </c>
      <c r="C191" s="127">
        <v>275</v>
      </c>
      <c r="D191" s="187">
        <v>67.460792100000006</v>
      </c>
      <c r="E191" s="187">
        <v>16.6177277</v>
      </c>
      <c r="F191" s="187">
        <v>9.4794570199999999</v>
      </c>
      <c r="G191" s="145"/>
      <c r="H191" s="145"/>
      <c r="I191" s="145"/>
      <c r="L191" s="145"/>
      <c r="M191" s="145"/>
      <c r="N191" s="145"/>
      <c r="O191" s="145"/>
      <c r="P191" s="145"/>
      <c r="Q191" s="145"/>
      <c r="R191" s="145"/>
      <c r="S191" s="145"/>
      <c r="T191" s="145"/>
    </row>
    <row r="192" spans="2:27" x14ac:dyDescent="0.2">
      <c r="D192" s="145"/>
      <c r="E192" s="145"/>
      <c r="F192" s="145"/>
      <c r="G192" s="145"/>
      <c r="H192" s="145"/>
      <c r="I192" s="145"/>
      <c r="L192" s="145"/>
      <c r="M192" s="145"/>
      <c r="N192" s="145"/>
      <c r="O192" s="145"/>
      <c r="P192" s="145"/>
      <c r="Q192" s="145"/>
      <c r="R192" s="145"/>
      <c r="S192" s="145"/>
      <c r="T192" s="145"/>
    </row>
    <row r="193" spans="7:25" x14ac:dyDescent="0.2">
      <c r="G193" s="145"/>
      <c r="H193" s="145"/>
      <c r="I193" s="145"/>
      <c r="J193" s="145"/>
      <c r="K193" s="145"/>
      <c r="L193" s="145"/>
      <c r="M193" s="145"/>
      <c r="N193" s="145"/>
      <c r="O193" s="145"/>
      <c r="P193" s="145"/>
      <c r="Q193" s="145"/>
      <c r="R193" s="145"/>
      <c r="S193" s="145"/>
      <c r="T193" s="145"/>
      <c r="U193" s="145"/>
      <c r="V193" s="145"/>
      <c r="W193" s="145"/>
      <c r="X193" s="145"/>
      <c r="Y193" s="145"/>
    </row>
    <row r="212" spans="1:2" x14ac:dyDescent="0.2">
      <c r="A212" s="73"/>
      <c r="B212" s="77"/>
    </row>
    <row r="213" spans="1:2" x14ac:dyDescent="0.2">
      <c r="A213" s="73"/>
      <c r="B213" s="77"/>
    </row>
    <row r="214" spans="1:2" x14ac:dyDescent="0.2">
      <c r="A214" s="73"/>
      <c r="B214" s="77"/>
    </row>
    <row r="215" spans="1:2" x14ac:dyDescent="0.2">
      <c r="A215" s="73"/>
      <c r="B215" s="77"/>
    </row>
    <row r="216" spans="1:2" x14ac:dyDescent="0.2">
      <c r="A216" s="73"/>
      <c r="B216" s="77"/>
    </row>
  </sheetData>
  <conditionalFormatting sqref="J37:J38">
    <cfRule type="duplicateValues" dxfId="1" priority="2"/>
  </conditionalFormatting>
  <conditionalFormatting sqref="J10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4CC4C-6ED5-554E-9411-D4E80DC2263B}">
  <dimension ref="B1:M86"/>
  <sheetViews>
    <sheetView tabSelected="1" topLeftCell="I53" zoomScale="144" zoomScaleNormal="144" workbookViewId="0">
      <selection activeCell="N81" sqref="N81"/>
    </sheetView>
  </sheetViews>
  <sheetFormatPr baseColWidth="10" defaultRowHeight="16" x14ac:dyDescent="0.2"/>
  <cols>
    <col min="1" max="1" width="10.83203125" style="118"/>
    <col min="2" max="2" width="30" style="118" bestFit="1" customWidth="1"/>
    <col min="3" max="3" width="11.6640625" style="118" bestFit="1" customWidth="1"/>
    <col min="4" max="4" width="10.83203125" style="118"/>
    <col min="5" max="5" width="7" style="118" bestFit="1" customWidth="1"/>
    <col min="6" max="6" width="28.33203125" style="118" bestFit="1" customWidth="1"/>
    <col min="7" max="7" width="17.6640625" style="118" bestFit="1" customWidth="1"/>
    <col min="8" max="8" width="28.33203125" style="118" bestFit="1" customWidth="1"/>
    <col min="9" max="9" width="17.6640625" style="118" bestFit="1" customWidth="1"/>
    <col min="10" max="10" width="28.33203125" style="118" bestFit="1" customWidth="1"/>
    <col min="11" max="11" width="17.6640625" style="118" bestFit="1" customWidth="1"/>
    <col min="12" max="12" width="28.33203125" style="118" bestFit="1" customWidth="1"/>
    <col min="13" max="13" width="17.6640625" style="118" bestFit="1" customWidth="1"/>
    <col min="14" max="16384" width="10.83203125" style="118"/>
  </cols>
  <sheetData>
    <row r="1" spans="2:13" x14ac:dyDescent="0.2">
      <c r="E1" s="99"/>
    </row>
    <row r="2" spans="2:13" x14ac:dyDescent="0.2">
      <c r="B2" s="11" t="s">
        <v>303</v>
      </c>
      <c r="C2" s="138"/>
      <c r="F2" s="3" t="s">
        <v>300</v>
      </c>
      <c r="G2" s="117"/>
      <c r="H2" s="81"/>
      <c r="I2" s="117"/>
      <c r="J2" s="81"/>
      <c r="K2" s="117"/>
      <c r="L2" s="82"/>
      <c r="M2" s="117"/>
    </row>
    <row r="3" spans="2:13" x14ac:dyDescent="0.2">
      <c r="B3" s="131" t="s">
        <v>144</v>
      </c>
      <c r="C3" s="133" t="s">
        <v>299</v>
      </c>
      <c r="E3" s="99"/>
      <c r="F3" s="9" t="s">
        <v>215</v>
      </c>
      <c r="G3" s="130"/>
      <c r="H3" s="9" t="s">
        <v>7</v>
      </c>
      <c r="I3" s="130"/>
      <c r="J3" s="9" t="s">
        <v>217</v>
      </c>
      <c r="K3" s="130"/>
      <c r="L3" s="10" t="s">
        <v>218</v>
      </c>
      <c r="M3" s="130"/>
    </row>
    <row r="4" spans="2:13" x14ac:dyDescent="0.2">
      <c r="B4" s="131" t="s">
        <v>145</v>
      </c>
      <c r="C4" s="133" t="s">
        <v>145</v>
      </c>
      <c r="E4" s="70"/>
      <c r="F4" s="147" t="s">
        <v>216</v>
      </c>
      <c r="G4" s="130"/>
      <c r="H4" s="147" t="s">
        <v>216</v>
      </c>
      <c r="I4" s="130"/>
      <c r="J4" s="147" t="s">
        <v>216</v>
      </c>
      <c r="K4" s="130"/>
      <c r="L4" s="129" t="s">
        <v>216</v>
      </c>
      <c r="M4" s="130"/>
    </row>
    <row r="5" spans="2:13" ht="19" x14ac:dyDescent="0.2">
      <c r="B5" s="131" t="s">
        <v>146</v>
      </c>
      <c r="C5" s="133" t="s">
        <v>298</v>
      </c>
      <c r="E5" s="99"/>
      <c r="F5" s="131" t="s">
        <v>225</v>
      </c>
      <c r="G5" s="133" t="s">
        <v>447</v>
      </c>
      <c r="H5" s="131" t="s">
        <v>225</v>
      </c>
      <c r="I5" s="133" t="s">
        <v>447</v>
      </c>
      <c r="J5" s="131" t="s">
        <v>225</v>
      </c>
      <c r="K5" s="133" t="s">
        <v>447</v>
      </c>
      <c r="L5" s="132" t="s">
        <v>225</v>
      </c>
      <c r="M5" s="133" t="s">
        <v>447</v>
      </c>
    </row>
    <row r="6" spans="2:13" x14ac:dyDescent="0.2">
      <c r="B6" s="131"/>
      <c r="C6" s="133"/>
      <c r="E6" s="99"/>
      <c r="F6" s="131" t="s">
        <v>145</v>
      </c>
      <c r="G6" s="133" t="s">
        <v>145</v>
      </c>
      <c r="H6" s="131" t="s">
        <v>145</v>
      </c>
      <c r="I6" s="133" t="s">
        <v>145</v>
      </c>
      <c r="J6" s="131" t="s">
        <v>145</v>
      </c>
      <c r="K6" s="133" t="s">
        <v>145</v>
      </c>
      <c r="L6" s="132" t="s">
        <v>145</v>
      </c>
      <c r="M6" s="133" t="s">
        <v>145</v>
      </c>
    </row>
    <row r="7" spans="2:13" ht="19" x14ac:dyDescent="0.2">
      <c r="B7" s="131" t="s">
        <v>147</v>
      </c>
      <c r="C7" s="133"/>
      <c r="E7" s="99"/>
      <c r="F7" s="131" t="s">
        <v>146</v>
      </c>
      <c r="G7" s="133" t="s">
        <v>448</v>
      </c>
      <c r="H7" s="131" t="s">
        <v>146</v>
      </c>
      <c r="I7" s="133" t="s">
        <v>448</v>
      </c>
      <c r="J7" s="131" t="s">
        <v>146</v>
      </c>
      <c r="K7" s="133" t="s">
        <v>448</v>
      </c>
      <c r="L7" s="132" t="s">
        <v>146</v>
      </c>
      <c r="M7" s="133" t="s">
        <v>448</v>
      </c>
    </row>
    <row r="8" spans="2:13" x14ac:dyDescent="0.2">
      <c r="B8" s="131" t="s">
        <v>128</v>
      </c>
      <c r="C8" s="133">
        <v>0.3715</v>
      </c>
      <c r="E8" s="99"/>
      <c r="F8" s="131"/>
      <c r="G8" s="133"/>
      <c r="H8" s="131"/>
      <c r="I8" s="133"/>
      <c r="J8" s="131"/>
      <c r="K8" s="133"/>
      <c r="L8" s="132"/>
      <c r="M8" s="133"/>
    </row>
    <row r="9" spans="2:13" x14ac:dyDescent="0.2">
      <c r="B9" s="131" t="s">
        <v>131</v>
      </c>
      <c r="C9" s="133" t="s">
        <v>148</v>
      </c>
      <c r="E9" s="99"/>
      <c r="F9" s="131" t="s">
        <v>147</v>
      </c>
      <c r="G9" s="133"/>
      <c r="H9" s="131" t="s">
        <v>147</v>
      </c>
      <c r="I9" s="133"/>
      <c r="J9" s="131" t="s">
        <v>147</v>
      </c>
      <c r="K9" s="133"/>
      <c r="L9" s="132" t="s">
        <v>147</v>
      </c>
      <c r="M9" s="133"/>
    </row>
    <row r="10" spans="2:13" x14ac:dyDescent="0.2">
      <c r="B10" s="131" t="s">
        <v>130</v>
      </c>
      <c r="C10" s="133" t="s">
        <v>101</v>
      </c>
      <c r="E10" s="99"/>
      <c r="F10" s="131" t="s">
        <v>128</v>
      </c>
      <c r="G10" s="133">
        <v>6.3899999999999998E-2</v>
      </c>
      <c r="H10" s="131" t="s">
        <v>128</v>
      </c>
      <c r="I10" s="133">
        <v>2.3099999999999999E-2</v>
      </c>
      <c r="J10" s="131" t="s">
        <v>128</v>
      </c>
      <c r="K10" s="133">
        <v>0.1232</v>
      </c>
      <c r="L10" s="132" t="s">
        <v>128</v>
      </c>
      <c r="M10" s="133">
        <v>0.63229999999999997</v>
      </c>
    </row>
    <row r="11" spans="2:13" x14ac:dyDescent="0.2">
      <c r="B11" s="131" t="s">
        <v>149</v>
      </c>
      <c r="C11" s="133" t="s">
        <v>100</v>
      </c>
      <c r="E11" s="99"/>
      <c r="F11" s="131" t="s">
        <v>131</v>
      </c>
      <c r="G11" s="133" t="s">
        <v>148</v>
      </c>
      <c r="H11" s="131" t="s">
        <v>131</v>
      </c>
      <c r="I11" s="133" t="s">
        <v>148</v>
      </c>
      <c r="J11" s="131" t="s">
        <v>131</v>
      </c>
      <c r="K11" s="133" t="s">
        <v>148</v>
      </c>
      <c r="L11" s="132" t="s">
        <v>131</v>
      </c>
      <c r="M11" s="133" t="s">
        <v>148</v>
      </c>
    </row>
    <row r="12" spans="2:13" x14ac:dyDescent="0.2">
      <c r="B12" s="131" t="s">
        <v>150</v>
      </c>
      <c r="C12" s="133" t="s">
        <v>151</v>
      </c>
      <c r="E12" s="99"/>
      <c r="F12" s="131" t="s">
        <v>130</v>
      </c>
      <c r="G12" s="133" t="s">
        <v>101</v>
      </c>
      <c r="H12" s="131" t="s">
        <v>130</v>
      </c>
      <c r="I12" s="133" t="s">
        <v>116</v>
      </c>
      <c r="J12" s="131" t="s">
        <v>130</v>
      </c>
      <c r="K12" s="133" t="s">
        <v>101</v>
      </c>
      <c r="L12" s="132" t="s">
        <v>130</v>
      </c>
      <c r="M12" s="133" t="s">
        <v>101</v>
      </c>
    </row>
    <row r="13" spans="2:13" x14ac:dyDescent="0.2">
      <c r="B13" s="131" t="s">
        <v>152</v>
      </c>
      <c r="C13" s="133" t="s">
        <v>305</v>
      </c>
      <c r="E13" s="99"/>
      <c r="F13" s="131" t="s">
        <v>149</v>
      </c>
      <c r="G13" s="133" t="s">
        <v>100</v>
      </c>
      <c r="H13" s="131" t="s">
        <v>149</v>
      </c>
      <c r="I13" s="133" t="s">
        <v>94</v>
      </c>
      <c r="J13" s="131" t="s">
        <v>149</v>
      </c>
      <c r="K13" s="133" t="s">
        <v>100</v>
      </c>
      <c r="L13" s="132" t="s">
        <v>149</v>
      </c>
      <c r="M13" s="133" t="s">
        <v>100</v>
      </c>
    </row>
    <row r="14" spans="2:13" x14ac:dyDescent="0.2">
      <c r="B14" s="131" t="s">
        <v>154</v>
      </c>
      <c r="C14" s="133">
        <v>26</v>
      </c>
      <c r="E14" s="99"/>
      <c r="F14" s="131" t="s">
        <v>150</v>
      </c>
      <c r="G14" s="133" t="s">
        <v>151</v>
      </c>
      <c r="H14" s="131" t="s">
        <v>150</v>
      </c>
      <c r="I14" s="133" t="s">
        <v>151</v>
      </c>
      <c r="J14" s="131" t="s">
        <v>150</v>
      </c>
      <c r="K14" s="133" t="s">
        <v>151</v>
      </c>
      <c r="L14" s="132" t="s">
        <v>150</v>
      </c>
      <c r="M14" s="133" t="s">
        <v>151</v>
      </c>
    </row>
    <row r="15" spans="2:13" x14ac:dyDescent="0.2">
      <c r="B15" s="131"/>
      <c r="C15" s="133"/>
      <c r="E15" s="99"/>
      <c r="F15" s="131" t="s">
        <v>226</v>
      </c>
      <c r="G15" s="133" t="s">
        <v>311</v>
      </c>
      <c r="H15" s="131" t="s">
        <v>226</v>
      </c>
      <c r="I15" s="133" t="s">
        <v>319</v>
      </c>
      <c r="J15" s="131" t="s">
        <v>226</v>
      </c>
      <c r="K15" s="133" t="s">
        <v>324</v>
      </c>
      <c r="L15" s="132" t="s">
        <v>226</v>
      </c>
      <c r="M15" s="133" t="s">
        <v>330</v>
      </c>
    </row>
    <row r="16" spans="2:13" x14ac:dyDescent="0.2">
      <c r="B16" s="131" t="s">
        <v>155</v>
      </c>
      <c r="C16" s="133"/>
      <c r="E16" s="99"/>
      <c r="F16" s="131" t="s">
        <v>154</v>
      </c>
      <c r="G16" s="133">
        <v>16</v>
      </c>
      <c r="H16" s="131" t="s">
        <v>154</v>
      </c>
      <c r="I16" s="133">
        <v>12</v>
      </c>
      <c r="J16" s="131" t="s">
        <v>154</v>
      </c>
      <c r="K16" s="133">
        <v>19</v>
      </c>
      <c r="L16" s="132" t="s">
        <v>154</v>
      </c>
      <c r="M16" s="133">
        <v>30.5</v>
      </c>
    </row>
    <row r="17" spans="2:13" x14ac:dyDescent="0.2">
      <c r="B17" s="131" t="s">
        <v>156</v>
      </c>
      <c r="C17" s="133" t="s">
        <v>306</v>
      </c>
      <c r="E17" s="99"/>
      <c r="F17" s="131"/>
      <c r="G17" s="133"/>
      <c r="H17" s="131"/>
      <c r="I17" s="133"/>
      <c r="J17" s="131"/>
      <c r="K17" s="133"/>
      <c r="L17" s="132"/>
      <c r="M17" s="133"/>
    </row>
    <row r="18" spans="2:13" x14ac:dyDescent="0.2">
      <c r="B18" s="131" t="s">
        <v>158</v>
      </c>
      <c r="C18" s="133" t="s">
        <v>307</v>
      </c>
      <c r="E18" s="99"/>
      <c r="F18" s="131" t="s">
        <v>155</v>
      </c>
      <c r="G18" s="133"/>
      <c r="H18" s="131" t="s">
        <v>155</v>
      </c>
      <c r="I18" s="133"/>
      <c r="J18" s="131" t="s">
        <v>155</v>
      </c>
      <c r="K18" s="133"/>
      <c r="L18" s="132" t="s">
        <v>155</v>
      </c>
      <c r="M18" s="133"/>
    </row>
    <row r="19" spans="2:13" x14ac:dyDescent="0.2">
      <c r="B19" s="131" t="s">
        <v>160</v>
      </c>
      <c r="C19" s="133">
        <v>4</v>
      </c>
      <c r="E19" s="99"/>
      <c r="F19" s="131" t="s">
        <v>156</v>
      </c>
      <c r="G19" s="133" t="s">
        <v>312</v>
      </c>
      <c r="H19" s="131" t="s">
        <v>156</v>
      </c>
      <c r="I19" s="133" t="s">
        <v>312</v>
      </c>
      <c r="J19" s="131" t="s">
        <v>156</v>
      </c>
      <c r="K19" s="133" t="s">
        <v>325</v>
      </c>
      <c r="L19" s="132" t="s">
        <v>156</v>
      </c>
      <c r="M19" s="133" t="s">
        <v>331</v>
      </c>
    </row>
    <row r="20" spans="2:13" x14ac:dyDescent="0.2">
      <c r="B20" s="134" t="s">
        <v>161</v>
      </c>
      <c r="C20" s="137">
        <v>7.5</v>
      </c>
      <c r="E20" s="99"/>
      <c r="F20" s="131" t="s">
        <v>229</v>
      </c>
      <c r="G20" s="133" t="s">
        <v>313</v>
      </c>
      <c r="H20" s="131" t="s">
        <v>229</v>
      </c>
      <c r="I20" s="133" t="s">
        <v>320</v>
      </c>
      <c r="J20" s="131" t="s">
        <v>229</v>
      </c>
      <c r="K20" s="133" t="s">
        <v>326</v>
      </c>
      <c r="L20" s="132" t="s">
        <v>229</v>
      </c>
      <c r="M20" s="133" t="s">
        <v>332</v>
      </c>
    </row>
    <row r="21" spans="2:13" x14ac:dyDescent="0.2">
      <c r="B21" s="146"/>
      <c r="C21" s="146"/>
      <c r="E21" s="99"/>
      <c r="F21" s="131" t="s">
        <v>160</v>
      </c>
      <c r="G21" s="133">
        <v>-15.2</v>
      </c>
      <c r="H21" s="131" t="s">
        <v>160</v>
      </c>
      <c r="I21" s="133">
        <v>-14.1</v>
      </c>
      <c r="J21" s="131" t="s">
        <v>160</v>
      </c>
      <c r="K21" s="133">
        <v>-14.05</v>
      </c>
      <c r="L21" s="132" t="s">
        <v>160</v>
      </c>
      <c r="M21" s="133">
        <v>3.8</v>
      </c>
    </row>
    <row r="22" spans="2:13" x14ac:dyDescent="0.2">
      <c r="B22" s="146"/>
      <c r="C22" s="146"/>
      <c r="E22" s="99"/>
      <c r="F22" s="131" t="s">
        <v>161</v>
      </c>
      <c r="G22" s="133">
        <v>-15</v>
      </c>
      <c r="H22" s="131" t="s">
        <v>161</v>
      </c>
      <c r="I22" s="133">
        <v>-14.8</v>
      </c>
      <c r="J22" s="131" t="s">
        <v>161</v>
      </c>
      <c r="K22" s="133">
        <v>-14.3</v>
      </c>
      <c r="L22" s="132" t="s">
        <v>161</v>
      </c>
      <c r="M22" s="133">
        <v>2.6</v>
      </c>
    </row>
    <row r="23" spans="2:13" x14ac:dyDescent="0.2">
      <c r="B23" s="146"/>
      <c r="C23" s="146"/>
      <c r="E23" s="99"/>
      <c r="F23" s="147"/>
      <c r="G23" s="130"/>
      <c r="H23" s="147"/>
      <c r="I23" s="130"/>
      <c r="J23" s="147"/>
      <c r="K23" s="130"/>
      <c r="L23" s="129"/>
      <c r="M23" s="130"/>
    </row>
    <row r="24" spans="2:13" x14ac:dyDescent="0.2">
      <c r="B24" s="146"/>
      <c r="C24" s="146"/>
      <c r="E24" s="99"/>
      <c r="F24" s="147"/>
      <c r="G24" s="130"/>
      <c r="H24" s="147"/>
      <c r="I24" s="130"/>
      <c r="J24" s="147"/>
      <c r="K24" s="130"/>
      <c r="L24" s="129"/>
      <c r="M24" s="130"/>
    </row>
    <row r="25" spans="2:13" x14ac:dyDescent="0.2">
      <c r="B25" s="146"/>
      <c r="C25" s="146"/>
      <c r="E25" s="99"/>
      <c r="F25" s="147" t="s">
        <v>219</v>
      </c>
      <c r="G25" s="130"/>
      <c r="H25" s="147" t="s">
        <v>219</v>
      </c>
      <c r="I25" s="130"/>
      <c r="J25" s="147" t="s">
        <v>219</v>
      </c>
      <c r="K25" s="130"/>
      <c r="L25" s="129" t="s">
        <v>219</v>
      </c>
      <c r="M25" s="130"/>
    </row>
    <row r="26" spans="2:13" x14ac:dyDescent="0.2">
      <c r="B26" s="146"/>
      <c r="C26" s="146"/>
      <c r="E26" s="99"/>
      <c r="F26" s="131" t="s">
        <v>231</v>
      </c>
      <c r="G26" s="133" t="s">
        <v>314</v>
      </c>
      <c r="H26" s="131" t="s">
        <v>231</v>
      </c>
      <c r="I26" s="133" t="s">
        <v>314</v>
      </c>
      <c r="J26" s="131" t="s">
        <v>231</v>
      </c>
      <c r="K26" s="133" t="s">
        <v>314</v>
      </c>
      <c r="L26" s="132" t="s">
        <v>231</v>
      </c>
      <c r="M26" s="133" t="s">
        <v>314</v>
      </c>
    </row>
    <row r="27" spans="2:13" x14ac:dyDescent="0.2">
      <c r="B27" s="146"/>
      <c r="C27" s="146"/>
      <c r="E27" s="99"/>
      <c r="F27" s="131" t="s">
        <v>145</v>
      </c>
      <c r="G27" s="133" t="s">
        <v>145</v>
      </c>
      <c r="H27" s="131" t="s">
        <v>145</v>
      </c>
      <c r="I27" s="133" t="s">
        <v>145</v>
      </c>
      <c r="J27" s="131" t="s">
        <v>145</v>
      </c>
      <c r="K27" s="133" t="s">
        <v>145</v>
      </c>
      <c r="L27" s="132" t="s">
        <v>145</v>
      </c>
      <c r="M27" s="133" t="s">
        <v>145</v>
      </c>
    </row>
    <row r="28" spans="2:13" x14ac:dyDescent="0.2">
      <c r="E28" s="99"/>
      <c r="F28" s="131" t="s">
        <v>144</v>
      </c>
      <c r="G28" s="133" t="s">
        <v>315</v>
      </c>
      <c r="H28" s="131" t="s">
        <v>144</v>
      </c>
      <c r="I28" s="133" t="s">
        <v>315</v>
      </c>
      <c r="J28" s="131" t="s">
        <v>144</v>
      </c>
      <c r="K28" s="133" t="s">
        <v>315</v>
      </c>
      <c r="L28" s="132" t="s">
        <v>144</v>
      </c>
      <c r="M28" s="133" t="s">
        <v>315</v>
      </c>
    </row>
    <row r="29" spans="2:13" x14ac:dyDescent="0.2">
      <c r="E29" s="99"/>
      <c r="F29" s="131"/>
      <c r="G29" s="133"/>
      <c r="H29" s="131"/>
      <c r="I29" s="133"/>
      <c r="J29" s="131"/>
      <c r="K29" s="133"/>
      <c r="L29" s="132"/>
      <c r="M29" s="133"/>
    </row>
    <row r="30" spans="2:13" x14ac:dyDescent="0.2">
      <c r="E30" s="99"/>
      <c r="F30" s="131" t="s">
        <v>147</v>
      </c>
      <c r="G30" s="133"/>
      <c r="H30" s="131" t="s">
        <v>147</v>
      </c>
      <c r="I30" s="133"/>
      <c r="J30" s="131" t="s">
        <v>147</v>
      </c>
      <c r="K30" s="133"/>
      <c r="L30" s="132" t="s">
        <v>147</v>
      </c>
      <c r="M30" s="133"/>
    </row>
    <row r="31" spans="2:13" x14ac:dyDescent="0.2">
      <c r="E31" s="99"/>
      <c r="F31" s="131" t="s">
        <v>128</v>
      </c>
      <c r="G31" s="133">
        <v>0.75029999999999997</v>
      </c>
      <c r="H31" s="131" t="s">
        <v>128</v>
      </c>
      <c r="I31" s="133">
        <v>0.94610000000000005</v>
      </c>
      <c r="J31" s="131" t="s">
        <v>128</v>
      </c>
      <c r="K31" s="133">
        <v>0.2049</v>
      </c>
      <c r="L31" s="132" t="s">
        <v>128</v>
      </c>
      <c r="M31" s="133">
        <v>0.96360000000000001</v>
      </c>
    </row>
    <row r="32" spans="2:13" x14ac:dyDescent="0.2">
      <c r="E32" s="99"/>
      <c r="F32" s="131" t="s">
        <v>131</v>
      </c>
      <c r="G32" s="133" t="s">
        <v>148</v>
      </c>
      <c r="H32" s="131" t="s">
        <v>131</v>
      </c>
      <c r="I32" s="133" t="s">
        <v>148</v>
      </c>
      <c r="J32" s="131" t="s">
        <v>131</v>
      </c>
      <c r="K32" s="133" t="s">
        <v>148</v>
      </c>
      <c r="L32" s="132" t="s">
        <v>131</v>
      </c>
      <c r="M32" s="133" t="s">
        <v>148</v>
      </c>
    </row>
    <row r="33" spans="2:13" x14ac:dyDescent="0.2">
      <c r="E33" s="99"/>
      <c r="F33" s="131" t="s">
        <v>130</v>
      </c>
      <c r="G33" s="133" t="s">
        <v>101</v>
      </c>
      <c r="H33" s="131" t="s">
        <v>130</v>
      </c>
      <c r="I33" s="133" t="s">
        <v>101</v>
      </c>
      <c r="J33" s="131" t="s">
        <v>130</v>
      </c>
      <c r="K33" s="133" t="s">
        <v>101</v>
      </c>
      <c r="L33" s="132" t="s">
        <v>130</v>
      </c>
      <c r="M33" s="133" t="s">
        <v>101</v>
      </c>
    </row>
    <row r="34" spans="2:13" x14ac:dyDescent="0.2">
      <c r="E34" s="99"/>
      <c r="F34" s="131" t="s">
        <v>149</v>
      </c>
      <c r="G34" s="133" t="s">
        <v>100</v>
      </c>
      <c r="H34" s="131" t="s">
        <v>149</v>
      </c>
      <c r="I34" s="133" t="s">
        <v>100</v>
      </c>
      <c r="J34" s="131" t="s">
        <v>149</v>
      </c>
      <c r="K34" s="133" t="s">
        <v>100</v>
      </c>
      <c r="L34" s="132" t="s">
        <v>149</v>
      </c>
      <c r="M34" s="133" t="s">
        <v>100</v>
      </c>
    </row>
    <row r="35" spans="2:13" x14ac:dyDescent="0.2">
      <c r="E35" s="99"/>
      <c r="F35" s="131" t="s">
        <v>150</v>
      </c>
      <c r="G35" s="133" t="s">
        <v>151</v>
      </c>
      <c r="H35" s="131" t="s">
        <v>150</v>
      </c>
      <c r="I35" s="133" t="s">
        <v>151</v>
      </c>
      <c r="J35" s="131" t="s">
        <v>150</v>
      </c>
      <c r="K35" s="133" t="s">
        <v>151</v>
      </c>
      <c r="L35" s="132" t="s">
        <v>150</v>
      </c>
      <c r="M35" s="133" t="s">
        <v>151</v>
      </c>
    </row>
    <row r="36" spans="2:13" x14ac:dyDescent="0.2">
      <c r="E36" s="99"/>
      <c r="F36" s="131" t="s">
        <v>234</v>
      </c>
      <c r="G36" s="133" t="s">
        <v>316</v>
      </c>
      <c r="H36" s="131" t="s">
        <v>234</v>
      </c>
      <c r="I36" s="133" t="s">
        <v>321</v>
      </c>
      <c r="J36" s="131" t="s">
        <v>234</v>
      </c>
      <c r="K36" s="133" t="s">
        <v>327</v>
      </c>
      <c r="L36" s="132" t="s">
        <v>234</v>
      </c>
      <c r="M36" s="133" t="s">
        <v>321</v>
      </c>
    </row>
    <row r="37" spans="2:13" x14ac:dyDescent="0.2">
      <c r="E37" s="99"/>
      <c r="F37" s="131" t="s">
        <v>154</v>
      </c>
      <c r="G37" s="133">
        <v>32</v>
      </c>
      <c r="H37" s="131" t="s">
        <v>154</v>
      </c>
      <c r="I37" s="133">
        <v>35</v>
      </c>
      <c r="J37" s="131" t="s">
        <v>154</v>
      </c>
      <c r="K37" s="133">
        <v>22</v>
      </c>
      <c r="L37" s="132" t="s">
        <v>154</v>
      </c>
      <c r="M37" s="133">
        <v>35</v>
      </c>
    </row>
    <row r="38" spans="2:13" x14ac:dyDescent="0.2">
      <c r="E38" s="99"/>
      <c r="F38" s="131"/>
      <c r="G38" s="133"/>
      <c r="H38" s="131"/>
      <c r="I38" s="133"/>
      <c r="J38" s="131"/>
      <c r="K38" s="133"/>
      <c r="L38" s="132"/>
      <c r="M38" s="133"/>
    </row>
    <row r="39" spans="2:13" x14ac:dyDescent="0.2">
      <c r="E39" s="99"/>
      <c r="F39" s="131" t="s">
        <v>155</v>
      </c>
      <c r="G39" s="133"/>
      <c r="H39" s="131" t="s">
        <v>155</v>
      </c>
      <c r="I39" s="133"/>
      <c r="J39" s="131" t="s">
        <v>155</v>
      </c>
      <c r="K39" s="133"/>
      <c r="L39" s="132" t="s">
        <v>155</v>
      </c>
      <c r="M39" s="133"/>
    </row>
    <row r="40" spans="2:13" x14ac:dyDescent="0.2">
      <c r="E40" s="99"/>
      <c r="F40" s="131" t="s">
        <v>158</v>
      </c>
      <c r="G40" s="133" t="s">
        <v>317</v>
      </c>
      <c r="H40" s="131" t="s">
        <v>158</v>
      </c>
      <c r="I40" s="133" t="s">
        <v>322</v>
      </c>
      <c r="J40" s="131" t="s">
        <v>158</v>
      </c>
      <c r="K40" s="133" t="s">
        <v>328</v>
      </c>
      <c r="L40" s="132" t="s">
        <v>158</v>
      </c>
      <c r="M40" s="133" t="s">
        <v>333</v>
      </c>
    </row>
    <row r="41" spans="2:13" x14ac:dyDescent="0.2">
      <c r="E41" s="99"/>
      <c r="F41" s="131" t="s">
        <v>237</v>
      </c>
      <c r="G41" s="133" t="s">
        <v>318</v>
      </c>
      <c r="H41" s="131" t="s">
        <v>237</v>
      </c>
      <c r="I41" s="133" t="s">
        <v>323</v>
      </c>
      <c r="J41" s="131" t="s">
        <v>237</v>
      </c>
      <c r="K41" s="133" t="s">
        <v>329</v>
      </c>
      <c r="L41" s="132" t="s">
        <v>237</v>
      </c>
      <c r="M41" s="133" t="s">
        <v>334</v>
      </c>
    </row>
    <row r="42" spans="2:13" x14ac:dyDescent="0.2">
      <c r="E42" s="99"/>
      <c r="F42" s="131" t="s">
        <v>160</v>
      </c>
      <c r="G42" s="133">
        <v>5.5E-2</v>
      </c>
      <c r="H42" s="131" t="s">
        <v>160</v>
      </c>
      <c r="I42" s="133">
        <v>-0.85</v>
      </c>
      <c r="J42" s="131" t="s">
        <v>160</v>
      </c>
      <c r="K42" s="133">
        <v>-4.08</v>
      </c>
      <c r="L42" s="132" t="s">
        <v>160</v>
      </c>
      <c r="M42" s="133">
        <v>0.8</v>
      </c>
    </row>
    <row r="43" spans="2:13" x14ac:dyDescent="0.2">
      <c r="E43" s="99"/>
      <c r="F43" s="134" t="s">
        <v>161</v>
      </c>
      <c r="G43" s="137">
        <v>8.5000000000000006E-2</v>
      </c>
      <c r="H43" s="134" t="s">
        <v>161</v>
      </c>
      <c r="I43" s="137">
        <v>-0.4</v>
      </c>
      <c r="J43" s="134" t="s">
        <v>161</v>
      </c>
      <c r="K43" s="137">
        <v>-4.4249999999999998</v>
      </c>
      <c r="L43" s="135" t="s">
        <v>161</v>
      </c>
      <c r="M43" s="137">
        <v>-0.29499999999999998</v>
      </c>
    </row>
    <row r="44" spans="2:13" x14ac:dyDescent="0.2">
      <c r="D44" s="73"/>
    </row>
    <row r="45" spans="2:13" x14ac:dyDescent="0.2">
      <c r="B45" s="69" t="s">
        <v>304</v>
      </c>
      <c r="C45" s="188"/>
      <c r="E45" s="99"/>
      <c r="F45" s="36" t="s">
        <v>302</v>
      </c>
      <c r="G45" s="138"/>
      <c r="H45" s="189"/>
      <c r="I45" s="138"/>
      <c r="J45" s="189"/>
      <c r="K45" s="138"/>
      <c r="L45" s="190"/>
      <c r="M45" s="138"/>
    </row>
    <row r="46" spans="2:13" x14ac:dyDescent="0.2">
      <c r="B46" s="131" t="s">
        <v>144</v>
      </c>
      <c r="C46" s="133" t="s">
        <v>299</v>
      </c>
      <c r="E46" s="70"/>
      <c r="F46" s="9" t="s">
        <v>215</v>
      </c>
      <c r="G46" s="130"/>
      <c r="H46" s="9" t="s">
        <v>7</v>
      </c>
      <c r="I46" s="130"/>
      <c r="J46" s="9" t="s">
        <v>217</v>
      </c>
      <c r="K46" s="130"/>
      <c r="L46" s="10" t="s">
        <v>218</v>
      </c>
      <c r="M46" s="130"/>
    </row>
    <row r="47" spans="2:13" x14ac:dyDescent="0.2">
      <c r="B47" s="131" t="s">
        <v>145</v>
      </c>
      <c r="C47" s="133" t="s">
        <v>145</v>
      </c>
      <c r="E47" s="99"/>
      <c r="F47" s="147" t="s">
        <v>216</v>
      </c>
      <c r="G47" s="130"/>
      <c r="H47" s="147" t="s">
        <v>216</v>
      </c>
      <c r="I47" s="130"/>
      <c r="J47" s="147" t="s">
        <v>216</v>
      </c>
      <c r="K47" s="130"/>
      <c r="L47" s="129" t="s">
        <v>216</v>
      </c>
      <c r="M47" s="130"/>
    </row>
    <row r="48" spans="2:13" ht="19" x14ac:dyDescent="0.2">
      <c r="B48" s="131" t="s">
        <v>146</v>
      </c>
      <c r="C48" s="133" t="s">
        <v>298</v>
      </c>
      <c r="E48" s="99"/>
      <c r="F48" s="131" t="s">
        <v>225</v>
      </c>
      <c r="G48" s="133" t="s">
        <v>447</v>
      </c>
      <c r="H48" s="131" t="s">
        <v>225</v>
      </c>
      <c r="I48" s="133" t="s">
        <v>447</v>
      </c>
      <c r="J48" s="131" t="s">
        <v>225</v>
      </c>
      <c r="K48" s="133" t="s">
        <v>447</v>
      </c>
      <c r="L48" s="132" t="s">
        <v>225</v>
      </c>
      <c r="M48" s="133" t="s">
        <v>447</v>
      </c>
    </row>
    <row r="49" spans="2:13" x14ac:dyDescent="0.2">
      <c r="B49" s="131"/>
      <c r="C49" s="133"/>
      <c r="E49" s="99"/>
      <c r="F49" s="131" t="s">
        <v>145</v>
      </c>
      <c r="G49" s="133" t="s">
        <v>145</v>
      </c>
      <c r="H49" s="131" t="s">
        <v>145</v>
      </c>
      <c r="I49" s="133" t="s">
        <v>145</v>
      </c>
      <c r="J49" s="131" t="s">
        <v>145</v>
      </c>
      <c r="K49" s="133" t="s">
        <v>145</v>
      </c>
      <c r="L49" s="132" t="s">
        <v>145</v>
      </c>
      <c r="M49" s="133" t="s">
        <v>145</v>
      </c>
    </row>
    <row r="50" spans="2:13" ht="19" x14ac:dyDescent="0.2">
      <c r="B50" s="131" t="s">
        <v>147</v>
      </c>
      <c r="C50" s="133"/>
      <c r="E50" s="99"/>
      <c r="F50" s="131" t="s">
        <v>146</v>
      </c>
      <c r="G50" s="133" t="s">
        <v>448</v>
      </c>
      <c r="H50" s="131" t="s">
        <v>146</v>
      </c>
      <c r="I50" s="133" t="s">
        <v>448</v>
      </c>
      <c r="J50" s="131" t="s">
        <v>146</v>
      </c>
      <c r="K50" s="133" t="s">
        <v>448</v>
      </c>
      <c r="L50" s="132" t="s">
        <v>146</v>
      </c>
      <c r="M50" s="133" t="s">
        <v>448</v>
      </c>
    </row>
    <row r="51" spans="2:13" x14ac:dyDescent="0.2">
      <c r="B51" s="131" t="s">
        <v>128</v>
      </c>
      <c r="C51" s="133">
        <v>0.89149999999999996</v>
      </c>
      <c r="E51" s="99"/>
      <c r="F51" s="131"/>
      <c r="G51" s="133"/>
      <c r="H51" s="131"/>
      <c r="I51" s="133"/>
      <c r="J51" s="131"/>
      <c r="K51" s="133"/>
      <c r="L51" s="132"/>
      <c r="M51" s="133"/>
    </row>
    <row r="52" spans="2:13" x14ac:dyDescent="0.2">
      <c r="B52" s="131" t="s">
        <v>131</v>
      </c>
      <c r="C52" s="133" t="s">
        <v>148</v>
      </c>
      <c r="E52" s="99"/>
      <c r="F52" s="131" t="s">
        <v>147</v>
      </c>
      <c r="G52" s="133"/>
      <c r="H52" s="131" t="s">
        <v>147</v>
      </c>
      <c r="I52" s="133"/>
      <c r="J52" s="131" t="s">
        <v>147</v>
      </c>
      <c r="K52" s="133"/>
      <c r="L52" s="132" t="s">
        <v>147</v>
      </c>
      <c r="M52" s="133"/>
    </row>
    <row r="53" spans="2:13" x14ac:dyDescent="0.2">
      <c r="B53" s="131" t="s">
        <v>130</v>
      </c>
      <c r="C53" s="133" t="s">
        <v>101</v>
      </c>
      <c r="E53" s="99"/>
      <c r="F53" s="131" t="s">
        <v>128</v>
      </c>
      <c r="G53" s="133">
        <v>0.37090000000000001</v>
      </c>
      <c r="H53" s="131" t="s">
        <v>128</v>
      </c>
      <c r="I53" s="133">
        <v>2.52E-2</v>
      </c>
      <c r="J53" s="131" t="s">
        <v>128</v>
      </c>
      <c r="K53" s="133">
        <v>0.50109999999999999</v>
      </c>
      <c r="L53" s="132" t="s">
        <v>128</v>
      </c>
      <c r="M53" s="133">
        <v>9.2999999999999999E-2</v>
      </c>
    </row>
    <row r="54" spans="2:13" x14ac:dyDescent="0.2">
      <c r="B54" s="131" t="s">
        <v>149</v>
      </c>
      <c r="C54" s="133" t="s">
        <v>100</v>
      </c>
      <c r="E54" s="99"/>
      <c r="F54" s="131" t="s">
        <v>131</v>
      </c>
      <c r="G54" s="133" t="s">
        <v>148</v>
      </c>
      <c r="H54" s="131" t="s">
        <v>131</v>
      </c>
      <c r="I54" s="133" t="s">
        <v>148</v>
      </c>
      <c r="J54" s="131" t="s">
        <v>131</v>
      </c>
      <c r="K54" s="133" t="s">
        <v>148</v>
      </c>
      <c r="L54" s="132" t="s">
        <v>131</v>
      </c>
      <c r="M54" s="133" t="s">
        <v>148</v>
      </c>
    </row>
    <row r="55" spans="2:13" x14ac:dyDescent="0.2">
      <c r="B55" s="131" t="s">
        <v>150</v>
      </c>
      <c r="C55" s="133" t="s">
        <v>151</v>
      </c>
      <c r="E55" s="99"/>
      <c r="F55" s="131" t="s">
        <v>130</v>
      </c>
      <c r="G55" s="133" t="s">
        <v>101</v>
      </c>
      <c r="H55" s="131" t="s">
        <v>130</v>
      </c>
      <c r="I55" s="133" t="s">
        <v>116</v>
      </c>
      <c r="J55" s="131" t="s">
        <v>130</v>
      </c>
      <c r="K55" s="133" t="s">
        <v>101</v>
      </c>
      <c r="L55" s="132" t="s">
        <v>130</v>
      </c>
      <c r="M55" s="133" t="s">
        <v>101</v>
      </c>
    </row>
    <row r="56" spans="2:13" x14ac:dyDescent="0.2">
      <c r="B56" s="131" t="s">
        <v>152</v>
      </c>
      <c r="C56" s="133" t="s">
        <v>417</v>
      </c>
      <c r="E56" s="99"/>
      <c r="F56" s="131" t="s">
        <v>149</v>
      </c>
      <c r="G56" s="133" t="s">
        <v>100</v>
      </c>
      <c r="H56" s="131" t="s">
        <v>149</v>
      </c>
      <c r="I56" s="133" t="s">
        <v>94</v>
      </c>
      <c r="J56" s="131" t="s">
        <v>149</v>
      </c>
      <c r="K56" s="133" t="s">
        <v>100</v>
      </c>
      <c r="L56" s="132" t="s">
        <v>149</v>
      </c>
      <c r="M56" s="133" t="s">
        <v>100</v>
      </c>
    </row>
    <row r="57" spans="2:13" x14ac:dyDescent="0.2">
      <c r="B57" s="131" t="s">
        <v>154</v>
      </c>
      <c r="C57" s="133">
        <v>201.5</v>
      </c>
      <c r="E57" s="99"/>
      <c r="F57" s="131" t="s">
        <v>150</v>
      </c>
      <c r="G57" s="133" t="s">
        <v>151</v>
      </c>
      <c r="H57" s="131" t="s">
        <v>150</v>
      </c>
      <c r="I57" s="133" t="s">
        <v>151</v>
      </c>
      <c r="J57" s="131" t="s">
        <v>150</v>
      </c>
      <c r="K57" s="133" t="s">
        <v>151</v>
      </c>
      <c r="L57" s="132" t="s">
        <v>150</v>
      </c>
      <c r="M57" s="133" t="s">
        <v>151</v>
      </c>
    </row>
    <row r="58" spans="2:13" x14ac:dyDescent="0.2">
      <c r="B58" s="131"/>
      <c r="C58" s="133"/>
      <c r="E58" s="99"/>
      <c r="F58" s="131" t="s">
        <v>226</v>
      </c>
      <c r="G58" s="133" t="s">
        <v>418</v>
      </c>
      <c r="H58" s="131" t="s">
        <v>226</v>
      </c>
      <c r="I58" s="133" t="s">
        <v>419</v>
      </c>
      <c r="J58" s="131" t="s">
        <v>226</v>
      </c>
      <c r="K58" s="133" t="s">
        <v>420</v>
      </c>
      <c r="L58" s="132" t="s">
        <v>226</v>
      </c>
      <c r="M58" s="133" t="s">
        <v>421</v>
      </c>
    </row>
    <row r="59" spans="2:13" x14ac:dyDescent="0.2">
      <c r="B59" s="131" t="s">
        <v>155</v>
      </c>
      <c r="C59" s="133"/>
      <c r="E59" s="99"/>
      <c r="F59" s="131" t="s">
        <v>154</v>
      </c>
      <c r="G59" s="133">
        <v>174.5</v>
      </c>
      <c r="H59" s="131" t="s">
        <v>154</v>
      </c>
      <c r="I59" s="133">
        <v>123</v>
      </c>
      <c r="J59" s="131" t="s">
        <v>154</v>
      </c>
      <c r="K59" s="133">
        <v>181</v>
      </c>
      <c r="L59" s="132" t="s">
        <v>154</v>
      </c>
      <c r="M59" s="133">
        <v>143</v>
      </c>
    </row>
    <row r="60" spans="2:13" x14ac:dyDescent="0.2">
      <c r="B60" s="131" t="s">
        <v>156</v>
      </c>
      <c r="C60" s="133" t="s">
        <v>422</v>
      </c>
      <c r="E60" s="99"/>
      <c r="F60" s="131"/>
      <c r="G60" s="133"/>
      <c r="H60" s="131"/>
      <c r="I60" s="133"/>
      <c r="J60" s="131"/>
      <c r="K60" s="133"/>
      <c r="L60" s="132"/>
      <c r="M60" s="133"/>
    </row>
    <row r="61" spans="2:13" x14ac:dyDescent="0.2">
      <c r="B61" s="131" t="s">
        <v>158</v>
      </c>
      <c r="C61" s="133" t="s">
        <v>423</v>
      </c>
      <c r="E61" s="99"/>
      <c r="F61" s="131" t="s">
        <v>155</v>
      </c>
      <c r="G61" s="133"/>
      <c r="H61" s="131" t="s">
        <v>155</v>
      </c>
      <c r="I61" s="133"/>
      <c r="J61" s="131" t="s">
        <v>155</v>
      </c>
      <c r="K61" s="133"/>
      <c r="L61" s="132" t="s">
        <v>155</v>
      </c>
      <c r="M61" s="133"/>
    </row>
    <row r="62" spans="2:13" x14ac:dyDescent="0.2">
      <c r="B62" s="131" t="s">
        <v>160</v>
      </c>
      <c r="C62" s="133">
        <v>-21</v>
      </c>
      <c r="E62" s="99"/>
      <c r="F62" s="131" t="s">
        <v>156</v>
      </c>
      <c r="G62" s="133" t="s">
        <v>424</v>
      </c>
      <c r="H62" s="131" t="s">
        <v>156</v>
      </c>
      <c r="I62" s="133" t="s">
        <v>425</v>
      </c>
      <c r="J62" s="131" t="s">
        <v>156</v>
      </c>
      <c r="K62" s="133" t="s">
        <v>336</v>
      </c>
      <c r="L62" s="132" t="s">
        <v>156</v>
      </c>
      <c r="M62" s="133" t="s">
        <v>426</v>
      </c>
    </row>
    <row r="63" spans="2:13" x14ac:dyDescent="0.2">
      <c r="B63" s="134" t="s">
        <v>161</v>
      </c>
      <c r="C63" s="137">
        <v>2</v>
      </c>
      <c r="E63" s="99"/>
      <c r="F63" s="131" t="s">
        <v>229</v>
      </c>
      <c r="G63" s="133" t="s">
        <v>427</v>
      </c>
      <c r="H63" s="131" t="s">
        <v>229</v>
      </c>
      <c r="I63" s="133" t="s">
        <v>428</v>
      </c>
      <c r="J63" s="131" t="s">
        <v>229</v>
      </c>
      <c r="K63" s="133" t="s">
        <v>429</v>
      </c>
      <c r="L63" s="132" t="s">
        <v>229</v>
      </c>
      <c r="M63" s="133" t="s">
        <v>430</v>
      </c>
    </row>
    <row r="64" spans="2:13" x14ac:dyDescent="0.2">
      <c r="B64" s="146"/>
      <c r="C64" s="146"/>
      <c r="E64" s="99"/>
      <c r="F64" s="131" t="s">
        <v>160</v>
      </c>
      <c r="G64" s="133">
        <v>-1.7</v>
      </c>
      <c r="H64" s="131" t="s">
        <v>160</v>
      </c>
      <c r="I64" s="133">
        <v>-8.4499999999999993</v>
      </c>
      <c r="J64" s="131" t="s">
        <v>160</v>
      </c>
      <c r="K64" s="133">
        <v>12.2</v>
      </c>
      <c r="L64" s="132" t="s">
        <v>160</v>
      </c>
      <c r="M64" s="133">
        <v>10.75</v>
      </c>
    </row>
    <row r="65" spans="2:13" x14ac:dyDescent="0.2">
      <c r="B65" s="146"/>
      <c r="C65" s="146"/>
      <c r="E65" s="99"/>
      <c r="F65" s="131" t="s">
        <v>161</v>
      </c>
      <c r="G65" s="133">
        <v>0</v>
      </c>
      <c r="H65" s="131" t="s">
        <v>161</v>
      </c>
      <c r="I65" s="133">
        <v>-6.3</v>
      </c>
      <c r="J65" s="131" t="s">
        <v>161</v>
      </c>
      <c r="K65" s="133">
        <v>6</v>
      </c>
      <c r="L65" s="132" t="s">
        <v>161</v>
      </c>
      <c r="M65" s="133">
        <v>6.85</v>
      </c>
    </row>
    <row r="66" spans="2:13" x14ac:dyDescent="0.2">
      <c r="B66" s="146"/>
      <c r="C66" s="146"/>
      <c r="E66" s="99"/>
      <c r="F66" s="147"/>
      <c r="G66" s="130"/>
      <c r="H66" s="147"/>
      <c r="I66" s="130"/>
      <c r="J66" s="147"/>
      <c r="K66" s="130"/>
      <c r="L66" s="129"/>
      <c r="M66" s="130"/>
    </row>
    <row r="67" spans="2:13" x14ac:dyDescent="0.2">
      <c r="B67" s="146"/>
      <c r="C67" s="146"/>
      <c r="E67" s="99"/>
      <c r="F67" s="147"/>
      <c r="G67" s="130"/>
      <c r="H67" s="147"/>
      <c r="I67" s="130"/>
      <c r="J67" s="147"/>
      <c r="K67" s="130"/>
      <c r="L67" s="129"/>
      <c r="M67" s="130"/>
    </row>
    <row r="68" spans="2:13" x14ac:dyDescent="0.2">
      <c r="B68" s="146"/>
      <c r="C68" s="146"/>
      <c r="E68" s="99"/>
      <c r="F68" s="147" t="s">
        <v>219</v>
      </c>
      <c r="G68" s="130"/>
      <c r="H68" s="147" t="s">
        <v>219</v>
      </c>
      <c r="I68" s="130"/>
      <c r="J68" s="147" t="s">
        <v>219</v>
      </c>
      <c r="K68" s="130"/>
      <c r="L68" s="129" t="s">
        <v>219</v>
      </c>
      <c r="M68" s="130"/>
    </row>
    <row r="69" spans="2:13" x14ac:dyDescent="0.2">
      <c r="B69" s="146"/>
      <c r="C69" s="146"/>
      <c r="E69" s="99"/>
      <c r="F69" s="131" t="s">
        <v>231</v>
      </c>
      <c r="G69" s="133" t="s">
        <v>314</v>
      </c>
      <c r="H69" s="131" t="s">
        <v>231</v>
      </c>
      <c r="I69" s="133" t="s">
        <v>314</v>
      </c>
      <c r="J69" s="131" t="s">
        <v>231</v>
      </c>
      <c r="K69" s="133" t="s">
        <v>314</v>
      </c>
      <c r="L69" s="132" t="s">
        <v>231</v>
      </c>
      <c r="M69" s="133" t="s">
        <v>314</v>
      </c>
    </row>
    <row r="70" spans="2:13" x14ac:dyDescent="0.2">
      <c r="E70" s="99"/>
      <c r="F70" s="131" t="s">
        <v>145</v>
      </c>
      <c r="G70" s="133" t="s">
        <v>145</v>
      </c>
      <c r="H70" s="131" t="s">
        <v>145</v>
      </c>
      <c r="I70" s="133" t="s">
        <v>145</v>
      </c>
      <c r="J70" s="131" t="s">
        <v>145</v>
      </c>
      <c r="K70" s="133" t="s">
        <v>145</v>
      </c>
      <c r="L70" s="132" t="s">
        <v>145</v>
      </c>
      <c r="M70" s="133" t="s">
        <v>145</v>
      </c>
    </row>
    <row r="71" spans="2:13" x14ac:dyDescent="0.2">
      <c r="E71" s="99"/>
      <c r="F71" s="131" t="s">
        <v>144</v>
      </c>
      <c r="G71" s="133" t="s">
        <v>315</v>
      </c>
      <c r="H71" s="131" t="s">
        <v>144</v>
      </c>
      <c r="I71" s="133" t="s">
        <v>315</v>
      </c>
      <c r="J71" s="131" t="s">
        <v>144</v>
      </c>
      <c r="K71" s="133" t="s">
        <v>315</v>
      </c>
      <c r="L71" s="132" t="s">
        <v>144</v>
      </c>
      <c r="M71" s="133" t="s">
        <v>315</v>
      </c>
    </row>
    <row r="72" spans="2:13" x14ac:dyDescent="0.2">
      <c r="E72" s="99"/>
      <c r="F72" s="131"/>
      <c r="G72" s="133"/>
      <c r="H72" s="131"/>
      <c r="I72" s="133"/>
      <c r="J72" s="131"/>
      <c r="K72" s="133"/>
      <c r="L72" s="132"/>
      <c r="M72" s="133"/>
    </row>
    <row r="73" spans="2:13" x14ac:dyDescent="0.2">
      <c r="E73" s="99"/>
      <c r="F73" s="131" t="s">
        <v>147</v>
      </c>
      <c r="G73" s="133"/>
      <c r="H73" s="131" t="s">
        <v>147</v>
      </c>
      <c r="I73" s="133"/>
      <c r="J73" s="131" t="s">
        <v>147</v>
      </c>
      <c r="K73" s="133"/>
      <c r="L73" s="132" t="s">
        <v>147</v>
      </c>
      <c r="M73" s="133"/>
    </row>
    <row r="74" spans="2:13" x14ac:dyDescent="0.2">
      <c r="E74" s="99"/>
      <c r="F74" s="131" t="s">
        <v>128</v>
      </c>
      <c r="G74" s="133">
        <v>0.94279999999999997</v>
      </c>
      <c r="H74" s="131" t="s">
        <v>128</v>
      </c>
      <c r="I74" s="133">
        <v>0.82520000000000004</v>
      </c>
      <c r="J74" s="131" t="s">
        <v>128</v>
      </c>
      <c r="K74" s="133">
        <v>0.72570000000000001</v>
      </c>
      <c r="L74" s="132" t="s">
        <v>128</v>
      </c>
      <c r="M74" s="133">
        <v>0.24540000000000001</v>
      </c>
    </row>
    <row r="75" spans="2:13" x14ac:dyDescent="0.2">
      <c r="E75" s="99"/>
      <c r="F75" s="131" t="s">
        <v>131</v>
      </c>
      <c r="G75" s="133" t="s">
        <v>148</v>
      </c>
      <c r="H75" s="131" t="s">
        <v>131</v>
      </c>
      <c r="I75" s="133" t="s">
        <v>148</v>
      </c>
      <c r="J75" s="131" t="s">
        <v>131</v>
      </c>
      <c r="K75" s="133" t="s">
        <v>148</v>
      </c>
      <c r="L75" s="132" t="s">
        <v>131</v>
      </c>
      <c r="M75" s="133" t="s">
        <v>148</v>
      </c>
    </row>
    <row r="76" spans="2:13" x14ac:dyDescent="0.2">
      <c r="E76" s="99"/>
      <c r="F76" s="131" t="s">
        <v>130</v>
      </c>
      <c r="G76" s="133" t="s">
        <v>101</v>
      </c>
      <c r="H76" s="131" t="s">
        <v>130</v>
      </c>
      <c r="I76" s="133" t="s">
        <v>101</v>
      </c>
      <c r="J76" s="131" t="s">
        <v>130</v>
      </c>
      <c r="K76" s="133" t="s">
        <v>101</v>
      </c>
      <c r="L76" s="132" t="s">
        <v>130</v>
      </c>
      <c r="M76" s="133" t="s">
        <v>101</v>
      </c>
    </row>
    <row r="77" spans="2:13" x14ac:dyDescent="0.2">
      <c r="E77" s="99"/>
      <c r="F77" s="131" t="s">
        <v>149</v>
      </c>
      <c r="G77" s="133" t="s">
        <v>100</v>
      </c>
      <c r="H77" s="131" t="s">
        <v>149</v>
      </c>
      <c r="I77" s="133" t="s">
        <v>100</v>
      </c>
      <c r="J77" s="131" t="s">
        <v>149</v>
      </c>
      <c r="K77" s="133" t="s">
        <v>100</v>
      </c>
      <c r="L77" s="132" t="s">
        <v>149</v>
      </c>
      <c r="M77" s="133" t="s">
        <v>100</v>
      </c>
    </row>
    <row r="78" spans="2:13" x14ac:dyDescent="0.2">
      <c r="E78" s="99"/>
      <c r="F78" s="131" t="s">
        <v>150</v>
      </c>
      <c r="G78" s="133" t="s">
        <v>151</v>
      </c>
      <c r="H78" s="131" t="s">
        <v>150</v>
      </c>
      <c r="I78" s="133" t="s">
        <v>151</v>
      </c>
      <c r="J78" s="131" t="s">
        <v>150</v>
      </c>
      <c r="K78" s="133" t="s">
        <v>151</v>
      </c>
      <c r="L78" s="132" t="s">
        <v>150</v>
      </c>
      <c r="M78" s="133" t="s">
        <v>151</v>
      </c>
    </row>
    <row r="79" spans="2:13" x14ac:dyDescent="0.2">
      <c r="E79" s="99"/>
      <c r="F79" s="131" t="s">
        <v>234</v>
      </c>
      <c r="G79" s="133" t="s">
        <v>431</v>
      </c>
      <c r="H79" s="131" t="s">
        <v>234</v>
      </c>
      <c r="I79" s="133" t="s">
        <v>432</v>
      </c>
      <c r="J79" s="131" t="s">
        <v>234</v>
      </c>
      <c r="K79" s="133" t="s">
        <v>433</v>
      </c>
      <c r="L79" s="132" t="s">
        <v>234</v>
      </c>
      <c r="M79" s="133" t="s">
        <v>434</v>
      </c>
    </row>
    <row r="80" spans="2:13" x14ac:dyDescent="0.2">
      <c r="E80" s="99"/>
      <c r="F80" s="131" t="s">
        <v>154</v>
      </c>
      <c r="G80" s="133">
        <v>204</v>
      </c>
      <c r="H80" s="131" t="s">
        <v>154</v>
      </c>
      <c r="I80" s="133">
        <v>198</v>
      </c>
      <c r="J80" s="131" t="s">
        <v>154</v>
      </c>
      <c r="K80" s="133">
        <v>193</v>
      </c>
      <c r="L80" s="132" t="s">
        <v>154</v>
      </c>
      <c r="M80" s="133">
        <v>162</v>
      </c>
    </row>
    <row r="81" spans="5:13" x14ac:dyDescent="0.2">
      <c r="E81" s="99"/>
      <c r="F81" s="131"/>
      <c r="G81" s="133"/>
      <c r="H81" s="131"/>
      <c r="I81" s="133"/>
      <c r="J81" s="131"/>
      <c r="K81" s="133"/>
      <c r="L81" s="132"/>
      <c r="M81" s="133"/>
    </row>
    <row r="82" spans="5:13" x14ac:dyDescent="0.2">
      <c r="E82" s="99"/>
      <c r="F82" s="131" t="s">
        <v>155</v>
      </c>
      <c r="G82" s="133"/>
      <c r="H82" s="131" t="s">
        <v>155</v>
      </c>
      <c r="I82" s="133"/>
      <c r="J82" s="131" t="s">
        <v>155</v>
      </c>
      <c r="K82" s="133"/>
      <c r="L82" s="132" t="s">
        <v>155</v>
      </c>
      <c r="M82" s="133"/>
    </row>
    <row r="83" spans="5:13" x14ac:dyDescent="0.2">
      <c r="E83" s="99"/>
      <c r="F83" s="131" t="s">
        <v>158</v>
      </c>
      <c r="G83" s="133" t="s">
        <v>335</v>
      </c>
      <c r="H83" s="131" t="s">
        <v>158</v>
      </c>
      <c r="I83" s="133" t="s">
        <v>435</v>
      </c>
      <c r="J83" s="131" t="s">
        <v>158</v>
      </c>
      <c r="K83" s="133" t="s">
        <v>436</v>
      </c>
      <c r="L83" s="132" t="s">
        <v>158</v>
      </c>
      <c r="M83" s="133" t="s">
        <v>437</v>
      </c>
    </row>
    <row r="84" spans="5:13" x14ac:dyDescent="0.2">
      <c r="E84" s="99"/>
      <c r="F84" s="131" t="s">
        <v>237</v>
      </c>
      <c r="G84" s="133" t="s">
        <v>438</v>
      </c>
      <c r="H84" s="131" t="s">
        <v>237</v>
      </c>
      <c r="I84" s="133" t="s">
        <v>439</v>
      </c>
      <c r="J84" s="131" t="s">
        <v>237</v>
      </c>
      <c r="K84" s="133" t="s">
        <v>440</v>
      </c>
      <c r="L84" s="132" t="s">
        <v>237</v>
      </c>
      <c r="M84" s="133" t="s">
        <v>441</v>
      </c>
    </row>
    <row r="85" spans="5:13" x14ac:dyDescent="0.2">
      <c r="F85" s="131" t="s">
        <v>160</v>
      </c>
      <c r="G85" s="133">
        <v>0</v>
      </c>
      <c r="H85" s="131" t="s">
        <v>160</v>
      </c>
      <c r="I85" s="133">
        <v>0.3</v>
      </c>
      <c r="J85" s="131" t="s">
        <v>160</v>
      </c>
      <c r="K85" s="133">
        <v>2.5499999999999998</v>
      </c>
      <c r="L85" s="132" t="s">
        <v>160</v>
      </c>
      <c r="M85" s="133">
        <v>3.55</v>
      </c>
    </row>
    <row r="86" spans="5:13" x14ac:dyDescent="0.2">
      <c r="F86" s="134" t="s">
        <v>161</v>
      </c>
      <c r="G86" s="137">
        <v>0</v>
      </c>
      <c r="H86" s="134" t="s">
        <v>161</v>
      </c>
      <c r="I86" s="137">
        <v>0.4</v>
      </c>
      <c r="J86" s="134" t="s">
        <v>161</v>
      </c>
      <c r="K86" s="137">
        <v>1.85</v>
      </c>
      <c r="L86" s="135" t="s">
        <v>161</v>
      </c>
      <c r="M86" s="137">
        <v>3.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69152-AC4B-D74D-A87C-76AE1E46A759}">
  <dimension ref="B2:AL44"/>
  <sheetViews>
    <sheetView workbookViewId="0">
      <selection activeCell="O49" sqref="O49"/>
    </sheetView>
  </sheetViews>
  <sheetFormatPr baseColWidth="10" defaultRowHeight="16" x14ac:dyDescent="0.2"/>
  <cols>
    <col min="1" max="16384" width="10.83203125" style="118"/>
  </cols>
  <sheetData>
    <row r="2" spans="2:38" x14ac:dyDescent="0.2">
      <c r="B2" s="3" t="s">
        <v>340</v>
      </c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117"/>
    </row>
    <row r="3" spans="2:38" x14ac:dyDescent="0.2">
      <c r="B3" s="183" t="s">
        <v>341</v>
      </c>
      <c r="C3" s="191" t="s">
        <v>342</v>
      </c>
      <c r="D3" s="191" t="s">
        <v>343</v>
      </c>
      <c r="E3" s="191" t="s">
        <v>344</v>
      </c>
      <c r="F3" s="191" t="s">
        <v>345</v>
      </c>
      <c r="G3" s="191" t="s">
        <v>346</v>
      </c>
      <c r="H3" s="191" t="s">
        <v>347</v>
      </c>
      <c r="I3" s="191" t="s">
        <v>348</v>
      </c>
      <c r="J3" s="191" t="s">
        <v>349</v>
      </c>
      <c r="K3" s="191" t="s">
        <v>350</v>
      </c>
      <c r="L3" s="191" t="s">
        <v>351</v>
      </c>
      <c r="M3" s="191" t="s">
        <v>352</v>
      </c>
      <c r="N3" s="191" t="s">
        <v>113</v>
      </c>
      <c r="O3" s="191" t="s">
        <v>353</v>
      </c>
      <c r="P3" s="191" t="s">
        <v>354</v>
      </c>
      <c r="Q3" s="191" t="s">
        <v>355</v>
      </c>
      <c r="R3" s="191" t="s">
        <v>356</v>
      </c>
      <c r="S3" s="191" t="s">
        <v>357</v>
      </c>
      <c r="T3" s="191" t="s">
        <v>358</v>
      </c>
      <c r="U3" s="191" t="s">
        <v>359</v>
      </c>
      <c r="V3" s="191" t="s">
        <v>360</v>
      </c>
      <c r="W3" s="191" t="s">
        <v>361</v>
      </c>
      <c r="X3" s="191" t="s">
        <v>362</v>
      </c>
      <c r="Y3" s="191" t="s">
        <v>363</v>
      </c>
      <c r="Z3" s="191" t="s">
        <v>364</v>
      </c>
      <c r="AA3" s="191" t="s">
        <v>365</v>
      </c>
      <c r="AB3" s="191" t="s">
        <v>366</v>
      </c>
      <c r="AC3" s="191" t="s">
        <v>367</v>
      </c>
      <c r="AD3" s="191" t="s">
        <v>368</v>
      </c>
      <c r="AE3" s="191" t="s">
        <v>369</v>
      </c>
      <c r="AF3" s="191" t="s">
        <v>115</v>
      </c>
      <c r="AG3" s="191" t="s">
        <v>114</v>
      </c>
      <c r="AH3" s="191" t="s">
        <v>370</v>
      </c>
      <c r="AI3" s="191" t="s">
        <v>371</v>
      </c>
      <c r="AJ3" s="191" t="s">
        <v>372</v>
      </c>
      <c r="AK3" s="191" t="s">
        <v>373</v>
      </c>
      <c r="AL3" s="184" t="s">
        <v>374</v>
      </c>
    </row>
    <row r="4" spans="2:38" x14ac:dyDescent="0.2">
      <c r="B4" s="179">
        <v>0.6</v>
      </c>
      <c r="C4" s="157">
        <v>0.6</v>
      </c>
      <c r="D4" s="157">
        <v>0.6</v>
      </c>
      <c r="E4" s="157">
        <v>2.8</v>
      </c>
      <c r="F4" s="157">
        <v>68</v>
      </c>
      <c r="G4" s="157">
        <v>0.6</v>
      </c>
      <c r="H4" s="157">
        <v>0.6</v>
      </c>
      <c r="I4" s="157">
        <v>10</v>
      </c>
      <c r="J4" s="157">
        <v>0.6</v>
      </c>
      <c r="K4" s="157">
        <v>3.3</v>
      </c>
      <c r="L4" s="157">
        <v>11.9</v>
      </c>
      <c r="M4" s="157">
        <v>8.4</v>
      </c>
      <c r="N4" s="157">
        <v>0.6</v>
      </c>
      <c r="O4" s="157">
        <v>0.6</v>
      </c>
      <c r="P4" s="157">
        <v>11.5</v>
      </c>
      <c r="Q4" s="157">
        <v>6</v>
      </c>
      <c r="R4" s="157">
        <v>0.6</v>
      </c>
      <c r="S4" s="157">
        <v>0.6</v>
      </c>
      <c r="T4" s="157">
        <v>5.4</v>
      </c>
      <c r="U4" s="157">
        <v>0.6</v>
      </c>
      <c r="V4" s="157">
        <v>6.3</v>
      </c>
      <c r="W4" s="157">
        <v>0.6</v>
      </c>
      <c r="X4" s="157">
        <v>32.1</v>
      </c>
      <c r="Y4" s="157">
        <v>0.6</v>
      </c>
      <c r="Z4" s="157">
        <v>0.6</v>
      </c>
      <c r="AA4" s="157">
        <v>9.6999999999999993</v>
      </c>
      <c r="AB4" s="157">
        <v>0.6</v>
      </c>
      <c r="AC4" s="157">
        <v>0.6</v>
      </c>
      <c r="AD4" s="157">
        <v>11.9</v>
      </c>
      <c r="AE4" s="157">
        <v>11.6</v>
      </c>
      <c r="AF4" s="157">
        <v>36.799999999999997</v>
      </c>
      <c r="AG4" s="157">
        <v>36.799999999999997</v>
      </c>
      <c r="AH4" s="157">
        <v>28.6</v>
      </c>
      <c r="AI4" s="157">
        <v>11.1</v>
      </c>
      <c r="AJ4" s="157">
        <v>0.6</v>
      </c>
      <c r="AK4" s="157">
        <v>0.6</v>
      </c>
      <c r="AL4" s="158">
        <v>0.6</v>
      </c>
    </row>
    <row r="5" spans="2:38" x14ac:dyDescent="0.2">
      <c r="B5" s="179">
        <v>5.5</v>
      </c>
      <c r="C5" s="157">
        <v>0.6</v>
      </c>
      <c r="D5" s="157">
        <v>8.5</v>
      </c>
      <c r="E5" s="157">
        <v>0.6</v>
      </c>
      <c r="F5" s="157">
        <v>18.3</v>
      </c>
      <c r="G5" s="157">
        <v>0.6</v>
      </c>
      <c r="H5" s="157">
        <v>2.1</v>
      </c>
      <c r="I5" s="157">
        <v>44.7</v>
      </c>
      <c r="J5" s="157">
        <v>0.6</v>
      </c>
      <c r="K5" s="157">
        <v>62.3</v>
      </c>
      <c r="L5" s="157">
        <v>0.6</v>
      </c>
      <c r="M5" s="157">
        <v>0.6</v>
      </c>
      <c r="N5" s="157">
        <v>5.9</v>
      </c>
      <c r="O5" s="157">
        <v>0.6</v>
      </c>
      <c r="P5" s="157">
        <v>0.6</v>
      </c>
      <c r="Q5" s="157">
        <v>9.6999999999999993</v>
      </c>
      <c r="R5" s="157">
        <v>6.3</v>
      </c>
      <c r="S5" s="157">
        <v>0.6</v>
      </c>
      <c r="T5" s="157">
        <v>5.7</v>
      </c>
      <c r="U5" s="157">
        <v>0.6</v>
      </c>
      <c r="V5" s="157">
        <v>0.6</v>
      </c>
      <c r="W5" s="157">
        <v>5.3</v>
      </c>
      <c r="X5" s="157">
        <v>5.5</v>
      </c>
      <c r="Y5" s="157">
        <v>4</v>
      </c>
      <c r="Z5" s="157">
        <v>0.6</v>
      </c>
      <c r="AA5" s="157">
        <v>25.6</v>
      </c>
      <c r="AB5" s="157">
        <v>10.6</v>
      </c>
      <c r="AC5" s="157">
        <v>0.6</v>
      </c>
      <c r="AD5" s="157">
        <v>0.6</v>
      </c>
      <c r="AE5" s="157">
        <v>0.6</v>
      </c>
      <c r="AF5" s="157">
        <v>35.5</v>
      </c>
      <c r="AG5" s="157">
        <v>77</v>
      </c>
      <c r="AH5" s="157">
        <v>144.6</v>
      </c>
      <c r="AI5" s="157">
        <v>13.8</v>
      </c>
      <c r="AJ5" s="157">
        <v>0.6</v>
      </c>
      <c r="AK5" s="157">
        <v>0.6</v>
      </c>
      <c r="AL5" s="158">
        <v>0.6</v>
      </c>
    </row>
    <row r="6" spans="2:38" x14ac:dyDescent="0.2">
      <c r="B6" s="179"/>
      <c r="C6" s="157">
        <v>0.6</v>
      </c>
      <c r="D6" s="157">
        <v>0.6</v>
      </c>
      <c r="E6" s="157">
        <v>0.6</v>
      </c>
      <c r="F6" s="157">
        <v>0.6</v>
      </c>
      <c r="G6" s="157"/>
      <c r="H6" s="157">
        <v>0.6</v>
      </c>
      <c r="I6" s="157"/>
      <c r="J6" s="157">
        <v>0.6</v>
      </c>
      <c r="K6" s="157"/>
      <c r="L6" s="157">
        <v>0.6</v>
      </c>
      <c r="M6" s="157">
        <v>0.6</v>
      </c>
      <c r="N6" s="157">
        <v>20.6</v>
      </c>
      <c r="O6" s="157">
        <v>20.6</v>
      </c>
      <c r="P6" s="157">
        <v>3.3</v>
      </c>
      <c r="Q6" s="157"/>
      <c r="R6" s="157">
        <v>29.1</v>
      </c>
      <c r="S6" s="157"/>
      <c r="T6" s="157">
        <v>0.6</v>
      </c>
      <c r="U6" s="157">
        <v>0.6</v>
      </c>
      <c r="V6" s="157"/>
      <c r="W6" s="157">
        <v>2</v>
      </c>
      <c r="X6" s="157"/>
      <c r="Y6" s="157"/>
      <c r="Z6" s="157">
        <v>0.6</v>
      </c>
      <c r="AA6" s="157">
        <v>0.6</v>
      </c>
      <c r="AB6" s="157"/>
      <c r="AC6" s="157"/>
      <c r="AD6" s="157">
        <v>10</v>
      </c>
      <c r="AE6" s="157">
        <v>0.6</v>
      </c>
      <c r="AF6" s="157">
        <v>61.7</v>
      </c>
      <c r="AG6" s="157">
        <v>349.5</v>
      </c>
      <c r="AH6" s="157">
        <v>150</v>
      </c>
      <c r="AI6" s="157">
        <v>37.5</v>
      </c>
      <c r="AJ6" s="157"/>
      <c r="AK6" s="157">
        <v>0.6</v>
      </c>
      <c r="AL6" s="158">
        <v>0.6</v>
      </c>
    </row>
    <row r="7" spans="2:38" x14ac:dyDescent="0.2">
      <c r="B7" s="179"/>
      <c r="C7" s="157"/>
      <c r="D7" s="157"/>
      <c r="E7" s="157"/>
      <c r="F7" s="157">
        <v>101.2</v>
      </c>
      <c r="G7" s="157"/>
      <c r="H7" s="157"/>
      <c r="I7" s="157"/>
      <c r="J7" s="157"/>
      <c r="K7" s="157"/>
      <c r="L7" s="157">
        <v>0.6</v>
      </c>
      <c r="M7" s="157"/>
      <c r="N7" s="157">
        <v>0.6</v>
      </c>
      <c r="O7" s="157">
        <v>0.6</v>
      </c>
      <c r="P7" s="157">
        <v>0.6</v>
      </c>
      <c r="Q7" s="157"/>
      <c r="R7" s="157">
        <v>0.6</v>
      </c>
      <c r="S7" s="157"/>
      <c r="T7" s="157">
        <v>0.6</v>
      </c>
      <c r="U7" s="157"/>
      <c r="V7" s="157"/>
      <c r="W7" s="157"/>
      <c r="X7" s="157"/>
      <c r="Y7" s="157"/>
      <c r="Z7" s="157"/>
      <c r="AA7" s="157"/>
      <c r="AB7" s="157"/>
      <c r="AC7" s="157"/>
      <c r="AD7" s="157">
        <v>0.6</v>
      </c>
      <c r="AE7" s="157"/>
      <c r="AF7" s="157">
        <v>0.6</v>
      </c>
      <c r="AG7" s="157">
        <v>28.3</v>
      </c>
      <c r="AH7" s="157">
        <v>0.6</v>
      </c>
      <c r="AI7" s="157">
        <v>44.9</v>
      </c>
      <c r="AJ7" s="157"/>
      <c r="AK7" s="157"/>
      <c r="AL7" s="158"/>
    </row>
    <row r="8" spans="2:38" x14ac:dyDescent="0.2">
      <c r="B8" s="179"/>
      <c r="C8" s="157"/>
      <c r="D8" s="157"/>
      <c r="E8" s="157"/>
      <c r="F8" s="157">
        <v>0.6</v>
      </c>
      <c r="G8" s="157"/>
      <c r="H8" s="157"/>
      <c r="I8" s="157"/>
      <c r="J8" s="157"/>
      <c r="K8" s="157"/>
      <c r="L8" s="157"/>
      <c r="M8" s="157"/>
      <c r="N8" s="157">
        <v>32.799999999999997</v>
      </c>
      <c r="O8" s="157">
        <v>103</v>
      </c>
      <c r="P8" s="157">
        <v>0.6</v>
      </c>
      <c r="Q8" s="157"/>
      <c r="R8" s="157"/>
      <c r="S8" s="157"/>
      <c r="T8" s="157">
        <v>0.6</v>
      </c>
      <c r="U8" s="157"/>
      <c r="V8" s="157"/>
      <c r="W8" s="157"/>
      <c r="X8" s="157"/>
      <c r="Y8" s="157"/>
      <c r="Z8" s="157"/>
      <c r="AA8" s="157"/>
      <c r="AB8" s="157"/>
      <c r="AC8" s="157"/>
      <c r="AD8" s="157"/>
      <c r="AE8" s="157"/>
      <c r="AF8" s="157">
        <v>468.1</v>
      </c>
      <c r="AG8" s="157">
        <v>390.1</v>
      </c>
      <c r="AH8" s="157">
        <v>51.4</v>
      </c>
      <c r="AI8" s="157">
        <v>3.2</v>
      </c>
      <c r="AJ8" s="157"/>
      <c r="AK8" s="157"/>
      <c r="AL8" s="158"/>
    </row>
    <row r="9" spans="2:38" x14ac:dyDescent="0.2">
      <c r="B9" s="179"/>
      <c r="C9" s="157"/>
      <c r="D9" s="157"/>
      <c r="E9" s="157"/>
      <c r="F9" s="157">
        <v>33.299999999999997</v>
      </c>
      <c r="G9" s="157"/>
      <c r="H9" s="157"/>
      <c r="I9" s="157"/>
      <c r="J9" s="157"/>
      <c r="K9" s="157"/>
      <c r="L9" s="157"/>
      <c r="M9" s="157"/>
      <c r="N9" s="157">
        <v>0.6</v>
      </c>
      <c r="O9" s="157">
        <v>9.6</v>
      </c>
      <c r="P9" s="157">
        <v>8.4</v>
      </c>
      <c r="Q9" s="157"/>
      <c r="R9" s="157"/>
      <c r="S9" s="157"/>
      <c r="T9" s="157">
        <v>8.6999999999999993</v>
      </c>
      <c r="U9" s="157"/>
      <c r="V9" s="157"/>
      <c r="W9" s="157"/>
      <c r="X9" s="157"/>
      <c r="Y9" s="157"/>
      <c r="Z9" s="157"/>
      <c r="AA9" s="157"/>
      <c r="AB9" s="157"/>
      <c r="AC9" s="157"/>
      <c r="AD9" s="157"/>
      <c r="AE9" s="157"/>
      <c r="AF9" s="157">
        <v>16.399999999999999</v>
      </c>
      <c r="AG9" s="157">
        <v>231.4</v>
      </c>
      <c r="AH9" s="157">
        <v>22</v>
      </c>
      <c r="AI9" s="157">
        <v>25.7</v>
      </c>
      <c r="AJ9" s="157"/>
      <c r="AK9" s="157"/>
      <c r="AL9" s="158"/>
    </row>
    <row r="10" spans="2:38" x14ac:dyDescent="0.2">
      <c r="B10" s="179"/>
      <c r="C10" s="157"/>
      <c r="D10" s="157"/>
      <c r="E10" s="157"/>
      <c r="F10" s="157">
        <v>0.6</v>
      </c>
      <c r="G10" s="157"/>
      <c r="H10" s="157"/>
      <c r="I10" s="157"/>
      <c r="J10" s="157"/>
      <c r="K10" s="157"/>
      <c r="L10" s="157"/>
      <c r="M10" s="157"/>
      <c r="N10" s="157">
        <v>0.6</v>
      </c>
      <c r="O10" s="157">
        <v>12.5</v>
      </c>
      <c r="P10" s="157">
        <v>2.1</v>
      </c>
      <c r="Q10" s="157"/>
      <c r="R10" s="157"/>
      <c r="S10" s="157"/>
      <c r="T10" s="157"/>
      <c r="U10" s="157"/>
      <c r="V10" s="157"/>
      <c r="W10" s="157"/>
      <c r="X10" s="157"/>
      <c r="Y10" s="157"/>
      <c r="Z10" s="157"/>
      <c r="AA10" s="157"/>
      <c r="AB10" s="157"/>
      <c r="AC10" s="157"/>
      <c r="AD10" s="157"/>
      <c r="AE10" s="157"/>
      <c r="AF10" s="157">
        <v>15.7</v>
      </c>
      <c r="AG10" s="157">
        <v>59.5</v>
      </c>
      <c r="AH10" s="157">
        <v>56.5</v>
      </c>
      <c r="AI10" s="157">
        <v>12.6</v>
      </c>
      <c r="AJ10" s="157"/>
      <c r="AK10" s="157"/>
      <c r="AL10" s="158"/>
    </row>
    <row r="11" spans="2:38" x14ac:dyDescent="0.2">
      <c r="B11" s="179"/>
      <c r="C11" s="157"/>
      <c r="D11" s="157"/>
      <c r="E11" s="157"/>
      <c r="F11" s="157">
        <v>0.6</v>
      </c>
      <c r="G11" s="157"/>
      <c r="H11" s="157"/>
      <c r="I11" s="157"/>
      <c r="J11" s="157"/>
      <c r="K11" s="157"/>
      <c r="L11" s="157"/>
      <c r="M11" s="157"/>
      <c r="N11" s="157">
        <v>0.6</v>
      </c>
      <c r="O11" s="157">
        <v>10.4</v>
      </c>
      <c r="P11" s="157">
        <v>2</v>
      </c>
      <c r="Q11" s="157"/>
      <c r="R11" s="157"/>
      <c r="S11" s="157"/>
      <c r="T11" s="157"/>
      <c r="U11" s="157"/>
      <c r="V11" s="157"/>
      <c r="W11" s="157"/>
      <c r="X11" s="157"/>
      <c r="Y11" s="157"/>
      <c r="Z11" s="157"/>
      <c r="AA11" s="157"/>
      <c r="AB11" s="157"/>
      <c r="AC11" s="157"/>
      <c r="AD11" s="157"/>
      <c r="AE11" s="157"/>
      <c r="AF11" s="157">
        <v>0.6</v>
      </c>
      <c r="AG11" s="157">
        <v>5.2</v>
      </c>
      <c r="AH11" s="157">
        <v>44.3</v>
      </c>
      <c r="AI11" s="157">
        <v>0.6</v>
      </c>
      <c r="AJ11" s="157"/>
      <c r="AK11" s="157"/>
      <c r="AL11" s="158"/>
    </row>
    <row r="12" spans="2:38" x14ac:dyDescent="0.2">
      <c r="B12" s="179"/>
      <c r="C12" s="157"/>
      <c r="D12" s="157"/>
      <c r="E12" s="157"/>
      <c r="F12" s="157">
        <v>20.2</v>
      </c>
      <c r="G12" s="157"/>
      <c r="H12" s="157"/>
      <c r="I12" s="157"/>
      <c r="J12" s="157"/>
      <c r="K12" s="157"/>
      <c r="L12" s="157"/>
      <c r="M12" s="157"/>
      <c r="N12" s="157">
        <v>8.6999999999999993</v>
      </c>
      <c r="O12" s="157">
        <v>37.700000000000003</v>
      </c>
      <c r="P12" s="157">
        <v>0.6</v>
      </c>
      <c r="Q12" s="157"/>
      <c r="R12" s="157"/>
      <c r="S12" s="157"/>
      <c r="T12" s="157"/>
      <c r="U12" s="157"/>
      <c r="V12" s="157"/>
      <c r="W12" s="157"/>
      <c r="X12" s="157"/>
      <c r="Y12" s="157"/>
      <c r="Z12" s="157"/>
      <c r="AA12" s="157"/>
      <c r="AB12" s="157"/>
      <c r="AC12" s="157"/>
      <c r="AD12" s="157"/>
      <c r="AE12" s="157"/>
      <c r="AF12" s="157">
        <v>63.7</v>
      </c>
      <c r="AG12" s="157">
        <v>69.5</v>
      </c>
      <c r="AH12" s="157">
        <v>58.5</v>
      </c>
      <c r="AI12" s="157">
        <v>26.6</v>
      </c>
      <c r="AJ12" s="157"/>
      <c r="AK12" s="157"/>
      <c r="AL12" s="158"/>
    </row>
    <row r="13" spans="2:38" x14ac:dyDescent="0.2">
      <c r="B13" s="179"/>
      <c r="C13" s="157"/>
      <c r="D13" s="157"/>
      <c r="E13" s="157"/>
      <c r="F13" s="157">
        <v>28.2</v>
      </c>
      <c r="G13" s="157"/>
      <c r="H13" s="157"/>
      <c r="I13" s="157"/>
      <c r="J13" s="157"/>
      <c r="K13" s="157"/>
      <c r="L13" s="157"/>
      <c r="M13" s="157"/>
      <c r="N13" s="157">
        <v>0.6</v>
      </c>
      <c r="O13" s="157">
        <v>27.9</v>
      </c>
      <c r="P13" s="157"/>
      <c r="Q13" s="157"/>
      <c r="R13" s="157"/>
      <c r="S13" s="157"/>
      <c r="T13" s="157"/>
      <c r="U13" s="157"/>
      <c r="V13" s="157"/>
      <c r="W13" s="157"/>
      <c r="X13" s="157"/>
      <c r="Y13" s="157"/>
      <c r="Z13" s="157"/>
      <c r="AA13" s="157"/>
      <c r="AB13" s="157"/>
      <c r="AC13" s="157"/>
      <c r="AD13" s="157"/>
      <c r="AE13" s="157"/>
      <c r="AF13" s="157">
        <v>8</v>
      </c>
      <c r="AG13" s="157">
        <v>4</v>
      </c>
      <c r="AH13" s="157">
        <v>64.3</v>
      </c>
      <c r="AI13" s="157">
        <v>71.099999999999994</v>
      </c>
      <c r="AJ13" s="157"/>
      <c r="AK13" s="157"/>
      <c r="AL13" s="158"/>
    </row>
    <row r="14" spans="2:38" x14ac:dyDescent="0.2">
      <c r="B14" s="179"/>
      <c r="C14" s="157"/>
      <c r="D14" s="157"/>
      <c r="E14" s="157"/>
      <c r="F14" s="157">
        <v>0.6</v>
      </c>
      <c r="G14" s="157"/>
      <c r="H14" s="157"/>
      <c r="I14" s="157"/>
      <c r="J14" s="157"/>
      <c r="K14" s="157"/>
      <c r="L14" s="157"/>
      <c r="M14" s="157"/>
      <c r="N14" s="157">
        <v>12.4</v>
      </c>
      <c r="O14" s="157">
        <v>12.4</v>
      </c>
      <c r="P14" s="157"/>
      <c r="Q14" s="157"/>
      <c r="R14" s="157"/>
      <c r="S14" s="157"/>
      <c r="T14" s="157"/>
      <c r="U14" s="157"/>
      <c r="V14" s="157"/>
      <c r="W14" s="157"/>
      <c r="X14" s="157"/>
      <c r="Y14" s="157"/>
      <c r="Z14" s="157"/>
      <c r="AA14" s="157"/>
      <c r="AB14" s="157"/>
      <c r="AC14" s="157"/>
      <c r="AD14" s="157"/>
      <c r="AE14" s="157"/>
      <c r="AF14" s="157">
        <v>148.80000000000001</v>
      </c>
      <c r="AG14" s="157">
        <v>173.6</v>
      </c>
      <c r="AH14" s="157">
        <v>66.8</v>
      </c>
      <c r="AI14" s="157">
        <v>31.9</v>
      </c>
      <c r="AJ14" s="157"/>
      <c r="AK14" s="157"/>
      <c r="AL14" s="158"/>
    </row>
    <row r="15" spans="2:38" x14ac:dyDescent="0.2">
      <c r="B15" s="179"/>
      <c r="C15" s="157"/>
      <c r="D15" s="157"/>
      <c r="E15" s="157"/>
      <c r="F15" s="157">
        <v>17.600000000000001</v>
      </c>
      <c r="G15" s="157"/>
      <c r="H15" s="157"/>
      <c r="I15" s="157"/>
      <c r="J15" s="157"/>
      <c r="K15" s="157"/>
      <c r="L15" s="157"/>
      <c r="M15" s="157"/>
      <c r="N15" s="157">
        <v>2.7</v>
      </c>
      <c r="O15" s="157">
        <v>5.3</v>
      </c>
      <c r="P15" s="157"/>
      <c r="Q15" s="157"/>
      <c r="R15" s="157"/>
      <c r="S15" s="157"/>
      <c r="T15" s="157"/>
      <c r="U15" s="157"/>
      <c r="V15" s="157"/>
      <c r="W15" s="157"/>
      <c r="X15" s="157"/>
      <c r="Y15" s="157"/>
      <c r="Z15" s="157"/>
      <c r="AA15" s="157"/>
      <c r="AB15" s="157"/>
      <c r="AC15" s="157"/>
      <c r="AD15" s="157"/>
      <c r="AE15" s="157"/>
      <c r="AF15" s="157">
        <v>21.3</v>
      </c>
      <c r="AG15" s="157">
        <v>34.6</v>
      </c>
      <c r="AH15" s="157"/>
      <c r="AI15" s="157"/>
      <c r="AJ15" s="157"/>
      <c r="AK15" s="157"/>
      <c r="AL15" s="158"/>
    </row>
    <row r="16" spans="2:38" x14ac:dyDescent="0.2">
      <c r="B16" s="179"/>
      <c r="C16" s="157"/>
      <c r="D16" s="157"/>
      <c r="E16" s="157"/>
      <c r="F16" s="157">
        <v>54.3</v>
      </c>
      <c r="G16" s="157"/>
      <c r="H16" s="157"/>
      <c r="I16" s="157"/>
      <c r="J16" s="157"/>
      <c r="K16" s="157"/>
      <c r="L16" s="157"/>
      <c r="M16" s="157"/>
      <c r="N16" s="157">
        <v>0.6</v>
      </c>
      <c r="O16" s="157">
        <v>0.6</v>
      </c>
      <c r="P16" s="157"/>
      <c r="Q16" s="157"/>
      <c r="R16" s="157"/>
      <c r="S16" s="157"/>
      <c r="T16" s="157"/>
      <c r="U16" s="157"/>
      <c r="V16" s="157"/>
      <c r="W16" s="157"/>
      <c r="X16" s="157"/>
      <c r="Y16" s="157"/>
      <c r="Z16" s="157"/>
      <c r="AA16" s="157"/>
      <c r="AB16" s="157"/>
      <c r="AC16" s="157"/>
      <c r="AD16" s="157"/>
      <c r="AE16" s="157"/>
      <c r="AF16" s="157">
        <v>0.6</v>
      </c>
      <c r="AG16" s="157">
        <v>432</v>
      </c>
      <c r="AH16" s="157"/>
      <c r="AI16" s="157"/>
      <c r="AJ16" s="157"/>
      <c r="AK16" s="157"/>
      <c r="AL16" s="158"/>
    </row>
    <row r="17" spans="2:38" x14ac:dyDescent="0.2">
      <c r="B17" s="179"/>
      <c r="C17" s="157"/>
      <c r="D17" s="157"/>
      <c r="E17" s="157"/>
      <c r="F17" s="157">
        <v>0.6</v>
      </c>
      <c r="G17" s="157"/>
      <c r="H17" s="157"/>
      <c r="I17" s="157"/>
      <c r="J17" s="157"/>
      <c r="K17" s="157"/>
      <c r="L17" s="157"/>
      <c r="M17" s="157"/>
      <c r="N17" s="157">
        <v>0.6</v>
      </c>
      <c r="O17" s="157">
        <v>0.6</v>
      </c>
      <c r="P17" s="157"/>
      <c r="Q17" s="157"/>
      <c r="R17" s="157"/>
      <c r="S17" s="157"/>
      <c r="T17" s="157"/>
      <c r="U17" s="157"/>
      <c r="V17" s="157"/>
      <c r="W17" s="157"/>
      <c r="X17" s="157"/>
      <c r="Y17" s="157"/>
      <c r="Z17" s="157"/>
      <c r="AA17" s="157"/>
      <c r="AB17" s="157"/>
      <c r="AC17" s="157"/>
      <c r="AD17" s="157"/>
      <c r="AE17" s="157"/>
      <c r="AF17" s="157">
        <v>0.6</v>
      </c>
      <c r="AG17" s="157">
        <v>0.6</v>
      </c>
      <c r="AH17" s="157"/>
      <c r="AI17" s="157"/>
      <c r="AJ17" s="157"/>
      <c r="AK17" s="157"/>
      <c r="AL17" s="158"/>
    </row>
    <row r="18" spans="2:38" x14ac:dyDescent="0.2">
      <c r="B18" s="179"/>
      <c r="C18" s="157"/>
      <c r="D18" s="157"/>
      <c r="E18" s="157"/>
      <c r="F18" s="157">
        <v>189</v>
      </c>
      <c r="G18" s="157"/>
      <c r="H18" s="157"/>
      <c r="I18" s="157"/>
      <c r="J18" s="157"/>
      <c r="K18" s="157"/>
      <c r="L18" s="157"/>
      <c r="M18" s="157"/>
      <c r="N18" s="157">
        <v>6.4</v>
      </c>
      <c r="O18" s="157">
        <v>0.6</v>
      </c>
      <c r="P18" s="157"/>
      <c r="Q18" s="157"/>
      <c r="R18" s="157"/>
      <c r="S18" s="157"/>
      <c r="T18" s="157"/>
      <c r="U18" s="157"/>
      <c r="V18" s="157"/>
      <c r="W18" s="157"/>
      <c r="X18" s="157"/>
      <c r="Y18" s="157"/>
      <c r="Z18" s="157"/>
      <c r="AA18" s="157"/>
      <c r="AB18" s="157"/>
      <c r="AC18" s="157"/>
      <c r="AD18" s="157"/>
      <c r="AE18" s="157"/>
      <c r="AF18" s="157">
        <v>19.2</v>
      </c>
      <c r="AG18" s="157">
        <v>25.6</v>
      </c>
      <c r="AH18" s="157"/>
      <c r="AI18" s="157"/>
      <c r="AJ18" s="157"/>
      <c r="AK18" s="157"/>
      <c r="AL18" s="158"/>
    </row>
    <row r="19" spans="2:38" x14ac:dyDescent="0.2">
      <c r="B19" s="179"/>
      <c r="C19" s="157"/>
      <c r="D19" s="157"/>
      <c r="E19" s="157"/>
      <c r="F19" s="157"/>
      <c r="G19" s="157"/>
      <c r="H19" s="157"/>
      <c r="I19" s="157"/>
      <c r="J19" s="157"/>
      <c r="K19" s="157"/>
      <c r="L19" s="157"/>
      <c r="M19" s="157"/>
      <c r="N19" s="157">
        <v>0.6</v>
      </c>
      <c r="O19" s="157">
        <v>3.6</v>
      </c>
      <c r="P19" s="157"/>
      <c r="Q19" s="157"/>
      <c r="R19" s="157"/>
      <c r="S19" s="157"/>
      <c r="T19" s="157"/>
      <c r="U19" s="157"/>
      <c r="V19" s="157"/>
      <c r="W19" s="157"/>
      <c r="X19" s="157"/>
      <c r="Y19" s="157"/>
      <c r="Z19" s="157"/>
      <c r="AA19" s="157"/>
      <c r="AB19" s="157"/>
      <c r="AC19" s="157"/>
      <c r="AD19" s="157"/>
      <c r="AE19" s="157"/>
      <c r="AF19" s="157">
        <v>9.1</v>
      </c>
      <c r="AG19" s="157">
        <v>30.8</v>
      </c>
      <c r="AH19" s="157"/>
      <c r="AI19" s="157"/>
      <c r="AJ19" s="157"/>
      <c r="AK19" s="157"/>
      <c r="AL19" s="158"/>
    </row>
    <row r="20" spans="2:38" x14ac:dyDescent="0.2">
      <c r="B20" s="179"/>
      <c r="C20" s="157"/>
      <c r="D20" s="157"/>
      <c r="E20" s="157"/>
      <c r="F20" s="157"/>
      <c r="G20" s="157"/>
      <c r="H20" s="157"/>
      <c r="I20" s="157"/>
      <c r="J20" s="157"/>
      <c r="K20" s="157"/>
      <c r="L20" s="157"/>
      <c r="M20" s="157"/>
      <c r="N20" s="157">
        <v>16.7</v>
      </c>
      <c r="O20" s="157">
        <v>56.7</v>
      </c>
      <c r="P20" s="157"/>
      <c r="Q20" s="157"/>
      <c r="R20" s="157"/>
      <c r="S20" s="157"/>
      <c r="T20" s="157"/>
      <c r="U20" s="157"/>
      <c r="V20" s="157"/>
      <c r="W20" s="157"/>
      <c r="X20" s="157"/>
      <c r="Y20" s="157"/>
      <c r="Z20" s="157"/>
      <c r="AA20" s="157"/>
      <c r="AB20" s="157"/>
      <c r="AC20" s="157"/>
      <c r="AD20" s="157"/>
      <c r="AE20" s="157"/>
      <c r="AF20" s="157">
        <v>83.4</v>
      </c>
      <c r="AG20" s="157">
        <v>93.4</v>
      </c>
      <c r="AH20" s="157"/>
      <c r="AI20" s="157"/>
      <c r="AJ20" s="157"/>
      <c r="AK20" s="157"/>
      <c r="AL20" s="158"/>
    </row>
    <row r="21" spans="2:38" x14ac:dyDescent="0.2">
      <c r="B21" s="179"/>
      <c r="C21" s="157"/>
      <c r="D21" s="157"/>
      <c r="E21" s="157"/>
      <c r="F21" s="157"/>
      <c r="G21" s="157"/>
      <c r="H21" s="157"/>
      <c r="I21" s="157"/>
      <c r="J21" s="157"/>
      <c r="K21" s="157"/>
      <c r="L21" s="157"/>
      <c r="M21" s="157"/>
      <c r="N21" s="157">
        <v>2.6</v>
      </c>
      <c r="O21" s="157">
        <v>13.1</v>
      </c>
      <c r="P21" s="157"/>
      <c r="Q21" s="157"/>
      <c r="R21" s="157"/>
      <c r="S21" s="157"/>
      <c r="T21" s="157"/>
      <c r="U21" s="157"/>
      <c r="V21" s="157"/>
      <c r="W21" s="157"/>
      <c r="X21" s="157"/>
      <c r="Y21" s="157"/>
      <c r="Z21" s="157"/>
      <c r="AA21" s="157"/>
      <c r="AB21" s="157"/>
      <c r="AC21" s="157"/>
      <c r="AD21" s="157"/>
      <c r="AE21" s="157"/>
      <c r="AF21" s="157">
        <v>13.1</v>
      </c>
      <c r="AG21" s="157">
        <v>78.900000000000006</v>
      </c>
      <c r="AH21" s="157"/>
      <c r="AI21" s="157"/>
      <c r="AJ21" s="157"/>
      <c r="AK21" s="157"/>
      <c r="AL21" s="158"/>
    </row>
    <row r="22" spans="2:38" x14ac:dyDescent="0.2">
      <c r="B22" s="179"/>
      <c r="C22" s="157"/>
      <c r="D22" s="157"/>
      <c r="E22" s="157"/>
      <c r="F22" s="157"/>
      <c r="G22" s="157"/>
      <c r="H22" s="157"/>
      <c r="I22" s="157"/>
      <c r="J22" s="157"/>
      <c r="K22" s="157"/>
      <c r="L22" s="157"/>
      <c r="M22" s="157"/>
      <c r="N22" s="157">
        <v>0.6</v>
      </c>
      <c r="O22" s="157">
        <v>0.6</v>
      </c>
      <c r="P22" s="157"/>
      <c r="Q22" s="157"/>
      <c r="R22" s="157"/>
      <c r="S22" s="157"/>
      <c r="T22" s="157"/>
      <c r="U22" s="157"/>
      <c r="V22" s="157"/>
      <c r="W22" s="157"/>
      <c r="X22" s="157"/>
      <c r="Y22" s="157"/>
      <c r="Z22" s="157"/>
      <c r="AA22" s="157"/>
      <c r="AB22" s="157"/>
      <c r="AC22" s="157"/>
      <c r="AD22" s="157"/>
      <c r="AE22" s="157"/>
      <c r="AF22" s="157">
        <v>0.6</v>
      </c>
      <c r="AG22" s="157">
        <v>0.6</v>
      </c>
      <c r="AH22" s="157"/>
      <c r="AI22" s="157"/>
      <c r="AJ22" s="157"/>
      <c r="AK22" s="157"/>
      <c r="AL22" s="158"/>
    </row>
    <row r="23" spans="2:38" x14ac:dyDescent="0.2">
      <c r="B23" s="179"/>
      <c r="C23" s="157"/>
      <c r="D23" s="157"/>
      <c r="E23" s="157"/>
      <c r="F23" s="157"/>
      <c r="G23" s="157"/>
      <c r="H23" s="157"/>
      <c r="I23" s="157"/>
      <c r="J23" s="157"/>
      <c r="K23" s="157"/>
      <c r="L23" s="157"/>
      <c r="M23" s="157"/>
      <c r="N23" s="157">
        <v>0.6</v>
      </c>
      <c r="O23" s="157">
        <v>30</v>
      </c>
      <c r="P23" s="157"/>
      <c r="Q23" s="157"/>
      <c r="R23" s="157"/>
      <c r="S23" s="157"/>
      <c r="T23" s="157"/>
      <c r="U23" s="157"/>
      <c r="V23" s="157"/>
      <c r="W23" s="157"/>
      <c r="X23" s="157"/>
      <c r="Y23" s="157"/>
      <c r="Z23" s="157"/>
      <c r="AA23" s="157"/>
      <c r="AB23" s="157"/>
      <c r="AC23" s="157"/>
      <c r="AD23" s="157"/>
      <c r="AE23" s="157"/>
      <c r="AF23" s="157">
        <v>15</v>
      </c>
      <c r="AG23" s="157">
        <v>105.1</v>
      </c>
      <c r="AH23" s="157"/>
      <c r="AI23" s="157"/>
      <c r="AJ23" s="157"/>
      <c r="AK23" s="157"/>
      <c r="AL23" s="158"/>
    </row>
    <row r="24" spans="2:38" x14ac:dyDescent="0.2">
      <c r="B24" s="179"/>
      <c r="C24" s="157"/>
      <c r="D24" s="157"/>
      <c r="E24" s="157"/>
      <c r="F24" s="157"/>
      <c r="G24" s="157"/>
      <c r="H24" s="157"/>
      <c r="I24" s="157"/>
      <c r="J24" s="157"/>
      <c r="K24" s="157"/>
      <c r="L24" s="157"/>
      <c r="M24" s="157"/>
      <c r="N24" s="157">
        <v>1</v>
      </c>
      <c r="O24" s="157">
        <v>5.9</v>
      </c>
      <c r="P24" s="157"/>
      <c r="Q24" s="157"/>
      <c r="R24" s="157"/>
      <c r="S24" s="157"/>
      <c r="T24" s="157"/>
      <c r="U24" s="157"/>
      <c r="V24" s="157"/>
      <c r="W24" s="157"/>
      <c r="X24" s="157"/>
      <c r="Y24" s="157"/>
      <c r="Z24" s="157"/>
      <c r="AA24" s="157"/>
      <c r="AB24" s="157"/>
      <c r="AC24" s="157"/>
      <c r="AD24" s="157"/>
      <c r="AE24" s="157"/>
      <c r="AF24" s="157">
        <v>10.9</v>
      </c>
      <c r="AG24" s="157">
        <v>60.3</v>
      </c>
      <c r="AH24" s="157"/>
      <c r="AI24" s="157"/>
      <c r="AJ24" s="157"/>
      <c r="AK24" s="157"/>
      <c r="AL24" s="158"/>
    </row>
    <row r="25" spans="2:38" x14ac:dyDescent="0.2">
      <c r="B25" s="179"/>
      <c r="C25" s="157"/>
      <c r="D25" s="157"/>
      <c r="E25" s="157"/>
      <c r="F25" s="157"/>
      <c r="G25" s="157"/>
      <c r="H25" s="157"/>
      <c r="I25" s="157"/>
      <c r="J25" s="157"/>
      <c r="K25" s="157"/>
      <c r="L25" s="157"/>
      <c r="M25" s="157"/>
      <c r="N25" s="157">
        <v>24.9</v>
      </c>
      <c r="O25" s="157">
        <v>59</v>
      </c>
      <c r="P25" s="157"/>
      <c r="Q25" s="157"/>
      <c r="R25" s="157"/>
      <c r="S25" s="157"/>
      <c r="T25" s="157"/>
      <c r="U25" s="157"/>
      <c r="V25" s="157"/>
      <c r="W25" s="157"/>
      <c r="X25" s="157"/>
      <c r="Y25" s="157"/>
      <c r="Z25" s="157"/>
      <c r="AA25" s="157"/>
      <c r="AB25" s="157"/>
      <c r="AC25" s="157"/>
      <c r="AD25" s="157"/>
      <c r="AE25" s="157"/>
      <c r="AF25" s="157">
        <v>188.9</v>
      </c>
      <c r="AG25" s="157">
        <v>464.4</v>
      </c>
      <c r="AH25" s="157"/>
      <c r="AI25" s="157"/>
      <c r="AJ25" s="157"/>
      <c r="AK25" s="157"/>
      <c r="AL25" s="158"/>
    </row>
    <row r="26" spans="2:38" x14ac:dyDescent="0.2">
      <c r="B26" s="179"/>
      <c r="C26" s="157"/>
      <c r="D26" s="157"/>
      <c r="E26" s="157"/>
      <c r="F26" s="157"/>
      <c r="G26" s="157"/>
      <c r="H26" s="157"/>
      <c r="I26" s="157"/>
      <c r="J26" s="157"/>
      <c r="K26" s="157"/>
      <c r="L26" s="157"/>
      <c r="M26" s="157"/>
      <c r="N26" s="157">
        <v>2.6</v>
      </c>
      <c r="O26" s="157">
        <v>5.2</v>
      </c>
      <c r="P26" s="157"/>
      <c r="Q26" s="157"/>
      <c r="R26" s="157"/>
      <c r="S26" s="157"/>
      <c r="T26" s="157"/>
      <c r="U26" s="157"/>
      <c r="V26" s="157"/>
      <c r="W26" s="157"/>
      <c r="X26" s="157"/>
      <c r="Y26" s="157"/>
      <c r="Z26" s="157"/>
      <c r="AA26" s="157"/>
      <c r="AB26" s="157"/>
      <c r="AC26" s="157"/>
      <c r="AD26" s="157"/>
      <c r="AE26" s="157"/>
      <c r="AF26" s="157">
        <v>31.1</v>
      </c>
      <c r="AG26" s="157">
        <v>36.200000000000003</v>
      </c>
      <c r="AH26" s="157"/>
      <c r="AI26" s="157"/>
      <c r="AJ26" s="157"/>
      <c r="AK26" s="157"/>
      <c r="AL26" s="158"/>
    </row>
    <row r="27" spans="2:38" x14ac:dyDescent="0.2">
      <c r="B27" s="179"/>
      <c r="C27" s="157"/>
      <c r="D27" s="157"/>
      <c r="E27" s="157"/>
      <c r="F27" s="157"/>
      <c r="G27" s="157"/>
      <c r="H27" s="157"/>
      <c r="I27" s="157"/>
      <c r="J27" s="157"/>
      <c r="K27" s="157"/>
      <c r="L27" s="157"/>
      <c r="M27" s="157"/>
      <c r="N27" s="157">
        <v>118.7</v>
      </c>
      <c r="O27" s="157">
        <v>181.8</v>
      </c>
      <c r="P27" s="157"/>
      <c r="Q27" s="157"/>
      <c r="R27" s="157"/>
      <c r="S27" s="157"/>
      <c r="T27" s="157"/>
      <c r="U27" s="157"/>
      <c r="V27" s="157"/>
      <c r="W27" s="157"/>
      <c r="X27" s="157"/>
      <c r="Y27" s="157"/>
      <c r="Z27" s="157"/>
      <c r="AA27" s="157"/>
      <c r="AB27" s="157"/>
      <c r="AC27" s="157"/>
      <c r="AD27" s="157"/>
      <c r="AE27" s="157"/>
      <c r="AF27" s="157">
        <v>452.6</v>
      </c>
      <c r="AG27" s="157">
        <v>471.1</v>
      </c>
      <c r="AH27" s="157"/>
      <c r="AI27" s="157"/>
      <c r="AJ27" s="157"/>
      <c r="AK27" s="157"/>
      <c r="AL27" s="158"/>
    </row>
    <row r="28" spans="2:38" x14ac:dyDescent="0.2">
      <c r="B28" s="179"/>
      <c r="C28" s="157"/>
      <c r="D28" s="157"/>
      <c r="E28" s="157"/>
      <c r="F28" s="157"/>
      <c r="G28" s="157"/>
      <c r="H28" s="157"/>
      <c r="I28" s="157"/>
      <c r="J28" s="157"/>
      <c r="K28" s="157"/>
      <c r="L28" s="157"/>
      <c r="M28" s="157"/>
      <c r="N28" s="157">
        <v>0.6</v>
      </c>
      <c r="O28" s="157">
        <v>0.6</v>
      </c>
      <c r="P28" s="157"/>
      <c r="Q28" s="157"/>
      <c r="R28" s="157"/>
      <c r="S28" s="157"/>
      <c r="T28" s="157"/>
      <c r="U28" s="157"/>
      <c r="V28" s="157"/>
      <c r="W28" s="157"/>
      <c r="X28" s="157"/>
      <c r="Y28" s="157"/>
      <c r="Z28" s="157"/>
      <c r="AA28" s="157"/>
      <c r="AB28" s="157"/>
      <c r="AC28" s="157"/>
      <c r="AD28" s="157"/>
      <c r="AE28" s="157"/>
      <c r="AF28" s="157">
        <v>0.6</v>
      </c>
      <c r="AG28" s="157">
        <v>4.0999999999999996</v>
      </c>
      <c r="AH28" s="157"/>
      <c r="AI28" s="157"/>
      <c r="AJ28" s="157"/>
      <c r="AK28" s="157"/>
      <c r="AL28" s="158"/>
    </row>
    <row r="29" spans="2:38" x14ac:dyDescent="0.2">
      <c r="B29" s="179"/>
      <c r="C29" s="157"/>
      <c r="D29" s="157"/>
      <c r="E29" s="157"/>
      <c r="F29" s="157"/>
      <c r="G29" s="157"/>
      <c r="H29" s="157"/>
      <c r="I29" s="157"/>
      <c r="J29" s="157"/>
      <c r="K29" s="157"/>
      <c r="L29" s="157"/>
      <c r="M29" s="157"/>
      <c r="N29" s="157">
        <v>0.6</v>
      </c>
      <c r="O29" s="157">
        <v>25.1</v>
      </c>
      <c r="P29" s="157"/>
      <c r="Q29" s="157"/>
      <c r="R29" s="157"/>
      <c r="S29" s="157"/>
      <c r="T29" s="157"/>
      <c r="U29" s="157"/>
      <c r="V29" s="157"/>
      <c r="W29" s="157"/>
      <c r="X29" s="157"/>
      <c r="Y29" s="157"/>
      <c r="Z29" s="157"/>
      <c r="AA29" s="157"/>
      <c r="AB29" s="157"/>
      <c r="AC29" s="157"/>
      <c r="AD29" s="157"/>
      <c r="AE29" s="157"/>
      <c r="AF29" s="157">
        <v>56.9</v>
      </c>
      <c r="AG29" s="157">
        <v>100.3</v>
      </c>
      <c r="AH29" s="157"/>
      <c r="AI29" s="157"/>
      <c r="AJ29" s="157"/>
      <c r="AK29" s="157"/>
      <c r="AL29" s="158"/>
    </row>
    <row r="30" spans="2:38" x14ac:dyDescent="0.2">
      <c r="B30" s="179"/>
      <c r="C30" s="157"/>
      <c r="D30" s="157"/>
      <c r="E30" s="157"/>
      <c r="F30" s="157"/>
      <c r="G30" s="157"/>
      <c r="H30" s="157"/>
      <c r="I30" s="157"/>
      <c r="J30" s="157"/>
      <c r="K30" s="157"/>
      <c r="L30" s="157"/>
      <c r="M30" s="157"/>
      <c r="N30" s="157">
        <v>0.6</v>
      </c>
      <c r="O30" s="157">
        <v>9.6999999999999993</v>
      </c>
      <c r="P30" s="157"/>
      <c r="Q30" s="157"/>
      <c r="R30" s="157"/>
      <c r="S30" s="157"/>
      <c r="T30" s="157"/>
      <c r="U30" s="157"/>
      <c r="V30" s="157"/>
      <c r="W30" s="157"/>
      <c r="X30" s="157"/>
      <c r="Y30" s="157"/>
      <c r="Z30" s="157"/>
      <c r="AA30" s="157"/>
      <c r="AB30" s="157"/>
      <c r="AC30" s="157"/>
      <c r="AD30" s="157"/>
      <c r="AE30" s="157"/>
      <c r="AF30" s="157">
        <v>0.6</v>
      </c>
      <c r="AG30" s="157">
        <v>29</v>
      </c>
      <c r="AH30" s="157"/>
      <c r="AI30" s="157"/>
      <c r="AJ30" s="157"/>
      <c r="AK30" s="157"/>
      <c r="AL30" s="158"/>
    </row>
    <row r="31" spans="2:38" x14ac:dyDescent="0.2">
      <c r="B31" s="179"/>
      <c r="C31" s="157"/>
      <c r="D31" s="157"/>
      <c r="E31" s="157"/>
      <c r="F31" s="157"/>
      <c r="G31" s="157"/>
      <c r="H31" s="157"/>
      <c r="I31" s="157"/>
      <c r="J31" s="157"/>
      <c r="K31" s="157"/>
      <c r="L31" s="157"/>
      <c r="M31" s="157"/>
      <c r="N31" s="157">
        <v>2.8</v>
      </c>
      <c r="O31" s="157">
        <v>11.3</v>
      </c>
      <c r="P31" s="157"/>
      <c r="Q31" s="157"/>
      <c r="R31" s="157"/>
      <c r="S31" s="157"/>
      <c r="T31" s="157"/>
      <c r="U31" s="157"/>
      <c r="V31" s="157"/>
      <c r="W31" s="157"/>
      <c r="X31" s="157"/>
      <c r="Y31" s="157"/>
      <c r="Z31" s="157"/>
      <c r="AA31" s="157"/>
      <c r="AB31" s="157"/>
      <c r="AC31" s="157"/>
      <c r="AD31" s="157"/>
      <c r="AE31" s="157"/>
      <c r="AF31" s="157">
        <v>31.1</v>
      </c>
      <c r="AG31" s="157">
        <v>73.599999999999994</v>
      </c>
      <c r="AH31" s="157"/>
      <c r="AI31" s="157"/>
      <c r="AJ31" s="157"/>
      <c r="AK31" s="157"/>
      <c r="AL31" s="158"/>
    </row>
    <row r="32" spans="2:38" x14ac:dyDescent="0.2">
      <c r="B32" s="179"/>
      <c r="C32" s="157"/>
      <c r="D32" s="157"/>
      <c r="E32" s="157"/>
      <c r="F32" s="157"/>
      <c r="G32" s="157"/>
      <c r="H32" s="157"/>
      <c r="I32" s="157"/>
      <c r="J32" s="157"/>
      <c r="K32" s="157"/>
      <c r="L32" s="157"/>
      <c r="M32" s="157"/>
      <c r="N32" s="157">
        <v>0.6</v>
      </c>
      <c r="O32" s="157">
        <v>89.6</v>
      </c>
      <c r="P32" s="157"/>
      <c r="Q32" s="157"/>
      <c r="R32" s="157"/>
      <c r="S32" s="157"/>
      <c r="T32" s="157"/>
      <c r="U32" s="157"/>
      <c r="V32" s="157"/>
      <c r="W32" s="157"/>
      <c r="X32" s="157"/>
      <c r="Y32" s="157"/>
      <c r="Z32" s="157"/>
      <c r="AA32" s="157"/>
      <c r="AB32" s="157"/>
      <c r="AC32" s="157"/>
      <c r="AD32" s="157"/>
      <c r="AE32" s="157"/>
      <c r="AF32" s="157">
        <v>0.6</v>
      </c>
      <c r="AG32" s="157">
        <v>0.6</v>
      </c>
      <c r="AH32" s="157"/>
      <c r="AI32" s="157"/>
      <c r="AJ32" s="157"/>
      <c r="AK32" s="157"/>
      <c r="AL32" s="158"/>
    </row>
    <row r="33" spans="2:38" x14ac:dyDescent="0.2">
      <c r="B33" s="179"/>
      <c r="C33" s="157"/>
      <c r="D33" s="157"/>
      <c r="E33" s="157"/>
      <c r="F33" s="157"/>
      <c r="G33" s="157"/>
      <c r="H33" s="157"/>
      <c r="I33" s="157"/>
      <c r="J33" s="157"/>
      <c r="K33" s="157"/>
      <c r="L33" s="157"/>
      <c r="M33" s="157"/>
      <c r="N33" s="157">
        <v>5.7</v>
      </c>
      <c r="O33" s="157">
        <v>14.2</v>
      </c>
      <c r="P33" s="157"/>
      <c r="Q33" s="157"/>
      <c r="R33" s="157"/>
      <c r="S33" s="157"/>
      <c r="T33" s="157"/>
      <c r="U33" s="157"/>
      <c r="V33" s="157"/>
      <c r="W33" s="157"/>
      <c r="X33" s="157"/>
      <c r="Y33" s="157"/>
      <c r="Z33" s="157"/>
      <c r="AA33" s="157"/>
      <c r="AB33" s="157"/>
      <c r="AC33" s="157"/>
      <c r="AD33" s="157"/>
      <c r="AE33" s="157"/>
      <c r="AF33" s="157">
        <v>0.6</v>
      </c>
      <c r="AG33" s="157">
        <v>8.5</v>
      </c>
      <c r="AH33" s="157"/>
      <c r="AI33" s="157"/>
      <c r="AJ33" s="157"/>
      <c r="AK33" s="157"/>
      <c r="AL33" s="158"/>
    </row>
    <row r="34" spans="2:38" x14ac:dyDescent="0.2">
      <c r="B34" s="179"/>
      <c r="C34" s="157"/>
      <c r="D34" s="157"/>
      <c r="E34" s="157"/>
      <c r="F34" s="157"/>
      <c r="G34" s="157"/>
      <c r="H34" s="157"/>
      <c r="I34" s="157"/>
      <c r="J34" s="157"/>
      <c r="K34" s="157"/>
      <c r="L34" s="157"/>
      <c r="M34" s="157"/>
      <c r="N34" s="157">
        <v>0.6</v>
      </c>
      <c r="O34" s="157">
        <v>8</v>
      </c>
      <c r="P34" s="157"/>
      <c r="Q34" s="157"/>
      <c r="R34" s="157"/>
      <c r="S34" s="157"/>
      <c r="T34" s="157"/>
      <c r="U34" s="157"/>
      <c r="V34" s="157"/>
      <c r="W34" s="157"/>
      <c r="X34" s="157"/>
      <c r="Y34" s="157"/>
      <c r="Z34" s="157"/>
      <c r="AA34" s="157"/>
      <c r="AB34" s="157"/>
      <c r="AC34" s="157"/>
      <c r="AD34" s="157"/>
      <c r="AE34" s="157"/>
      <c r="AF34" s="157">
        <v>2.7</v>
      </c>
      <c r="AG34" s="157">
        <v>21.2</v>
      </c>
      <c r="AH34" s="157"/>
      <c r="AI34" s="157"/>
      <c r="AJ34" s="157"/>
      <c r="AK34" s="157"/>
      <c r="AL34" s="158"/>
    </row>
    <row r="35" spans="2:38" x14ac:dyDescent="0.2">
      <c r="B35" s="179"/>
      <c r="C35" s="157"/>
      <c r="D35" s="157"/>
      <c r="E35" s="157"/>
      <c r="F35" s="157"/>
      <c r="G35" s="157"/>
      <c r="H35" s="157"/>
      <c r="I35" s="157"/>
      <c r="J35" s="157"/>
      <c r="K35" s="157"/>
      <c r="L35" s="157"/>
      <c r="M35" s="157"/>
      <c r="N35" s="157"/>
      <c r="O35" s="157"/>
      <c r="P35" s="157"/>
      <c r="Q35" s="157"/>
      <c r="R35" s="157"/>
      <c r="S35" s="157"/>
      <c r="T35" s="157"/>
      <c r="U35" s="157"/>
      <c r="V35" s="157"/>
      <c r="W35" s="157"/>
      <c r="X35" s="157"/>
      <c r="Y35" s="157"/>
      <c r="Z35" s="157"/>
      <c r="AA35" s="157"/>
      <c r="AB35" s="157"/>
      <c r="AC35" s="157"/>
      <c r="AD35" s="157"/>
      <c r="AE35" s="157"/>
      <c r="AF35" s="157"/>
      <c r="AG35" s="157"/>
      <c r="AH35" s="157"/>
      <c r="AI35" s="157"/>
      <c r="AJ35" s="157"/>
      <c r="AK35" s="157"/>
      <c r="AL35" s="158"/>
    </row>
    <row r="36" spans="2:38" x14ac:dyDescent="0.2">
      <c r="B36" s="179"/>
      <c r="C36" s="157"/>
      <c r="D36" s="157"/>
      <c r="E36" s="157"/>
      <c r="F36" s="157"/>
      <c r="G36" s="157"/>
      <c r="H36" s="157"/>
      <c r="I36" s="157"/>
      <c r="J36" s="157"/>
      <c r="K36" s="157"/>
      <c r="L36" s="157"/>
      <c r="M36" s="157"/>
      <c r="N36" s="157">
        <v>24.1</v>
      </c>
      <c r="O36" s="157">
        <v>24.1</v>
      </c>
      <c r="P36" s="157"/>
      <c r="Q36" s="157"/>
      <c r="R36" s="157"/>
      <c r="S36" s="157"/>
      <c r="T36" s="157"/>
      <c r="U36" s="157"/>
      <c r="V36" s="157"/>
      <c r="W36" s="157"/>
      <c r="X36" s="157"/>
      <c r="Y36" s="157"/>
      <c r="Z36" s="157"/>
      <c r="AA36" s="157"/>
      <c r="AB36" s="157"/>
      <c r="AC36" s="157"/>
      <c r="AD36" s="157"/>
      <c r="AE36" s="157"/>
      <c r="AF36" s="157">
        <v>349.4</v>
      </c>
      <c r="AG36" s="157">
        <v>313.3</v>
      </c>
      <c r="AH36" s="157"/>
      <c r="AI36" s="157"/>
      <c r="AJ36" s="157"/>
      <c r="AK36" s="157"/>
      <c r="AL36" s="158"/>
    </row>
    <row r="37" spans="2:38" x14ac:dyDescent="0.2">
      <c r="B37" s="179"/>
      <c r="C37" s="157"/>
      <c r="D37" s="157"/>
      <c r="E37" s="157"/>
      <c r="F37" s="157"/>
      <c r="G37" s="157"/>
      <c r="H37" s="157"/>
      <c r="I37" s="157"/>
      <c r="J37" s="157"/>
      <c r="K37" s="157"/>
      <c r="L37" s="157"/>
      <c r="M37" s="157"/>
      <c r="N37" s="157">
        <v>34.9</v>
      </c>
      <c r="O37" s="157">
        <v>69.8</v>
      </c>
      <c r="P37" s="157"/>
      <c r="Q37" s="157"/>
      <c r="R37" s="157"/>
      <c r="S37" s="157"/>
      <c r="T37" s="157"/>
      <c r="U37" s="157"/>
      <c r="V37" s="157"/>
      <c r="W37" s="157"/>
      <c r="X37" s="157"/>
      <c r="Y37" s="157"/>
      <c r="Z37" s="157"/>
      <c r="AA37" s="157"/>
      <c r="AB37" s="157"/>
      <c r="AC37" s="157"/>
      <c r="AD37" s="157"/>
      <c r="AE37" s="157"/>
      <c r="AF37" s="157">
        <v>256</v>
      </c>
      <c r="AG37" s="157">
        <v>197.8</v>
      </c>
      <c r="AH37" s="157"/>
      <c r="AI37" s="157"/>
      <c r="AJ37" s="157"/>
      <c r="AK37" s="157"/>
      <c r="AL37" s="158"/>
    </row>
    <row r="38" spans="2:38" x14ac:dyDescent="0.2">
      <c r="B38" s="179"/>
      <c r="C38" s="157"/>
      <c r="D38" s="157"/>
      <c r="E38" s="157"/>
      <c r="F38" s="157"/>
      <c r="G38" s="157"/>
      <c r="H38" s="157"/>
      <c r="I38" s="157"/>
      <c r="J38" s="157"/>
      <c r="K38" s="157"/>
      <c r="L38" s="157"/>
      <c r="M38" s="157"/>
      <c r="N38" s="157">
        <v>0.6</v>
      </c>
      <c r="O38" s="157">
        <v>413.2</v>
      </c>
      <c r="P38" s="157"/>
      <c r="Q38" s="157"/>
      <c r="R38" s="157"/>
      <c r="S38" s="157"/>
      <c r="T38" s="157"/>
      <c r="U38" s="157"/>
      <c r="V38" s="157"/>
      <c r="W38" s="157"/>
      <c r="X38" s="157"/>
      <c r="Y38" s="157"/>
      <c r="Z38" s="157"/>
      <c r="AA38" s="157"/>
      <c r="AB38" s="157"/>
      <c r="AC38" s="157"/>
      <c r="AD38" s="157"/>
      <c r="AE38" s="157"/>
      <c r="AF38" s="157">
        <v>137.69999999999999</v>
      </c>
      <c r="AG38" s="157">
        <v>137.69999999999999</v>
      </c>
      <c r="AH38" s="157"/>
      <c r="AI38" s="157"/>
      <c r="AJ38" s="157"/>
      <c r="AK38" s="157"/>
      <c r="AL38" s="158"/>
    </row>
    <row r="39" spans="2:38" x14ac:dyDescent="0.2">
      <c r="B39" s="179"/>
      <c r="C39" s="157"/>
      <c r="D39" s="157"/>
      <c r="E39" s="157"/>
      <c r="F39" s="157"/>
      <c r="G39" s="157"/>
      <c r="H39" s="157"/>
      <c r="I39" s="157"/>
      <c r="J39" s="157"/>
      <c r="K39" s="157"/>
      <c r="L39" s="157"/>
      <c r="M39" s="157"/>
      <c r="N39" s="157">
        <v>1.7</v>
      </c>
      <c r="O39" s="157">
        <v>0.8</v>
      </c>
      <c r="P39" s="157"/>
      <c r="Q39" s="157"/>
      <c r="R39" s="157"/>
      <c r="S39" s="157"/>
      <c r="T39" s="157"/>
      <c r="U39" s="157"/>
      <c r="V39" s="157"/>
      <c r="W39" s="157"/>
      <c r="X39" s="157"/>
      <c r="Y39" s="157"/>
      <c r="Z39" s="157"/>
      <c r="AA39" s="157"/>
      <c r="AB39" s="157"/>
      <c r="AC39" s="157"/>
      <c r="AD39" s="157"/>
      <c r="AE39" s="157"/>
      <c r="AF39" s="157">
        <v>25.5</v>
      </c>
      <c r="AG39" s="157">
        <v>1.7</v>
      </c>
      <c r="AH39" s="157"/>
      <c r="AI39" s="157"/>
      <c r="AJ39" s="157"/>
      <c r="AK39" s="157"/>
      <c r="AL39" s="158"/>
    </row>
    <row r="40" spans="2:38" x14ac:dyDescent="0.2">
      <c r="B40" s="179"/>
      <c r="C40" s="157"/>
      <c r="D40" s="157"/>
      <c r="E40" s="157"/>
      <c r="F40" s="157"/>
      <c r="G40" s="157"/>
      <c r="H40" s="157"/>
      <c r="I40" s="157"/>
      <c r="J40" s="157"/>
      <c r="K40" s="157"/>
      <c r="L40" s="157"/>
      <c r="M40" s="157"/>
      <c r="N40" s="157">
        <v>0.6</v>
      </c>
      <c r="O40" s="157">
        <v>0.6</v>
      </c>
      <c r="P40" s="157"/>
      <c r="Q40" s="157"/>
      <c r="R40" s="157"/>
      <c r="S40" s="157"/>
      <c r="T40" s="157"/>
      <c r="U40" s="157"/>
      <c r="V40" s="157"/>
      <c r="W40" s="157"/>
      <c r="X40" s="157"/>
      <c r="Y40" s="157"/>
      <c r="Z40" s="157"/>
      <c r="AA40" s="157"/>
      <c r="AB40" s="157"/>
      <c r="AC40" s="157"/>
      <c r="AD40" s="157"/>
      <c r="AE40" s="157"/>
      <c r="AF40" s="157">
        <v>274.8</v>
      </c>
      <c r="AG40" s="157">
        <v>122.1</v>
      </c>
      <c r="AH40" s="157"/>
      <c r="AI40" s="157"/>
      <c r="AJ40" s="157"/>
      <c r="AK40" s="157"/>
      <c r="AL40" s="158"/>
    </row>
    <row r="41" spans="2:38" x14ac:dyDescent="0.2">
      <c r="B41" s="179"/>
      <c r="C41" s="157"/>
      <c r="D41" s="157"/>
      <c r="E41" s="157"/>
      <c r="F41" s="157"/>
      <c r="G41" s="157"/>
      <c r="H41" s="157"/>
      <c r="I41" s="157"/>
      <c r="J41" s="157"/>
      <c r="K41" s="157"/>
      <c r="L41" s="157"/>
      <c r="M41" s="157"/>
      <c r="N41" s="157">
        <v>0.6</v>
      </c>
      <c r="O41" s="157">
        <v>23.5</v>
      </c>
      <c r="P41" s="157"/>
      <c r="Q41" s="157"/>
      <c r="R41" s="157"/>
      <c r="S41" s="157"/>
      <c r="T41" s="157"/>
      <c r="U41" s="157"/>
      <c r="V41" s="157"/>
      <c r="W41" s="157"/>
      <c r="X41" s="157"/>
      <c r="Y41" s="157"/>
      <c r="Z41" s="157"/>
      <c r="AA41" s="157"/>
      <c r="AB41" s="157"/>
      <c r="AC41" s="157"/>
      <c r="AD41" s="157"/>
      <c r="AE41" s="157"/>
      <c r="AF41" s="157">
        <v>61.6</v>
      </c>
      <c r="AG41" s="157">
        <v>161.30000000000001</v>
      </c>
      <c r="AH41" s="157"/>
      <c r="AI41" s="157"/>
      <c r="AJ41" s="157"/>
      <c r="AK41" s="157"/>
      <c r="AL41" s="158"/>
    </row>
    <row r="42" spans="2:38" x14ac:dyDescent="0.2">
      <c r="B42" s="179"/>
      <c r="C42" s="157"/>
      <c r="D42" s="157"/>
      <c r="E42" s="157"/>
      <c r="F42" s="157"/>
      <c r="G42" s="157"/>
      <c r="H42" s="157"/>
      <c r="I42" s="157"/>
      <c r="J42" s="157"/>
      <c r="K42" s="157"/>
      <c r="L42" s="157"/>
      <c r="M42" s="157"/>
      <c r="N42" s="157">
        <v>0.6</v>
      </c>
      <c r="O42" s="157">
        <v>75.7</v>
      </c>
      <c r="P42" s="157"/>
      <c r="Q42" s="157"/>
      <c r="R42" s="157"/>
      <c r="S42" s="157"/>
      <c r="T42" s="157"/>
      <c r="U42" s="157"/>
      <c r="V42" s="157"/>
      <c r="W42" s="157"/>
      <c r="X42" s="157"/>
      <c r="Y42" s="157"/>
      <c r="Z42" s="157"/>
      <c r="AA42" s="157"/>
      <c r="AB42" s="157"/>
      <c r="AC42" s="157"/>
      <c r="AD42" s="157"/>
      <c r="AE42" s="157"/>
      <c r="AF42" s="157">
        <v>151.4</v>
      </c>
      <c r="AG42" s="157">
        <v>278.7</v>
      </c>
      <c r="AH42" s="157"/>
      <c r="AI42" s="157"/>
      <c r="AJ42" s="157"/>
      <c r="AK42" s="157"/>
      <c r="AL42" s="158"/>
    </row>
    <row r="43" spans="2:38" x14ac:dyDescent="0.2">
      <c r="B43" s="179"/>
      <c r="C43" s="157"/>
      <c r="D43" s="157"/>
      <c r="E43" s="157"/>
      <c r="F43" s="157"/>
      <c r="G43" s="157"/>
      <c r="H43" s="157"/>
      <c r="I43" s="157"/>
      <c r="J43" s="157"/>
      <c r="K43" s="157"/>
      <c r="L43" s="157"/>
      <c r="M43" s="157"/>
      <c r="N43" s="157">
        <v>0.6</v>
      </c>
      <c r="O43" s="157">
        <v>0.6</v>
      </c>
      <c r="P43" s="157"/>
      <c r="Q43" s="157"/>
      <c r="R43" s="157"/>
      <c r="S43" s="157"/>
      <c r="T43" s="157"/>
      <c r="U43" s="157"/>
      <c r="V43" s="157"/>
      <c r="W43" s="157"/>
      <c r="X43" s="157"/>
      <c r="Y43" s="157"/>
      <c r="Z43" s="157"/>
      <c r="AA43" s="157"/>
      <c r="AB43" s="157"/>
      <c r="AC43" s="157"/>
      <c r="AD43" s="157"/>
      <c r="AE43" s="157"/>
      <c r="AF43" s="157">
        <v>0.6</v>
      </c>
      <c r="AG43" s="157">
        <v>0.6</v>
      </c>
      <c r="AH43" s="157"/>
      <c r="AI43" s="157"/>
      <c r="AJ43" s="157"/>
      <c r="AK43" s="157"/>
      <c r="AL43" s="158"/>
    </row>
    <row r="44" spans="2:38" x14ac:dyDescent="0.2">
      <c r="B44" s="185"/>
      <c r="C44" s="159"/>
      <c r="D44" s="159"/>
      <c r="E44" s="159"/>
      <c r="F44" s="159"/>
      <c r="G44" s="159"/>
      <c r="H44" s="159"/>
      <c r="I44" s="159"/>
      <c r="J44" s="159"/>
      <c r="K44" s="159"/>
      <c r="L44" s="159"/>
      <c r="M44" s="159"/>
      <c r="N44" s="159">
        <v>11.4</v>
      </c>
      <c r="O44" s="159">
        <v>45.7</v>
      </c>
      <c r="P44" s="159"/>
      <c r="Q44" s="159"/>
      <c r="R44" s="159"/>
      <c r="S44" s="159"/>
      <c r="T44" s="159"/>
      <c r="U44" s="159"/>
      <c r="V44" s="159"/>
      <c r="W44" s="159"/>
      <c r="X44" s="159"/>
      <c r="Y44" s="159"/>
      <c r="Z44" s="159"/>
      <c r="AA44" s="159"/>
      <c r="AB44" s="159"/>
      <c r="AC44" s="159"/>
      <c r="AD44" s="159"/>
      <c r="AE44" s="159"/>
      <c r="AF44" s="159">
        <v>34.299999999999997</v>
      </c>
      <c r="AG44" s="159">
        <v>45.7</v>
      </c>
      <c r="AH44" s="159"/>
      <c r="AI44" s="159"/>
      <c r="AJ44" s="159"/>
      <c r="AK44" s="159"/>
      <c r="AL44" s="16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C96B6-F87C-8246-A655-28DE0D386139}">
  <dimension ref="B2:BG7"/>
  <sheetViews>
    <sheetView topLeftCell="AK1" workbookViewId="0">
      <selection activeCell="AP26" sqref="AP26"/>
    </sheetView>
  </sheetViews>
  <sheetFormatPr baseColWidth="10" defaultRowHeight="16" x14ac:dyDescent="0.2"/>
  <cols>
    <col min="1" max="1" width="10.83203125" style="118"/>
    <col min="2" max="2" width="13.83203125" style="118" bestFit="1" customWidth="1"/>
    <col min="3" max="16384" width="10.83203125" style="118"/>
  </cols>
  <sheetData>
    <row r="2" spans="2:59" ht="51" x14ac:dyDescent="0.2">
      <c r="B2" s="15" t="s">
        <v>377</v>
      </c>
      <c r="C2" s="81" t="s">
        <v>375</v>
      </c>
      <c r="D2" s="82"/>
      <c r="E2" s="82"/>
      <c r="F2" s="82"/>
      <c r="G2" s="82"/>
      <c r="H2" s="82"/>
      <c r="I2" s="82"/>
      <c r="J2" s="82"/>
      <c r="K2" s="117"/>
      <c r="L2" s="81" t="s">
        <v>111</v>
      </c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  <c r="AO2" s="82"/>
      <c r="AP2" s="117"/>
      <c r="AQ2" s="81" t="s">
        <v>112</v>
      </c>
      <c r="AR2" s="82"/>
      <c r="AS2" s="82"/>
      <c r="AT2" s="82"/>
      <c r="AU2" s="82"/>
      <c r="AV2" s="82"/>
      <c r="AW2" s="82"/>
      <c r="AX2" s="82"/>
      <c r="AY2" s="117"/>
    </row>
    <row r="3" spans="2:59" x14ac:dyDescent="0.2">
      <c r="B3" s="192" t="s">
        <v>87</v>
      </c>
      <c r="C3" s="179">
        <v>4</v>
      </c>
      <c r="D3" s="157">
        <v>0.6</v>
      </c>
      <c r="E3" s="157">
        <v>1</v>
      </c>
      <c r="F3" s="157">
        <v>5</v>
      </c>
      <c r="G3" s="157">
        <v>0.6</v>
      </c>
      <c r="H3" s="157">
        <v>0.6</v>
      </c>
      <c r="I3" s="157">
        <v>0.6</v>
      </c>
      <c r="J3" s="157">
        <v>0.6</v>
      </c>
      <c r="K3" s="158">
        <v>0.6</v>
      </c>
      <c r="L3" s="179">
        <v>0.6</v>
      </c>
      <c r="M3" s="157">
        <v>0.6</v>
      </c>
      <c r="N3" s="157">
        <v>0.6</v>
      </c>
      <c r="O3" s="157">
        <v>0.6</v>
      </c>
      <c r="P3" s="157">
        <v>0.6</v>
      </c>
      <c r="Q3" s="157">
        <v>2</v>
      </c>
      <c r="R3" s="157">
        <v>0.6</v>
      </c>
      <c r="S3" s="157">
        <v>0.6</v>
      </c>
      <c r="T3" s="157">
        <v>0.6</v>
      </c>
      <c r="U3" s="157">
        <v>6.2</v>
      </c>
      <c r="V3" s="157">
        <v>0.6</v>
      </c>
      <c r="W3" s="157">
        <v>0.6</v>
      </c>
      <c r="X3" s="157">
        <v>0.6</v>
      </c>
      <c r="Y3" s="157">
        <v>0.6</v>
      </c>
      <c r="Z3" s="157">
        <v>0.6</v>
      </c>
      <c r="AA3" s="157">
        <v>0.6</v>
      </c>
      <c r="AB3" s="157">
        <v>0.6</v>
      </c>
      <c r="AC3" s="157">
        <v>0.6</v>
      </c>
      <c r="AD3" s="157">
        <v>0.6</v>
      </c>
      <c r="AE3" s="157">
        <v>0.6</v>
      </c>
      <c r="AF3" s="157">
        <v>4.5</v>
      </c>
      <c r="AG3" s="157">
        <v>0.6</v>
      </c>
      <c r="AH3" s="157">
        <v>0.6</v>
      </c>
      <c r="AI3" s="157">
        <v>0.6</v>
      </c>
      <c r="AJ3" s="157">
        <v>0.6</v>
      </c>
      <c r="AK3" s="157">
        <v>4.9000000000000004</v>
      </c>
      <c r="AL3" s="157">
        <v>0.6</v>
      </c>
      <c r="AM3" s="157">
        <v>0.6</v>
      </c>
      <c r="AN3" s="157">
        <v>0.6</v>
      </c>
      <c r="AO3" s="157">
        <v>4.8</v>
      </c>
      <c r="AP3" s="158">
        <v>0.6</v>
      </c>
      <c r="AQ3" s="179">
        <v>0.6</v>
      </c>
      <c r="AR3" s="157">
        <v>0.6</v>
      </c>
      <c r="AS3" s="157">
        <v>0.6</v>
      </c>
      <c r="AT3" s="157">
        <v>18.100000000000001</v>
      </c>
      <c r="AU3" s="157">
        <v>0.6</v>
      </c>
      <c r="AV3" s="157">
        <v>25.2</v>
      </c>
      <c r="AW3" s="157">
        <v>0.6</v>
      </c>
      <c r="AX3" s="157">
        <v>0.6</v>
      </c>
      <c r="AY3" s="158">
        <v>0.6</v>
      </c>
      <c r="BD3" s="145"/>
      <c r="BE3" s="145"/>
      <c r="BF3" s="145"/>
      <c r="BG3" s="145"/>
    </row>
    <row r="4" spans="2:59" x14ac:dyDescent="0.2">
      <c r="B4" s="192" t="s">
        <v>113</v>
      </c>
      <c r="C4" s="179">
        <v>0.6</v>
      </c>
      <c r="D4" s="157">
        <v>0.6</v>
      </c>
      <c r="E4" s="157">
        <v>0.6</v>
      </c>
      <c r="F4" s="157">
        <v>0.6</v>
      </c>
      <c r="G4" s="157">
        <v>0.6</v>
      </c>
      <c r="H4" s="157">
        <v>0.6</v>
      </c>
      <c r="I4" s="157">
        <v>0.6</v>
      </c>
      <c r="J4" s="157">
        <v>0.6</v>
      </c>
      <c r="K4" s="158">
        <v>0.6</v>
      </c>
      <c r="L4" s="179">
        <v>0.6</v>
      </c>
      <c r="M4" s="157">
        <v>0.6</v>
      </c>
      <c r="N4" s="157">
        <v>0.6</v>
      </c>
      <c r="O4" s="157">
        <v>0.6</v>
      </c>
      <c r="P4" s="157">
        <v>2</v>
      </c>
      <c r="Q4" s="157">
        <v>0.6</v>
      </c>
      <c r="R4" s="157">
        <v>0.6</v>
      </c>
      <c r="S4" s="157">
        <v>0.6</v>
      </c>
      <c r="T4" s="157">
        <v>0.6</v>
      </c>
      <c r="U4" s="157">
        <v>1.2</v>
      </c>
      <c r="V4" s="157">
        <v>14.2</v>
      </c>
      <c r="W4" s="157">
        <v>0.6</v>
      </c>
      <c r="X4" s="157">
        <v>0.6</v>
      </c>
      <c r="Y4" s="157">
        <v>0.6</v>
      </c>
      <c r="Z4" s="157">
        <v>0.6</v>
      </c>
      <c r="AA4" s="157">
        <v>0.6</v>
      </c>
      <c r="AB4" s="157">
        <v>0.6</v>
      </c>
      <c r="AC4" s="157">
        <v>0.6</v>
      </c>
      <c r="AD4" s="157">
        <v>0.6</v>
      </c>
      <c r="AE4" s="157">
        <v>0.6</v>
      </c>
      <c r="AF4" s="157">
        <v>0.6</v>
      </c>
      <c r="AG4" s="157">
        <v>0.6</v>
      </c>
      <c r="AH4" s="157">
        <v>0.6</v>
      </c>
      <c r="AI4" s="157">
        <v>0.6</v>
      </c>
      <c r="AJ4" s="157">
        <v>0.6</v>
      </c>
      <c r="AK4" s="157">
        <v>1.2</v>
      </c>
      <c r="AL4" s="157">
        <v>0.6</v>
      </c>
      <c r="AM4" s="157">
        <v>0.6</v>
      </c>
      <c r="AN4" s="157">
        <v>0.6</v>
      </c>
      <c r="AO4" s="157">
        <v>0.6</v>
      </c>
      <c r="AP4" s="158">
        <v>0.6</v>
      </c>
      <c r="AQ4" s="179">
        <v>0.6</v>
      </c>
      <c r="AR4" s="157">
        <v>0.6</v>
      </c>
      <c r="AS4" s="157">
        <v>0.6</v>
      </c>
      <c r="AT4" s="157">
        <v>0.6</v>
      </c>
      <c r="AU4" s="157">
        <v>0.6</v>
      </c>
      <c r="AV4" s="157">
        <v>0.6</v>
      </c>
      <c r="AW4" s="157">
        <v>0.6</v>
      </c>
      <c r="AX4" s="157">
        <v>0.6</v>
      </c>
      <c r="AY4" s="158">
        <v>0.6</v>
      </c>
      <c r="BD4" s="145"/>
      <c r="BE4" s="145"/>
      <c r="BF4" s="145"/>
      <c r="BG4" s="145"/>
    </row>
    <row r="5" spans="2:59" x14ac:dyDescent="0.2">
      <c r="B5" s="192" t="s">
        <v>114</v>
      </c>
      <c r="C5" s="179">
        <v>0.6</v>
      </c>
      <c r="D5" s="157">
        <v>0.6</v>
      </c>
      <c r="E5" s="157">
        <v>0.6</v>
      </c>
      <c r="F5" s="157">
        <v>0.6</v>
      </c>
      <c r="G5" s="157">
        <v>0.6</v>
      </c>
      <c r="H5" s="157">
        <v>0.6</v>
      </c>
      <c r="I5" s="157">
        <v>0.6</v>
      </c>
      <c r="J5" s="157">
        <v>0.6</v>
      </c>
      <c r="K5" s="158">
        <v>0.6</v>
      </c>
      <c r="L5" s="179">
        <v>0.6</v>
      </c>
      <c r="M5" s="157">
        <v>0.6</v>
      </c>
      <c r="N5" s="157">
        <v>0.6</v>
      </c>
      <c r="O5" s="157">
        <v>0.6</v>
      </c>
      <c r="P5" s="157">
        <v>1</v>
      </c>
      <c r="Q5" s="157">
        <v>2</v>
      </c>
      <c r="R5" s="157">
        <v>0.6</v>
      </c>
      <c r="S5" s="157">
        <v>0.6</v>
      </c>
      <c r="T5" s="157">
        <v>0.6</v>
      </c>
      <c r="U5" s="157">
        <v>0.6</v>
      </c>
      <c r="V5" s="157">
        <v>0.6</v>
      </c>
      <c r="W5" s="157">
        <v>0.6</v>
      </c>
      <c r="X5" s="157">
        <v>0.6</v>
      </c>
      <c r="Y5" s="157">
        <v>0.6</v>
      </c>
      <c r="Z5" s="157">
        <v>0.6</v>
      </c>
      <c r="AA5" s="157">
        <v>0.6</v>
      </c>
      <c r="AB5" s="157">
        <v>0.6</v>
      </c>
      <c r="AC5" s="157">
        <v>0.6</v>
      </c>
      <c r="AD5" s="157">
        <v>0.6</v>
      </c>
      <c r="AE5" s="157">
        <v>0.6</v>
      </c>
      <c r="AF5" s="157">
        <v>0.6</v>
      </c>
      <c r="AG5" s="157">
        <v>0.6</v>
      </c>
      <c r="AH5" s="157">
        <v>0.6</v>
      </c>
      <c r="AI5" s="157">
        <v>0.6</v>
      </c>
      <c r="AJ5" s="157">
        <v>5.8</v>
      </c>
      <c r="AK5" s="157">
        <v>0.6</v>
      </c>
      <c r="AL5" s="157">
        <v>8.4</v>
      </c>
      <c r="AM5" s="157">
        <v>0.6</v>
      </c>
      <c r="AN5" s="157">
        <v>0.6</v>
      </c>
      <c r="AO5" s="157">
        <v>6.5</v>
      </c>
      <c r="AP5" s="158">
        <v>0.6</v>
      </c>
      <c r="AQ5" s="179">
        <v>0.6</v>
      </c>
      <c r="AR5" s="157">
        <v>0.6</v>
      </c>
      <c r="AS5" s="157">
        <v>0.6</v>
      </c>
      <c r="AT5" s="157">
        <v>0.6</v>
      </c>
      <c r="AU5" s="157">
        <v>0.6</v>
      </c>
      <c r="AV5" s="157">
        <v>8.4</v>
      </c>
      <c r="AW5" s="157">
        <v>0.6</v>
      </c>
      <c r="AX5" s="157">
        <v>0.6</v>
      </c>
      <c r="AY5" s="158">
        <v>0.6</v>
      </c>
      <c r="BD5" s="145"/>
      <c r="BE5" s="145"/>
      <c r="BF5" s="145"/>
      <c r="BG5" s="145"/>
    </row>
    <row r="6" spans="2:59" x14ac:dyDescent="0.2">
      <c r="B6" s="192" t="s">
        <v>115</v>
      </c>
      <c r="C6" s="179">
        <v>0.6</v>
      </c>
      <c r="D6" s="157">
        <v>0.6</v>
      </c>
      <c r="E6" s="157">
        <v>0.6</v>
      </c>
      <c r="F6" s="157">
        <v>0.6</v>
      </c>
      <c r="G6" s="157">
        <v>0.6</v>
      </c>
      <c r="H6" s="157">
        <v>0.6</v>
      </c>
      <c r="I6" s="157">
        <v>0.6</v>
      </c>
      <c r="J6" s="157">
        <v>0.6</v>
      </c>
      <c r="K6" s="158">
        <v>0.6</v>
      </c>
      <c r="L6" s="179">
        <v>0.6</v>
      </c>
      <c r="M6" s="157">
        <v>0.6</v>
      </c>
      <c r="N6" s="157">
        <v>0.6</v>
      </c>
      <c r="O6" s="157">
        <v>0.6</v>
      </c>
      <c r="P6" s="157">
        <v>0.6</v>
      </c>
      <c r="Q6" s="157">
        <v>0.6</v>
      </c>
      <c r="R6" s="157">
        <v>0.6</v>
      </c>
      <c r="S6" s="157">
        <v>0.6</v>
      </c>
      <c r="T6" s="157">
        <v>0.6</v>
      </c>
      <c r="U6" s="157">
        <v>0.6</v>
      </c>
      <c r="V6" s="157">
        <v>0.6</v>
      </c>
      <c r="W6" s="157">
        <v>0.6</v>
      </c>
      <c r="X6" s="157">
        <v>0.6</v>
      </c>
      <c r="Y6" s="157">
        <v>0.6</v>
      </c>
      <c r="Z6" s="157">
        <v>0.6</v>
      </c>
      <c r="AA6" s="157">
        <v>0.6</v>
      </c>
      <c r="AB6" s="157">
        <v>0.6</v>
      </c>
      <c r="AC6" s="157">
        <v>0.6</v>
      </c>
      <c r="AD6" s="157">
        <v>0.6</v>
      </c>
      <c r="AE6" s="157">
        <v>0.6</v>
      </c>
      <c r="AF6" s="157">
        <v>0.6</v>
      </c>
      <c r="AG6" s="157">
        <v>0.6</v>
      </c>
      <c r="AH6" s="157">
        <v>6.6</v>
      </c>
      <c r="AI6" s="157">
        <v>0.6</v>
      </c>
      <c r="AJ6" s="157">
        <v>8.6999999999999993</v>
      </c>
      <c r="AK6" s="157">
        <v>1.2</v>
      </c>
      <c r="AL6" s="157">
        <v>0.6</v>
      </c>
      <c r="AM6" s="157">
        <v>0.6</v>
      </c>
      <c r="AN6" s="157">
        <v>0.6</v>
      </c>
      <c r="AO6" s="157">
        <v>0.6</v>
      </c>
      <c r="AP6" s="158">
        <v>0.6</v>
      </c>
      <c r="AQ6" s="179">
        <v>8</v>
      </c>
      <c r="AR6" s="157">
        <v>0.6</v>
      </c>
      <c r="AS6" s="157">
        <v>0.6</v>
      </c>
      <c r="AT6" s="157">
        <v>0.6</v>
      </c>
      <c r="AU6" s="157">
        <v>0.6</v>
      </c>
      <c r="AV6" s="157">
        <v>0.6</v>
      </c>
      <c r="AW6" s="157">
        <v>0.6</v>
      </c>
      <c r="AX6" s="157">
        <v>0.6</v>
      </c>
      <c r="AY6" s="158">
        <v>0.6</v>
      </c>
      <c r="BD6" s="145"/>
      <c r="BE6" s="145"/>
      <c r="BF6" s="145"/>
      <c r="BG6" s="145"/>
    </row>
    <row r="7" spans="2:59" ht="19" x14ac:dyDescent="0.2">
      <c r="B7" s="193" t="s">
        <v>449</v>
      </c>
      <c r="C7" s="185">
        <v>4</v>
      </c>
      <c r="D7" s="159">
        <v>0.6</v>
      </c>
      <c r="E7" s="159">
        <v>1</v>
      </c>
      <c r="F7" s="159">
        <v>5</v>
      </c>
      <c r="G7" s="159">
        <v>0.6</v>
      </c>
      <c r="H7" s="159">
        <v>0.6</v>
      </c>
      <c r="I7" s="159">
        <v>0.6</v>
      </c>
      <c r="J7" s="159">
        <v>0.6</v>
      </c>
      <c r="K7" s="160">
        <v>0.6</v>
      </c>
      <c r="L7" s="185">
        <v>0.6</v>
      </c>
      <c r="M7" s="159">
        <v>0.6</v>
      </c>
      <c r="N7" s="159">
        <v>0.6</v>
      </c>
      <c r="O7" s="159">
        <v>0.6</v>
      </c>
      <c r="P7" s="159">
        <v>3</v>
      </c>
      <c r="Q7" s="159">
        <v>3.9</v>
      </c>
      <c r="R7" s="159">
        <v>0.6</v>
      </c>
      <c r="S7" s="159">
        <v>0.6</v>
      </c>
      <c r="T7" s="159">
        <v>0.6</v>
      </c>
      <c r="U7" s="159">
        <v>7.5</v>
      </c>
      <c r="V7" s="159">
        <v>14.2</v>
      </c>
      <c r="W7" s="159">
        <v>0.6</v>
      </c>
      <c r="X7" s="159">
        <v>0.6</v>
      </c>
      <c r="Y7" s="159">
        <v>0.6</v>
      </c>
      <c r="Z7" s="159">
        <v>0.6</v>
      </c>
      <c r="AA7" s="159">
        <v>0.6</v>
      </c>
      <c r="AB7" s="159">
        <v>0.6</v>
      </c>
      <c r="AC7" s="159">
        <v>0.6</v>
      </c>
      <c r="AD7" s="159">
        <v>0.6</v>
      </c>
      <c r="AE7" s="159">
        <v>0.6</v>
      </c>
      <c r="AF7" s="159">
        <v>4.5</v>
      </c>
      <c r="AG7" s="159">
        <v>0.6</v>
      </c>
      <c r="AH7" s="159">
        <v>6.6</v>
      </c>
      <c r="AI7" s="159">
        <v>0.6</v>
      </c>
      <c r="AJ7" s="159">
        <v>14.6</v>
      </c>
      <c r="AK7" s="159">
        <v>7.3</v>
      </c>
      <c r="AL7" s="159">
        <v>8.4</v>
      </c>
      <c r="AM7" s="159">
        <v>0.6</v>
      </c>
      <c r="AN7" s="159">
        <v>0.6</v>
      </c>
      <c r="AO7" s="159">
        <v>11.3</v>
      </c>
      <c r="AP7" s="160">
        <v>0.6</v>
      </c>
      <c r="AQ7" s="185">
        <v>8</v>
      </c>
      <c r="AR7" s="159">
        <v>0.6</v>
      </c>
      <c r="AS7" s="159">
        <v>0.6</v>
      </c>
      <c r="AT7" s="159">
        <v>18.100000000000001</v>
      </c>
      <c r="AU7" s="159">
        <v>0.6</v>
      </c>
      <c r="AV7" s="159">
        <v>33.6</v>
      </c>
      <c r="AW7" s="159">
        <v>0.6</v>
      </c>
      <c r="AX7" s="159">
        <v>0.6</v>
      </c>
      <c r="AY7" s="160">
        <v>0.6</v>
      </c>
      <c r="BD7" s="145"/>
      <c r="BE7" s="145"/>
      <c r="BF7" s="145"/>
      <c r="BG7" s="14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F7405-E18A-8643-9B92-D72238B7F934}">
  <dimension ref="B2:C11"/>
  <sheetViews>
    <sheetView workbookViewId="0">
      <selection activeCell="I52" sqref="I52"/>
    </sheetView>
  </sheetViews>
  <sheetFormatPr baseColWidth="10" defaultRowHeight="16" x14ac:dyDescent="0.2"/>
  <cols>
    <col min="1" max="1" width="10.83203125" style="118"/>
    <col min="2" max="2" width="33.33203125" style="118" bestFit="1" customWidth="1"/>
    <col min="3" max="16384" width="10.83203125" style="118"/>
  </cols>
  <sheetData>
    <row r="2" spans="2:3" x14ac:dyDescent="0.2">
      <c r="B2" s="3" t="s">
        <v>376</v>
      </c>
      <c r="C2" s="117"/>
    </row>
    <row r="3" spans="2:3" x14ac:dyDescent="0.2">
      <c r="B3" s="131" t="s">
        <v>378</v>
      </c>
      <c r="C3" s="133">
        <v>344</v>
      </c>
    </row>
    <row r="4" spans="2:3" x14ac:dyDescent="0.2">
      <c r="B4" s="131"/>
      <c r="C4" s="133"/>
    </row>
    <row r="5" spans="2:3" x14ac:dyDescent="0.2">
      <c r="B5" s="131" t="s">
        <v>379</v>
      </c>
      <c r="C5" s="133">
        <v>0</v>
      </c>
    </row>
    <row r="6" spans="2:3" x14ac:dyDescent="0.2">
      <c r="B6" s="131" t="s">
        <v>380</v>
      </c>
      <c r="C6" s="133">
        <v>25.2</v>
      </c>
    </row>
    <row r="7" spans="2:3" x14ac:dyDescent="0.2">
      <c r="B7" s="131" t="s">
        <v>381</v>
      </c>
      <c r="C7" s="133">
        <v>25.2</v>
      </c>
    </row>
    <row r="8" spans="2:3" x14ac:dyDescent="0.2">
      <c r="B8" s="131"/>
      <c r="C8" s="133"/>
    </row>
    <row r="9" spans="2:3" x14ac:dyDescent="0.2">
      <c r="B9" s="131" t="s">
        <v>382</v>
      </c>
      <c r="C9" s="133">
        <v>0.87819999999999998</v>
      </c>
    </row>
    <row r="10" spans="2:3" x14ac:dyDescent="0.2">
      <c r="B10" s="131" t="s">
        <v>383</v>
      </c>
      <c r="C10" s="133">
        <v>2.7589999999999999</v>
      </c>
    </row>
    <row r="11" spans="2:3" x14ac:dyDescent="0.2">
      <c r="B11" s="134" t="s">
        <v>384</v>
      </c>
      <c r="C11" s="137">
        <v>0.14879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3A62F-305A-9042-B912-1664F08634C5}">
  <dimension ref="B2:I11"/>
  <sheetViews>
    <sheetView workbookViewId="0">
      <selection activeCell="M41" sqref="M41"/>
    </sheetView>
  </sheetViews>
  <sheetFormatPr baseColWidth="10" defaultRowHeight="16" x14ac:dyDescent="0.2"/>
  <cols>
    <col min="1" max="1" width="10.83203125" style="118"/>
    <col min="2" max="2" width="14.5" style="118" bestFit="1" customWidth="1"/>
    <col min="3" max="3" width="13" style="118" bestFit="1" customWidth="1"/>
    <col min="4" max="4" width="9" style="118" bestFit="1" customWidth="1"/>
    <col min="5" max="5" width="13" style="118" bestFit="1" customWidth="1"/>
    <col min="6" max="6" width="13.83203125" style="118" bestFit="1" customWidth="1"/>
    <col min="7" max="7" width="13" style="118" bestFit="1" customWidth="1"/>
    <col min="8" max="8" width="13.83203125" style="118" bestFit="1" customWidth="1"/>
    <col min="9" max="10" width="13" style="118" bestFit="1" customWidth="1"/>
    <col min="11" max="16384" width="10.83203125" style="118"/>
  </cols>
  <sheetData>
    <row r="2" spans="2:9" x14ac:dyDescent="0.2">
      <c r="B2" s="3" t="s">
        <v>215</v>
      </c>
      <c r="C2" s="117"/>
      <c r="D2" s="3" t="s">
        <v>7</v>
      </c>
      <c r="E2" s="117"/>
      <c r="F2" s="3" t="s">
        <v>217</v>
      </c>
      <c r="G2" s="117"/>
      <c r="H2" s="12" t="s">
        <v>218</v>
      </c>
      <c r="I2" s="117"/>
    </row>
    <row r="3" spans="2:9" x14ac:dyDescent="0.2">
      <c r="B3" s="95" t="s">
        <v>385</v>
      </c>
      <c r="C3" s="119" t="s">
        <v>386</v>
      </c>
      <c r="D3" s="95" t="s">
        <v>385</v>
      </c>
      <c r="E3" s="119" t="s">
        <v>386</v>
      </c>
      <c r="F3" s="95" t="s">
        <v>385</v>
      </c>
      <c r="G3" s="119" t="s">
        <v>386</v>
      </c>
      <c r="H3" s="99" t="s">
        <v>385</v>
      </c>
      <c r="I3" s="119" t="s">
        <v>386</v>
      </c>
    </row>
    <row r="4" spans="2:9" x14ac:dyDescent="0.2">
      <c r="B4" s="179">
        <v>0</v>
      </c>
      <c r="C4" s="158">
        <v>2.6</v>
      </c>
      <c r="D4" s="179">
        <v>11.1</v>
      </c>
      <c r="E4" s="158">
        <v>2.6</v>
      </c>
      <c r="F4" s="179">
        <v>11.1</v>
      </c>
      <c r="G4" s="158">
        <v>5.0999999999999996</v>
      </c>
      <c r="H4" s="157">
        <v>66.7</v>
      </c>
      <c r="I4" s="158">
        <v>43.6</v>
      </c>
    </row>
    <row r="5" spans="2:9" x14ac:dyDescent="0.2">
      <c r="B5" s="179">
        <v>0</v>
      </c>
      <c r="C5" s="158">
        <v>0</v>
      </c>
      <c r="D5" s="179">
        <v>0</v>
      </c>
      <c r="E5" s="158">
        <v>0</v>
      </c>
      <c r="F5" s="179">
        <v>0</v>
      </c>
      <c r="G5" s="158">
        <v>0</v>
      </c>
      <c r="H5" s="157">
        <v>40</v>
      </c>
      <c r="I5" s="158">
        <v>14.3</v>
      </c>
    </row>
    <row r="6" spans="2:9" x14ac:dyDescent="0.2">
      <c r="B6" s="179">
        <v>0</v>
      </c>
      <c r="C6" s="158">
        <v>5.5</v>
      </c>
      <c r="D6" s="179">
        <v>0</v>
      </c>
      <c r="E6" s="158">
        <v>8.8000000000000007</v>
      </c>
      <c r="F6" s="179">
        <v>42.9</v>
      </c>
      <c r="G6" s="158">
        <v>41.4</v>
      </c>
      <c r="H6" s="157">
        <v>28.6</v>
      </c>
      <c r="I6" s="158">
        <v>13.8</v>
      </c>
    </row>
    <row r="7" spans="2:9" x14ac:dyDescent="0.2">
      <c r="B7" s="179">
        <v>0</v>
      </c>
      <c r="C7" s="158">
        <v>0</v>
      </c>
      <c r="D7" s="179">
        <v>0</v>
      </c>
      <c r="E7" s="158">
        <v>0</v>
      </c>
      <c r="F7" s="179">
        <v>0</v>
      </c>
      <c r="G7" s="158">
        <v>16.7</v>
      </c>
      <c r="H7" s="157">
        <v>50</v>
      </c>
      <c r="I7" s="158">
        <v>29.2</v>
      </c>
    </row>
    <row r="8" spans="2:9" x14ac:dyDescent="0.2">
      <c r="B8" s="179">
        <v>0</v>
      </c>
      <c r="C8" s="158">
        <v>8.6999999999999993</v>
      </c>
      <c r="D8" s="179">
        <v>0</v>
      </c>
      <c r="E8" s="158">
        <v>8.6999999999999993</v>
      </c>
      <c r="F8" s="179">
        <v>12.5</v>
      </c>
      <c r="G8" s="158">
        <v>15.2</v>
      </c>
      <c r="H8" s="157">
        <v>56.2</v>
      </c>
      <c r="I8" s="158">
        <v>37</v>
      </c>
    </row>
    <row r="9" spans="2:9" x14ac:dyDescent="0.2">
      <c r="B9" s="179">
        <v>26.6</v>
      </c>
      <c r="C9" s="158">
        <v>28.3</v>
      </c>
      <c r="D9" s="179">
        <v>31.2</v>
      </c>
      <c r="E9" s="158">
        <v>28.7</v>
      </c>
      <c r="F9" s="179">
        <v>25</v>
      </c>
      <c r="G9" s="158">
        <v>40.1</v>
      </c>
      <c r="H9" s="157">
        <v>14.1</v>
      </c>
      <c r="I9" s="158">
        <v>12.8</v>
      </c>
    </row>
    <row r="10" spans="2:9" x14ac:dyDescent="0.2">
      <c r="B10" s="179">
        <v>2.5</v>
      </c>
      <c r="C10" s="158">
        <v>0.4</v>
      </c>
      <c r="D10" s="179">
        <v>2.5</v>
      </c>
      <c r="E10" s="158">
        <v>0.4</v>
      </c>
      <c r="F10" s="179">
        <v>22.2</v>
      </c>
      <c r="G10" s="158">
        <v>6</v>
      </c>
      <c r="H10" s="157">
        <v>29.6</v>
      </c>
      <c r="I10" s="158">
        <v>43.8</v>
      </c>
    </row>
    <row r="11" spans="2:9" x14ac:dyDescent="0.2">
      <c r="B11" s="185">
        <v>6.7</v>
      </c>
      <c r="C11" s="160">
        <v>1.1000000000000001</v>
      </c>
      <c r="D11" s="185">
        <v>6.7</v>
      </c>
      <c r="E11" s="160">
        <v>3.2</v>
      </c>
      <c r="F11" s="185">
        <v>13.3</v>
      </c>
      <c r="G11" s="160">
        <v>24.5</v>
      </c>
      <c r="H11" s="159">
        <v>53.3</v>
      </c>
      <c r="I11" s="160">
        <v>19.10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79056-9137-B345-8EEC-583563E935B0}">
  <dimension ref="B2:J26"/>
  <sheetViews>
    <sheetView workbookViewId="0">
      <selection activeCell="F41" sqref="F41"/>
    </sheetView>
  </sheetViews>
  <sheetFormatPr baseColWidth="10" defaultRowHeight="16" x14ac:dyDescent="0.2"/>
  <cols>
    <col min="1" max="1" width="10.83203125" style="118"/>
    <col min="2" max="2" width="34.83203125" style="118" bestFit="1" customWidth="1"/>
    <col min="3" max="3" width="12.33203125" style="118" bestFit="1" customWidth="1"/>
    <col min="4" max="4" width="34.83203125" style="118" bestFit="1" customWidth="1"/>
    <col min="5" max="5" width="12.33203125" style="118" bestFit="1" customWidth="1"/>
    <col min="6" max="6" width="34.83203125" style="118" bestFit="1" customWidth="1"/>
    <col min="7" max="7" width="12.33203125" style="118" bestFit="1" customWidth="1"/>
    <col min="8" max="8" width="34.83203125" style="118" bestFit="1" customWidth="1"/>
    <col min="9" max="10" width="12.33203125" style="118" bestFit="1" customWidth="1"/>
    <col min="11" max="16384" width="10.83203125" style="118"/>
  </cols>
  <sheetData>
    <row r="2" spans="2:9" x14ac:dyDescent="0.2">
      <c r="B2" s="3" t="s">
        <v>215</v>
      </c>
      <c r="C2" s="117"/>
      <c r="D2" s="3" t="s">
        <v>7</v>
      </c>
      <c r="E2" s="117"/>
      <c r="F2" s="3" t="s">
        <v>217</v>
      </c>
      <c r="G2" s="117"/>
      <c r="H2" s="12" t="s">
        <v>218</v>
      </c>
      <c r="I2" s="117"/>
    </row>
    <row r="3" spans="2:9" x14ac:dyDescent="0.2">
      <c r="B3" s="131" t="s">
        <v>144</v>
      </c>
      <c r="C3" s="133" t="s">
        <v>387</v>
      </c>
      <c r="D3" s="131" t="s">
        <v>144</v>
      </c>
      <c r="E3" s="133" t="s">
        <v>387</v>
      </c>
      <c r="F3" s="131" t="s">
        <v>144</v>
      </c>
      <c r="G3" s="133" t="s">
        <v>387</v>
      </c>
      <c r="H3" s="132" t="s">
        <v>144</v>
      </c>
      <c r="I3" s="133" t="s">
        <v>387</v>
      </c>
    </row>
    <row r="4" spans="2:9" x14ac:dyDescent="0.2">
      <c r="B4" s="131" t="s">
        <v>145</v>
      </c>
      <c r="C4" s="133" t="s">
        <v>145</v>
      </c>
      <c r="D4" s="131" t="s">
        <v>145</v>
      </c>
      <c r="E4" s="133" t="s">
        <v>145</v>
      </c>
      <c r="F4" s="131" t="s">
        <v>145</v>
      </c>
      <c r="G4" s="133" t="s">
        <v>145</v>
      </c>
      <c r="H4" s="132" t="s">
        <v>145</v>
      </c>
      <c r="I4" s="133" t="s">
        <v>145</v>
      </c>
    </row>
    <row r="5" spans="2:9" x14ac:dyDescent="0.2">
      <c r="B5" s="131" t="s">
        <v>146</v>
      </c>
      <c r="C5" s="133" t="s">
        <v>388</v>
      </c>
      <c r="D5" s="131" t="s">
        <v>146</v>
      </c>
      <c r="E5" s="133" t="s">
        <v>388</v>
      </c>
      <c r="F5" s="131" t="s">
        <v>146</v>
      </c>
      <c r="G5" s="133" t="s">
        <v>388</v>
      </c>
      <c r="H5" s="132" t="s">
        <v>146</v>
      </c>
      <c r="I5" s="133" t="s">
        <v>388</v>
      </c>
    </row>
    <row r="6" spans="2:9" x14ac:dyDescent="0.2">
      <c r="B6" s="131"/>
      <c r="C6" s="133"/>
      <c r="D6" s="131"/>
      <c r="E6" s="133"/>
      <c r="F6" s="131"/>
      <c r="G6" s="133"/>
      <c r="H6" s="132"/>
      <c r="I6" s="133"/>
    </row>
    <row r="7" spans="2:9" x14ac:dyDescent="0.2">
      <c r="B7" s="131" t="s">
        <v>389</v>
      </c>
      <c r="C7" s="133"/>
      <c r="D7" s="131" t="s">
        <v>389</v>
      </c>
      <c r="E7" s="133"/>
      <c r="F7" s="131" t="s">
        <v>389</v>
      </c>
      <c r="G7" s="133"/>
      <c r="H7" s="132" t="s">
        <v>389</v>
      </c>
      <c r="I7" s="133"/>
    </row>
    <row r="8" spans="2:9" x14ac:dyDescent="0.2">
      <c r="B8" s="131" t="s">
        <v>128</v>
      </c>
      <c r="C8" s="133">
        <v>0.5625</v>
      </c>
      <c r="D8" s="131" t="s">
        <v>128</v>
      </c>
      <c r="E8" s="133" t="s">
        <v>102</v>
      </c>
      <c r="F8" s="131" t="s">
        <v>128</v>
      </c>
      <c r="G8" s="133">
        <v>0.57809999999999995</v>
      </c>
      <c r="H8" s="132" t="s">
        <v>128</v>
      </c>
      <c r="I8" s="133">
        <v>2.3400000000000001E-2</v>
      </c>
    </row>
    <row r="9" spans="2:9" x14ac:dyDescent="0.2">
      <c r="B9" s="131" t="s">
        <v>131</v>
      </c>
      <c r="C9" s="133" t="s">
        <v>148</v>
      </c>
      <c r="D9" s="131" t="s">
        <v>131</v>
      </c>
      <c r="E9" s="133" t="s">
        <v>148</v>
      </c>
      <c r="F9" s="131" t="s">
        <v>131</v>
      </c>
      <c r="G9" s="133" t="s">
        <v>148</v>
      </c>
      <c r="H9" s="132" t="s">
        <v>131</v>
      </c>
      <c r="I9" s="133" t="s">
        <v>148</v>
      </c>
    </row>
    <row r="10" spans="2:9" x14ac:dyDescent="0.2">
      <c r="B10" s="131" t="s">
        <v>130</v>
      </c>
      <c r="C10" s="133" t="s">
        <v>101</v>
      </c>
      <c r="D10" s="131" t="s">
        <v>130</v>
      </c>
      <c r="E10" s="133" t="s">
        <v>101</v>
      </c>
      <c r="F10" s="131" t="s">
        <v>130</v>
      </c>
      <c r="G10" s="133" t="s">
        <v>101</v>
      </c>
      <c r="H10" s="132" t="s">
        <v>130</v>
      </c>
      <c r="I10" s="133" t="s">
        <v>116</v>
      </c>
    </row>
    <row r="11" spans="2:9" x14ac:dyDescent="0.2">
      <c r="B11" s="131" t="s">
        <v>149</v>
      </c>
      <c r="C11" s="133" t="s">
        <v>100</v>
      </c>
      <c r="D11" s="131" t="s">
        <v>149</v>
      </c>
      <c r="E11" s="133" t="s">
        <v>100</v>
      </c>
      <c r="F11" s="131" t="s">
        <v>149</v>
      </c>
      <c r="G11" s="133" t="s">
        <v>100</v>
      </c>
      <c r="H11" s="132" t="s">
        <v>149</v>
      </c>
      <c r="I11" s="133" t="s">
        <v>94</v>
      </c>
    </row>
    <row r="12" spans="2:9" x14ac:dyDescent="0.2">
      <c r="B12" s="131" t="s">
        <v>150</v>
      </c>
      <c r="C12" s="133" t="s">
        <v>151</v>
      </c>
      <c r="D12" s="131" t="s">
        <v>150</v>
      </c>
      <c r="E12" s="133" t="s">
        <v>151</v>
      </c>
      <c r="F12" s="131" t="s">
        <v>150</v>
      </c>
      <c r="G12" s="133" t="s">
        <v>151</v>
      </c>
      <c r="H12" s="132" t="s">
        <v>150</v>
      </c>
      <c r="I12" s="133" t="s">
        <v>151</v>
      </c>
    </row>
    <row r="13" spans="2:9" x14ac:dyDescent="0.2">
      <c r="B13" s="131" t="s">
        <v>390</v>
      </c>
      <c r="C13" s="133" t="s">
        <v>391</v>
      </c>
      <c r="D13" s="131" t="s">
        <v>390</v>
      </c>
      <c r="E13" s="133" t="s">
        <v>401</v>
      </c>
      <c r="F13" s="131" t="s">
        <v>390</v>
      </c>
      <c r="G13" s="133" t="s">
        <v>402</v>
      </c>
      <c r="H13" s="132" t="s">
        <v>390</v>
      </c>
      <c r="I13" s="133" t="s">
        <v>403</v>
      </c>
    </row>
    <row r="14" spans="2:9" x14ac:dyDescent="0.2">
      <c r="B14" s="131" t="s">
        <v>392</v>
      </c>
      <c r="C14" s="133">
        <v>7</v>
      </c>
      <c r="D14" s="131" t="s">
        <v>392</v>
      </c>
      <c r="E14" s="133">
        <v>1</v>
      </c>
      <c r="F14" s="131" t="s">
        <v>392</v>
      </c>
      <c r="G14" s="133">
        <v>8</v>
      </c>
      <c r="H14" s="132" t="s">
        <v>392</v>
      </c>
      <c r="I14" s="133">
        <v>-32</v>
      </c>
    </row>
    <row r="15" spans="2:9" x14ac:dyDescent="0.2">
      <c r="B15" s="131" t="s">
        <v>393</v>
      </c>
      <c r="C15" s="133">
        <v>8</v>
      </c>
      <c r="D15" s="131" t="s">
        <v>393</v>
      </c>
      <c r="E15" s="133">
        <v>8</v>
      </c>
      <c r="F15" s="131" t="s">
        <v>393</v>
      </c>
      <c r="G15" s="133">
        <v>8</v>
      </c>
      <c r="H15" s="132" t="s">
        <v>393</v>
      </c>
      <c r="I15" s="133">
        <v>8</v>
      </c>
    </row>
    <row r="16" spans="2:9" x14ac:dyDescent="0.2">
      <c r="B16" s="131" t="s">
        <v>394</v>
      </c>
      <c r="C16" s="133">
        <v>2</v>
      </c>
      <c r="D16" s="131" t="s">
        <v>394</v>
      </c>
      <c r="E16" s="133">
        <v>2</v>
      </c>
      <c r="F16" s="131" t="s">
        <v>394</v>
      </c>
      <c r="G16" s="133">
        <v>1</v>
      </c>
      <c r="H16" s="132" t="s">
        <v>394</v>
      </c>
      <c r="I16" s="133">
        <v>0</v>
      </c>
    </row>
    <row r="17" spans="2:10" x14ac:dyDescent="0.2">
      <c r="B17" s="131"/>
      <c r="C17" s="133"/>
      <c r="D17" s="131"/>
      <c r="E17" s="133"/>
      <c r="F17" s="131"/>
      <c r="G17" s="133"/>
      <c r="H17" s="132"/>
      <c r="I17" s="133"/>
    </row>
    <row r="18" spans="2:10" x14ac:dyDescent="0.2">
      <c r="B18" s="131" t="s">
        <v>395</v>
      </c>
      <c r="C18" s="133"/>
      <c r="D18" s="131" t="s">
        <v>395</v>
      </c>
      <c r="E18" s="133"/>
      <c r="F18" s="131" t="s">
        <v>395</v>
      </c>
      <c r="G18" s="133"/>
      <c r="H18" s="132" t="s">
        <v>395</v>
      </c>
      <c r="I18" s="133"/>
    </row>
    <row r="19" spans="2:10" x14ac:dyDescent="0.2">
      <c r="B19" s="131" t="s">
        <v>396</v>
      </c>
      <c r="C19" s="133">
        <v>0.85</v>
      </c>
      <c r="D19" s="131" t="s">
        <v>396</v>
      </c>
      <c r="E19" s="133">
        <v>-1.05</v>
      </c>
      <c r="F19" s="131" t="s">
        <v>396</v>
      </c>
      <c r="G19" s="133">
        <v>1.35</v>
      </c>
      <c r="H19" s="132" t="s">
        <v>396</v>
      </c>
      <c r="I19" s="133">
        <v>-20</v>
      </c>
    </row>
    <row r="20" spans="2:10" x14ac:dyDescent="0.2">
      <c r="B20" s="131"/>
      <c r="C20" s="133"/>
      <c r="D20" s="131"/>
      <c r="E20" s="133"/>
      <c r="F20" s="131"/>
      <c r="G20" s="133"/>
      <c r="H20" s="132"/>
      <c r="I20" s="133"/>
    </row>
    <row r="21" spans="2:10" x14ac:dyDescent="0.2">
      <c r="B21" s="131" t="s">
        <v>397</v>
      </c>
      <c r="C21" s="133"/>
      <c r="D21" s="131" t="s">
        <v>397</v>
      </c>
      <c r="E21" s="133"/>
      <c r="F21" s="131" t="s">
        <v>397</v>
      </c>
      <c r="G21" s="133"/>
      <c r="H21" s="132" t="s">
        <v>397</v>
      </c>
      <c r="I21" s="133"/>
    </row>
    <row r="22" spans="2:10" x14ac:dyDescent="0.2">
      <c r="B22" s="131" t="s">
        <v>398</v>
      </c>
      <c r="C22" s="133">
        <v>0.3019</v>
      </c>
      <c r="D22" s="131" t="s">
        <v>398</v>
      </c>
      <c r="E22" s="133">
        <v>0.38279999999999997</v>
      </c>
      <c r="F22" s="131" t="s">
        <v>398</v>
      </c>
      <c r="G22" s="133">
        <v>0.71860000000000002</v>
      </c>
      <c r="H22" s="132" t="s">
        <v>398</v>
      </c>
      <c r="I22" s="133">
        <v>0.61899999999999999</v>
      </c>
    </row>
    <row r="23" spans="2:10" x14ac:dyDescent="0.2">
      <c r="B23" s="131" t="s">
        <v>399</v>
      </c>
      <c r="C23" s="133">
        <v>0.23810000000000001</v>
      </c>
      <c r="D23" s="131" t="s">
        <v>399</v>
      </c>
      <c r="E23" s="133">
        <v>0.16669999999999999</v>
      </c>
      <c r="F23" s="131" t="s">
        <v>399</v>
      </c>
      <c r="G23" s="133">
        <v>2.6200000000000001E-2</v>
      </c>
      <c r="H23" s="132" t="s">
        <v>399</v>
      </c>
      <c r="I23" s="133">
        <v>5.7500000000000002E-2</v>
      </c>
    </row>
    <row r="24" spans="2:10" x14ac:dyDescent="0.2">
      <c r="B24" s="131" t="s">
        <v>130</v>
      </c>
      <c r="C24" s="133" t="s">
        <v>101</v>
      </c>
      <c r="D24" s="131" t="s">
        <v>130</v>
      </c>
      <c r="E24" s="133" t="s">
        <v>101</v>
      </c>
      <c r="F24" s="131" t="s">
        <v>130</v>
      </c>
      <c r="G24" s="133" t="s">
        <v>116</v>
      </c>
      <c r="H24" s="132" t="s">
        <v>130</v>
      </c>
      <c r="I24" s="133" t="s">
        <v>101</v>
      </c>
    </row>
    <row r="25" spans="2:10" x14ac:dyDescent="0.2">
      <c r="B25" s="134" t="s">
        <v>400</v>
      </c>
      <c r="C25" s="137" t="s">
        <v>100</v>
      </c>
      <c r="D25" s="134" t="s">
        <v>400</v>
      </c>
      <c r="E25" s="137" t="s">
        <v>100</v>
      </c>
      <c r="F25" s="134" t="s">
        <v>400</v>
      </c>
      <c r="G25" s="137" t="s">
        <v>94</v>
      </c>
      <c r="H25" s="135" t="s">
        <v>400</v>
      </c>
      <c r="I25" s="137" t="s">
        <v>100</v>
      </c>
    </row>
    <row r="26" spans="2:10" x14ac:dyDescent="0.2">
      <c r="C26" s="139"/>
      <c r="D26" s="139"/>
      <c r="E26" s="139"/>
      <c r="F26" s="139"/>
      <c r="G26" s="139"/>
      <c r="H26" s="139"/>
      <c r="I26" s="139"/>
      <c r="J26" s="1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C2E70-33E9-5F44-9DEE-08AC2BB82CAD}">
  <dimension ref="B2:W79"/>
  <sheetViews>
    <sheetView topLeftCell="D39" zoomScale="139" zoomScaleNormal="139" workbookViewId="0">
      <selection activeCell="D18" sqref="D18"/>
    </sheetView>
  </sheetViews>
  <sheetFormatPr baseColWidth="10" defaultRowHeight="16" x14ac:dyDescent="0.2"/>
  <cols>
    <col min="1" max="2" width="10.83203125" style="118"/>
    <col min="3" max="4" width="11.83203125" style="118" customWidth="1"/>
    <col min="5" max="6" width="10.83203125" style="118"/>
    <col min="7" max="7" width="11.83203125" style="118" customWidth="1"/>
    <col min="8" max="8" width="11.33203125" style="118" customWidth="1"/>
    <col min="9" max="10" width="10.83203125" style="118"/>
    <col min="11" max="12" width="11.83203125" style="118" customWidth="1"/>
    <col min="13" max="13" width="10.83203125" style="118"/>
    <col min="14" max="14" width="11.83203125" style="118" customWidth="1"/>
    <col min="15" max="15" width="11.6640625" style="118" customWidth="1"/>
    <col min="16" max="16" width="12.33203125" style="118" customWidth="1"/>
    <col min="17" max="17" width="11.83203125" style="118" customWidth="1"/>
    <col min="18" max="18" width="12" style="118" customWidth="1"/>
    <col min="19" max="19" width="11.83203125" style="118" customWidth="1"/>
    <col min="20" max="20" width="12.5" style="118" customWidth="1"/>
    <col min="21" max="21" width="15.33203125" style="118" bestFit="1" customWidth="1"/>
    <col min="22" max="16384" width="10.83203125" style="118"/>
  </cols>
  <sheetData>
    <row r="2" spans="2:20" x14ac:dyDescent="0.2">
      <c r="B2" s="3" t="s">
        <v>163</v>
      </c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117"/>
    </row>
    <row r="3" spans="2:20" x14ac:dyDescent="0.2">
      <c r="B3" s="5" t="s">
        <v>87</v>
      </c>
      <c r="C3" s="99"/>
      <c r="D3" s="99"/>
      <c r="E3" s="99"/>
      <c r="F3" s="7" t="s">
        <v>113</v>
      </c>
      <c r="G3" s="99"/>
      <c r="H3" s="99"/>
      <c r="I3" s="99"/>
      <c r="J3" s="7" t="s">
        <v>114</v>
      </c>
      <c r="K3" s="99"/>
      <c r="L3" s="99"/>
      <c r="M3" s="99"/>
      <c r="N3" s="7" t="s">
        <v>115</v>
      </c>
      <c r="O3" s="99"/>
      <c r="P3" s="99"/>
      <c r="Q3" s="99"/>
      <c r="R3" s="7" t="s">
        <v>118</v>
      </c>
      <c r="S3" s="99"/>
      <c r="T3" s="119"/>
    </row>
    <row r="4" spans="2:20" ht="51" x14ac:dyDescent="0.2">
      <c r="B4" s="120" t="s">
        <v>110</v>
      </c>
      <c r="C4" s="121" t="s">
        <v>111</v>
      </c>
      <c r="D4" s="121" t="s">
        <v>112</v>
      </c>
      <c r="E4" s="92"/>
      <c r="F4" s="121" t="s">
        <v>110</v>
      </c>
      <c r="G4" s="121" t="s">
        <v>111</v>
      </c>
      <c r="H4" s="121" t="s">
        <v>112</v>
      </c>
      <c r="I4" s="92"/>
      <c r="J4" s="121" t="s">
        <v>110</v>
      </c>
      <c r="K4" s="121" t="s">
        <v>111</v>
      </c>
      <c r="L4" s="121" t="s">
        <v>112</v>
      </c>
      <c r="M4" s="92"/>
      <c r="N4" s="121" t="s">
        <v>110</v>
      </c>
      <c r="O4" s="121" t="s">
        <v>111</v>
      </c>
      <c r="P4" s="121" t="s">
        <v>112</v>
      </c>
      <c r="Q4" s="92"/>
      <c r="R4" s="121" t="s">
        <v>110</v>
      </c>
      <c r="S4" s="121" t="s">
        <v>111</v>
      </c>
      <c r="T4" s="122" t="s">
        <v>112</v>
      </c>
    </row>
    <row r="5" spans="2:20" x14ac:dyDescent="0.2">
      <c r="B5" s="123">
        <v>3.6</v>
      </c>
      <c r="C5" s="124">
        <v>0.6</v>
      </c>
      <c r="D5" s="124">
        <v>24.1</v>
      </c>
      <c r="E5" s="99"/>
      <c r="F5" s="124">
        <v>0.6</v>
      </c>
      <c r="G5" s="124">
        <v>0.6</v>
      </c>
      <c r="H5" s="124">
        <v>24.1</v>
      </c>
      <c r="I5" s="99"/>
      <c r="J5" s="124">
        <v>1.2</v>
      </c>
      <c r="K5" s="124">
        <v>36.799999999999997</v>
      </c>
      <c r="L5" s="124">
        <v>313.3</v>
      </c>
      <c r="M5" s="99"/>
      <c r="N5" s="124">
        <v>1.2</v>
      </c>
      <c r="O5" s="124">
        <v>36.799999999999997</v>
      </c>
      <c r="P5" s="124">
        <v>349.4</v>
      </c>
      <c r="Q5" s="99"/>
      <c r="R5" s="124">
        <v>6</v>
      </c>
      <c r="S5" s="124">
        <v>73.599999999999994</v>
      </c>
      <c r="T5" s="125">
        <v>710.9</v>
      </c>
    </row>
    <row r="6" spans="2:20" x14ac:dyDescent="0.2">
      <c r="B6" s="123">
        <v>0.6</v>
      </c>
      <c r="C6" s="124">
        <v>0.6</v>
      </c>
      <c r="D6" s="124">
        <v>69.8</v>
      </c>
      <c r="E6" s="99"/>
      <c r="F6" s="124">
        <v>4.2</v>
      </c>
      <c r="G6" s="124">
        <v>5.9</v>
      </c>
      <c r="H6" s="124">
        <v>34.9</v>
      </c>
      <c r="I6" s="99"/>
      <c r="J6" s="124">
        <v>4.2</v>
      </c>
      <c r="K6" s="124">
        <v>77</v>
      </c>
      <c r="L6" s="124">
        <v>197.8</v>
      </c>
      <c r="M6" s="99"/>
      <c r="N6" s="124">
        <v>0.6</v>
      </c>
      <c r="O6" s="124">
        <v>35.5</v>
      </c>
      <c r="P6" s="124">
        <v>256</v>
      </c>
      <c r="Q6" s="99"/>
      <c r="R6" s="124">
        <v>8.5</v>
      </c>
      <c r="S6" s="124">
        <v>118.4</v>
      </c>
      <c r="T6" s="125">
        <v>558.5</v>
      </c>
    </row>
    <row r="7" spans="2:20" x14ac:dyDescent="0.2">
      <c r="B7" s="123">
        <v>1.1000000000000001</v>
      </c>
      <c r="C7" s="124">
        <v>20.6</v>
      </c>
      <c r="D7" s="124">
        <v>413.2</v>
      </c>
      <c r="E7" s="99"/>
      <c r="F7" s="124">
        <v>0.6</v>
      </c>
      <c r="G7" s="124">
        <v>20.6</v>
      </c>
      <c r="H7" s="124">
        <v>0.6</v>
      </c>
      <c r="I7" s="99"/>
      <c r="J7" s="124">
        <v>4.4000000000000004</v>
      </c>
      <c r="K7" s="124">
        <v>349.5</v>
      </c>
      <c r="L7" s="124">
        <v>137.69999999999999</v>
      </c>
      <c r="M7" s="99"/>
      <c r="N7" s="124">
        <v>2.2000000000000002</v>
      </c>
      <c r="O7" s="124">
        <v>61.7</v>
      </c>
      <c r="P7" s="124">
        <v>137.69999999999999</v>
      </c>
      <c r="Q7" s="99"/>
      <c r="R7" s="124">
        <v>7.6</v>
      </c>
      <c r="S7" s="124">
        <v>452.3</v>
      </c>
      <c r="T7" s="125">
        <v>688.6</v>
      </c>
    </row>
    <row r="8" spans="2:20" x14ac:dyDescent="0.2">
      <c r="B8" s="123">
        <v>0.6</v>
      </c>
      <c r="C8" s="124">
        <v>0.6</v>
      </c>
      <c r="D8" s="124">
        <v>0.8</v>
      </c>
      <c r="E8" s="99"/>
      <c r="F8" s="124">
        <v>0.6</v>
      </c>
      <c r="G8" s="124">
        <v>0.6</v>
      </c>
      <c r="H8" s="124">
        <v>1.7</v>
      </c>
      <c r="I8" s="99"/>
      <c r="J8" s="124">
        <v>0.6</v>
      </c>
      <c r="K8" s="124">
        <v>28.3</v>
      </c>
      <c r="L8" s="124">
        <v>1.7</v>
      </c>
      <c r="M8" s="99"/>
      <c r="N8" s="124">
        <v>0.6</v>
      </c>
      <c r="O8" s="124">
        <v>0.6</v>
      </c>
      <c r="P8" s="124">
        <v>25.5</v>
      </c>
      <c r="Q8" s="99"/>
      <c r="R8" s="124">
        <v>0.6</v>
      </c>
      <c r="S8" s="124">
        <v>28.3</v>
      </c>
      <c r="T8" s="125">
        <v>29.7</v>
      </c>
    </row>
    <row r="9" spans="2:20" x14ac:dyDescent="0.2">
      <c r="B9" s="123">
        <v>0.6</v>
      </c>
      <c r="C9" s="124">
        <v>103</v>
      </c>
      <c r="D9" s="124">
        <v>0.6</v>
      </c>
      <c r="E9" s="99"/>
      <c r="F9" s="124">
        <v>0.6</v>
      </c>
      <c r="G9" s="124">
        <v>32.799999999999997</v>
      </c>
      <c r="H9" s="124">
        <v>0.6</v>
      </c>
      <c r="I9" s="99"/>
      <c r="J9" s="124">
        <v>0.6</v>
      </c>
      <c r="K9" s="124">
        <v>390.1</v>
      </c>
      <c r="L9" s="124">
        <v>122.1</v>
      </c>
      <c r="M9" s="99"/>
      <c r="N9" s="124">
        <v>2</v>
      </c>
      <c r="O9" s="124">
        <v>468.1</v>
      </c>
      <c r="P9" s="124">
        <v>274.8</v>
      </c>
      <c r="Q9" s="99"/>
      <c r="R9" s="124">
        <v>1.5</v>
      </c>
      <c r="S9" s="124">
        <v>993.9</v>
      </c>
      <c r="T9" s="125">
        <v>397</v>
      </c>
    </row>
    <row r="10" spans="2:20" x14ac:dyDescent="0.2">
      <c r="B10" s="123">
        <v>0.6</v>
      </c>
      <c r="C10" s="124">
        <v>9.6</v>
      </c>
      <c r="D10" s="124">
        <v>23.5</v>
      </c>
      <c r="E10" s="99"/>
      <c r="F10" s="124">
        <v>0.6</v>
      </c>
      <c r="G10" s="124">
        <v>0.6</v>
      </c>
      <c r="H10" s="124">
        <v>0.6</v>
      </c>
      <c r="I10" s="99"/>
      <c r="J10" s="124">
        <v>0.6</v>
      </c>
      <c r="K10" s="124">
        <v>231.4</v>
      </c>
      <c r="L10" s="124">
        <v>161.30000000000001</v>
      </c>
      <c r="M10" s="99"/>
      <c r="N10" s="124">
        <v>2</v>
      </c>
      <c r="O10" s="124">
        <v>16.399999999999999</v>
      </c>
      <c r="P10" s="124">
        <v>61.6</v>
      </c>
      <c r="Q10" s="99"/>
      <c r="R10" s="124">
        <v>2.1</v>
      </c>
      <c r="S10" s="124">
        <v>257.39999999999998</v>
      </c>
      <c r="T10" s="125">
        <v>246.4</v>
      </c>
    </row>
    <row r="11" spans="2:20" x14ac:dyDescent="0.2">
      <c r="B11" s="123">
        <v>0.6</v>
      </c>
      <c r="C11" s="124">
        <v>12.5</v>
      </c>
      <c r="D11" s="124">
        <v>75.7</v>
      </c>
      <c r="E11" s="99"/>
      <c r="F11" s="124">
        <v>0.6</v>
      </c>
      <c r="G11" s="124">
        <v>0.6</v>
      </c>
      <c r="H11" s="124">
        <v>0.6</v>
      </c>
      <c r="I11" s="99"/>
      <c r="J11" s="124">
        <v>0.6</v>
      </c>
      <c r="K11" s="124">
        <v>59.5</v>
      </c>
      <c r="L11" s="124">
        <v>278.7</v>
      </c>
      <c r="M11" s="99"/>
      <c r="N11" s="124">
        <v>0.6</v>
      </c>
      <c r="O11" s="124">
        <v>15.7</v>
      </c>
      <c r="P11" s="124">
        <v>151.4</v>
      </c>
      <c r="Q11" s="99"/>
      <c r="R11" s="124">
        <v>0.6</v>
      </c>
      <c r="S11" s="124">
        <v>87.7</v>
      </c>
      <c r="T11" s="125">
        <v>505.7</v>
      </c>
    </row>
    <row r="12" spans="2:20" x14ac:dyDescent="0.2">
      <c r="B12" s="123">
        <v>0.6</v>
      </c>
      <c r="C12" s="124">
        <v>10.4</v>
      </c>
      <c r="D12" s="124">
        <v>0.6</v>
      </c>
      <c r="E12" s="99"/>
      <c r="F12" s="124">
        <v>0.6</v>
      </c>
      <c r="G12" s="124">
        <v>0.6</v>
      </c>
      <c r="H12" s="124">
        <v>0.6</v>
      </c>
      <c r="I12" s="99"/>
      <c r="J12" s="124">
        <v>5</v>
      </c>
      <c r="K12" s="124">
        <v>5.2</v>
      </c>
      <c r="L12" s="124">
        <v>0.6</v>
      </c>
      <c r="M12" s="99"/>
      <c r="N12" s="124">
        <v>0.6</v>
      </c>
      <c r="O12" s="124">
        <v>0.6</v>
      </c>
      <c r="P12" s="124">
        <v>0.6</v>
      </c>
      <c r="Q12" s="99"/>
      <c r="R12" s="124">
        <v>5</v>
      </c>
      <c r="S12" s="124">
        <v>15.6</v>
      </c>
      <c r="T12" s="125">
        <v>0.6</v>
      </c>
    </row>
    <row r="13" spans="2:20" x14ac:dyDescent="0.2">
      <c r="B13" s="123">
        <v>0.6</v>
      </c>
      <c r="C13" s="124">
        <v>37.700000000000003</v>
      </c>
      <c r="D13" s="124">
        <v>45.7</v>
      </c>
      <c r="E13" s="99"/>
      <c r="F13" s="124">
        <v>0.6</v>
      </c>
      <c r="G13" s="124">
        <v>8.6999999999999993</v>
      </c>
      <c r="H13" s="124">
        <v>11.4</v>
      </c>
      <c r="I13" s="99"/>
      <c r="J13" s="124">
        <v>0.6</v>
      </c>
      <c r="K13" s="124">
        <v>69.5</v>
      </c>
      <c r="L13" s="124">
        <v>45.7</v>
      </c>
      <c r="M13" s="99"/>
      <c r="N13" s="124">
        <v>0.6</v>
      </c>
      <c r="O13" s="124">
        <v>63.7</v>
      </c>
      <c r="P13" s="124">
        <v>34.299999999999997</v>
      </c>
      <c r="Q13" s="99"/>
      <c r="R13" s="124">
        <v>0.6</v>
      </c>
      <c r="S13" s="124">
        <v>179.6</v>
      </c>
      <c r="T13" s="125">
        <v>137.1</v>
      </c>
    </row>
    <row r="14" spans="2:20" x14ac:dyDescent="0.2">
      <c r="B14" s="123"/>
      <c r="C14" s="124">
        <v>27.9</v>
      </c>
      <c r="D14" s="124"/>
      <c r="E14" s="99"/>
      <c r="F14" s="124"/>
      <c r="G14" s="124">
        <v>0.6</v>
      </c>
      <c r="H14" s="124"/>
      <c r="I14" s="99"/>
      <c r="J14" s="124"/>
      <c r="K14" s="124">
        <v>4</v>
      </c>
      <c r="L14" s="124"/>
      <c r="M14" s="99"/>
      <c r="N14" s="124"/>
      <c r="O14" s="124">
        <v>8</v>
      </c>
      <c r="P14" s="124"/>
      <c r="Q14" s="99"/>
      <c r="R14" s="124"/>
      <c r="S14" s="124">
        <v>39.799999999999997</v>
      </c>
      <c r="T14" s="125"/>
    </row>
    <row r="15" spans="2:20" x14ac:dyDescent="0.2">
      <c r="B15" s="123"/>
      <c r="C15" s="124">
        <v>12.4</v>
      </c>
      <c r="D15" s="124"/>
      <c r="E15" s="99"/>
      <c r="F15" s="124"/>
      <c r="G15" s="124">
        <v>12.4</v>
      </c>
      <c r="H15" s="124"/>
      <c r="I15" s="99"/>
      <c r="J15" s="124"/>
      <c r="K15" s="124">
        <v>173.6</v>
      </c>
      <c r="L15" s="124"/>
      <c r="M15" s="99"/>
      <c r="N15" s="124"/>
      <c r="O15" s="124">
        <v>148.80000000000001</v>
      </c>
      <c r="P15" s="124"/>
      <c r="Q15" s="99"/>
      <c r="R15" s="124"/>
      <c r="S15" s="124">
        <v>347.2</v>
      </c>
      <c r="T15" s="125"/>
    </row>
    <row r="16" spans="2:20" x14ac:dyDescent="0.2">
      <c r="B16" s="123"/>
      <c r="C16" s="124">
        <v>5.3</v>
      </c>
      <c r="D16" s="124"/>
      <c r="E16" s="99"/>
      <c r="F16" s="124"/>
      <c r="G16" s="124">
        <v>2.7</v>
      </c>
      <c r="H16" s="124"/>
      <c r="I16" s="99"/>
      <c r="J16" s="124"/>
      <c r="K16" s="124">
        <v>34.6</v>
      </c>
      <c r="L16" s="124"/>
      <c r="M16" s="99"/>
      <c r="N16" s="124"/>
      <c r="O16" s="124">
        <v>21.3</v>
      </c>
      <c r="P16" s="124"/>
      <c r="Q16" s="99"/>
      <c r="R16" s="124"/>
      <c r="S16" s="124">
        <v>63.9</v>
      </c>
      <c r="T16" s="125"/>
    </row>
    <row r="17" spans="2:20" x14ac:dyDescent="0.2">
      <c r="B17" s="123"/>
      <c r="C17" s="124">
        <v>0.6</v>
      </c>
      <c r="D17" s="124"/>
      <c r="E17" s="99"/>
      <c r="F17" s="124"/>
      <c r="G17" s="124">
        <v>0.6</v>
      </c>
      <c r="H17" s="124"/>
      <c r="I17" s="99"/>
      <c r="J17" s="124"/>
      <c r="K17" s="124">
        <v>432</v>
      </c>
      <c r="L17" s="124"/>
      <c r="M17" s="99"/>
      <c r="N17" s="124"/>
      <c r="O17" s="124">
        <v>0.6</v>
      </c>
      <c r="P17" s="124"/>
      <c r="Q17" s="99"/>
      <c r="R17" s="124"/>
      <c r="S17" s="124">
        <v>432</v>
      </c>
      <c r="T17" s="125"/>
    </row>
    <row r="18" spans="2:20" x14ac:dyDescent="0.2">
      <c r="B18" s="123"/>
      <c r="C18" s="124">
        <v>0.6</v>
      </c>
      <c r="D18" s="124"/>
      <c r="E18" s="99"/>
      <c r="F18" s="124"/>
      <c r="G18" s="124">
        <v>0.6</v>
      </c>
      <c r="H18" s="124"/>
      <c r="I18" s="99"/>
      <c r="J18" s="124"/>
      <c r="K18" s="124">
        <v>0.6</v>
      </c>
      <c r="L18" s="124"/>
      <c r="M18" s="99"/>
      <c r="N18" s="124"/>
      <c r="O18" s="124">
        <v>0.6</v>
      </c>
      <c r="P18" s="124"/>
      <c r="Q18" s="99"/>
      <c r="R18" s="124"/>
      <c r="S18" s="124">
        <v>0.6</v>
      </c>
      <c r="T18" s="125"/>
    </row>
    <row r="19" spans="2:20" x14ac:dyDescent="0.2">
      <c r="B19" s="123"/>
      <c r="C19" s="124">
        <v>0.6</v>
      </c>
      <c r="D19" s="124"/>
      <c r="E19" s="99"/>
      <c r="F19" s="124"/>
      <c r="G19" s="124">
        <v>6.4</v>
      </c>
      <c r="H19" s="124"/>
      <c r="I19" s="99"/>
      <c r="J19" s="124"/>
      <c r="K19" s="124">
        <v>25.6</v>
      </c>
      <c r="L19" s="124"/>
      <c r="M19" s="99"/>
      <c r="N19" s="124"/>
      <c r="O19" s="124">
        <v>19.2</v>
      </c>
      <c r="P19" s="124"/>
      <c r="Q19" s="99"/>
      <c r="R19" s="124"/>
      <c r="S19" s="124">
        <v>51.2</v>
      </c>
      <c r="T19" s="125"/>
    </row>
    <row r="20" spans="2:20" x14ac:dyDescent="0.2">
      <c r="B20" s="123"/>
      <c r="C20" s="124">
        <v>3.6</v>
      </c>
      <c r="D20" s="124"/>
      <c r="E20" s="99"/>
      <c r="F20" s="124"/>
      <c r="G20" s="124">
        <v>0.6</v>
      </c>
      <c r="H20" s="124"/>
      <c r="I20" s="99"/>
      <c r="J20" s="124"/>
      <c r="K20" s="124">
        <v>30.8</v>
      </c>
      <c r="L20" s="124"/>
      <c r="M20" s="99"/>
      <c r="N20" s="124"/>
      <c r="O20" s="124">
        <v>9.1</v>
      </c>
      <c r="P20" s="124"/>
      <c r="Q20" s="99"/>
      <c r="R20" s="124"/>
      <c r="S20" s="124">
        <v>43.5</v>
      </c>
      <c r="T20" s="125"/>
    </row>
    <row r="21" spans="2:20" x14ac:dyDescent="0.2">
      <c r="B21" s="123"/>
      <c r="C21" s="124">
        <v>56.7</v>
      </c>
      <c r="D21" s="124"/>
      <c r="E21" s="99"/>
      <c r="F21" s="124"/>
      <c r="G21" s="124">
        <v>16.7</v>
      </c>
      <c r="H21" s="124"/>
      <c r="I21" s="99"/>
      <c r="J21" s="124"/>
      <c r="K21" s="124">
        <v>93.4</v>
      </c>
      <c r="L21" s="124"/>
      <c r="M21" s="99"/>
      <c r="N21" s="124"/>
      <c r="O21" s="124">
        <v>83.4</v>
      </c>
      <c r="P21" s="124"/>
      <c r="Q21" s="99"/>
      <c r="R21" s="124"/>
      <c r="S21" s="124">
        <v>250.3</v>
      </c>
      <c r="T21" s="125"/>
    </row>
    <row r="22" spans="2:20" x14ac:dyDescent="0.2">
      <c r="B22" s="123"/>
      <c r="C22" s="124">
        <v>13.1</v>
      </c>
      <c r="D22" s="124"/>
      <c r="E22" s="99"/>
      <c r="F22" s="124"/>
      <c r="G22" s="124">
        <v>2.6</v>
      </c>
      <c r="H22" s="124"/>
      <c r="I22" s="99"/>
      <c r="J22" s="124"/>
      <c r="K22" s="124">
        <v>78.900000000000006</v>
      </c>
      <c r="L22" s="124"/>
      <c r="M22" s="99"/>
      <c r="N22" s="124"/>
      <c r="O22" s="124">
        <v>13.1</v>
      </c>
      <c r="P22" s="124"/>
      <c r="Q22" s="99"/>
      <c r="R22" s="124"/>
      <c r="S22" s="124">
        <v>107.8</v>
      </c>
      <c r="T22" s="125"/>
    </row>
    <row r="23" spans="2:20" x14ac:dyDescent="0.2">
      <c r="B23" s="123"/>
      <c r="C23" s="124">
        <v>0.6</v>
      </c>
      <c r="D23" s="124"/>
      <c r="E23" s="99"/>
      <c r="F23" s="124"/>
      <c r="G23" s="124">
        <v>0.6</v>
      </c>
      <c r="H23" s="124"/>
      <c r="I23" s="99"/>
      <c r="J23" s="124"/>
      <c r="K23" s="124">
        <v>0.6</v>
      </c>
      <c r="L23" s="124"/>
      <c r="M23" s="99"/>
      <c r="N23" s="124"/>
      <c r="O23" s="124">
        <v>0.6</v>
      </c>
      <c r="P23" s="124"/>
      <c r="Q23" s="99"/>
      <c r="R23" s="124"/>
      <c r="S23" s="124">
        <v>0.6</v>
      </c>
      <c r="T23" s="125"/>
    </row>
    <row r="24" spans="2:20" x14ac:dyDescent="0.2">
      <c r="B24" s="123"/>
      <c r="C24" s="124">
        <v>30</v>
      </c>
      <c r="D24" s="124"/>
      <c r="E24" s="99"/>
      <c r="F24" s="124"/>
      <c r="G24" s="124">
        <v>0.6</v>
      </c>
      <c r="H24" s="124"/>
      <c r="I24" s="99"/>
      <c r="J24" s="124"/>
      <c r="K24" s="124">
        <v>105.1</v>
      </c>
      <c r="L24" s="124"/>
      <c r="M24" s="99"/>
      <c r="N24" s="124"/>
      <c r="O24" s="124">
        <v>15</v>
      </c>
      <c r="P24" s="124"/>
      <c r="Q24" s="99"/>
      <c r="R24" s="124"/>
      <c r="S24" s="124">
        <v>150.1</v>
      </c>
      <c r="T24" s="125"/>
    </row>
    <row r="25" spans="2:20" x14ac:dyDescent="0.2">
      <c r="B25" s="123"/>
      <c r="C25" s="124">
        <v>5.9</v>
      </c>
      <c r="D25" s="124"/>
      <c r="E25" s="99"/>
      <c r="F25" s="124"/>
      <c r="G25" s="124">
        <v>1</v>
      </c>
      <c r="H25" s="124"/>
      <c r="I25" s="99"/>
      <c r="J25" s="124"/>
      <c r="K25" s="124">
        <v>60.3</v>
      </c>
      <c r="L25" s="124"/>
      <c r="M25" s="99"/>
      <c r="N25" s="124"/>
      <c r="O25" s="124">
        <v>10.9</v>
      </c>
      <c r="P25" s="124"/>
      <c r="Q25" s="99"/>
      <c r="R25" s="124"/>
      <c r="S25" s="124">
        <v>78.099999999999994</v>
      </c>
      <c r="T25" s="125"/>
    </row>
    <row r="26" spans="2:20" x14ac:dyDescent="0.2">
      <c r="B26" s="123"/>
      <c r="C26" s="124">
        <v>59</v>
      </c>
      <c r="D26" s="124"/>
      <c r="E26" s="99"/>
      <c r="F26" s="124"/>
      <c r="G26" s="124">
        <v>24.9</v>
      </c>
      <c r="H26" s="124"/>
      <c r="I26" s="99"/>
      <c r="J26" s="124"/>
      <c r="K26" s="124">
        <v>464.4</v>
      </c>
      <c r="L26" s="124"/>
      <c r="M26" s="99"/>
      <c r="N26" s="124"/>
      <c r="O26" s="124">
        <v>188.9</v>
      </c>
      <c r="P26" s="124"/>
      <c r="Q26" s="99"/>
      <c r="R26" s="124"/>
      <c r="S26" s="124">
        <v>737.3</v>
      </c>
      <c r="T26" s="125"/>
    </row>
    <row r="27" spans="2:20" x14ac:dyDescent="0.2">
      <c r="B27" s="123"/>
      <c r="C27" s="124">
        <v>5.2</v>
      </c>
      <c r="D27" s="124"/>
      <c r="E27" s="99"/>
      <c r="F27" s="124"/>
      <c r="G27" s="124">
        <v>2.6</v>
      </c>
      <c r="H27" s="124"/>
      <c r="I27" s="99"/>
      <c r="J27" s="124"/>
      <c r="K27" s="124">
        <v>36.200000000000003</v>
      </c>
      <c r="L27" s="124"/>
      <c r="M27" s="99"/>
      <c r="N27" s="124"/>
      <c r="O27" s="124">
        <v>31.1</v>
      </c>
      <c r="P27" s="124"/>
      <c r="Q27" s="99"/>
      <c r="R27" s="124"/>
      <c r="S27" s="124">
        <v>75.099999999999994</v>
      </c>
      <c r="T27" s="125"/>
    </row>
    <row r="28" spans="2:20" x14ac:dyDescent="0.2">
      <c r="B28" s="123"/>
      <c r="C28" s="124">
        <v>181.8</v>
      </c>
      <c r="D28" s="124"/>
      <c r="E28" s="99"/>
      <c r="F28" s="124"/>
      <c r="G28" s="124">
        <v>118.7</v>
      </c>
      <c r="H28" s="124"/>
      <c r="I28" s="99"/>
      <c r="J28" s="124"/>
      <c r="K28" s="124">
        <v>471.1</v>
      </c>
      <c r="L28" s="124"/>
      <c r="M28" s="99"/>
      <c r="N28" s="124"/>
      <c r="O28" s="124">
        <v>452.6</v>
      </c>
      <c r="P28" s="124"/>
      <c r="Q28" s="99"/>
      <c r="R28" s="124"/>
      <c r="S28" s="124">
        <v>1224.2</v>
      </c>
      <c r="T28" s="125"/>
    </row>
    <row r="29" spans="2:20" x14ac:dyDescent="0.2">
      <c r="B29" s="123"/>
      <c r="C29" s="124">
        <v>0.6</v>
      </c>
      <c r="D29" s="124"/>
      <c r="E29" s="99"/>
      <c r="F29" s="124"/>
      <c r="G29" s="124">
        <v>0.6</v>
      </c>
      <c r="H29" s="124"/>
      <c r="I29" s="99"/>
      <c r="J29" s="124"/>
      <c r="K29" s="124">
        <v>4.0999999999999996</v>
      </c>
      <c r="L29" s="124"/>
      <c r="M29" s="99"/>
      <c r="N29" s="124"/>
      <c r="O29" s="124">
        <v>0.6</v>
      </c>
      <c r="P29" s="124"/>
      <c r="Q29" s="99"/>
      <c r="R29" s="124"/>
      <c r="S29" s="124">
        <v>4.0999999999999996</v>
      </c>
      <c r="T29" s="125"/>
    </row>
    <row r="30" spans="2:20" x14ac:dyDescent="0.2">
      <c r="B30" s="123"/>
      <c r="C30" s="124">
        <v>25.1</v>
      </c>
      <c r="D30" s="124"/>
      <c r="E30" s="99"/>
      <c r="F30" s="124"/>
      <c r="G30" s="124">
        <v>0.6</v>
      </c>
      <c r="H30" s="124"/>
      <c r="I30" s="99"/>
      <c r="J30" s="124"/>
      <c r="K30" s="124">
        <v>100.3</v>
      </c>
      <c r="L30" s="124"/>
      <c r="M30" s="99"/>
      <c r="N30" s="124"/>
      <c r="O30" s="124">
        <v>56.9</v>
      </c>
      <c r="P30" s="124"/>
      <c r="Q30" s="99"/>
      <c r="R30" s="124"/>
      <c r="S30" s="124">
        <v>182.3</v>
      </c>
      <c r="T30" s="125"/>
    </row>
    <row r="31" spans="2:20" x14ac:dyDescent="0.2">
      <c r="B31" s="123"/>
      <c r="C31" s="124">
        <v>9.6999999999999993</v>
      </c>
      <c r="D31" s="124"/>
      <c r="E31" s="99"/>
      <c r="F31" s="124"/>
      <c r="G31" s="124">
        <v>0.6</v>
      </c>
      <c r="H31" s="124"/>
      <c r="I31" s="99"/>
      <c r="J31" s="124"/>
      <c r="K31" s="124">
        <v>29</v>
      </c>
      <c r="L31" s="124"/>
      <c r="M31" s="99"/>
      <c r="N31" s="124"/>
      <c r="O31" s="124">
        <v>0.6</v>
      </c>
      <c r="P31" s="124"/>
      <c r="Q31" s="99"/>
      <c r="R31" s="124"/>
      <c r="S31" s="124">
        <v>38.6</v>
      </c>
      <c r="T31" s="125"/>
    </row>
    <row r="32" spans="2:20" x14ac:dyDescent="0.2">
      <c r="B32" s="123"/>
      <c r="C32" s="124">
        <v>11.3</v>
      </c>
      <c r="D32" s="124"/>
      <c r="E32" s="99"/>
      <c r="F32" s="124"/>
      <c r="G32" s="124">
        <v>2.8</v>
      </c>
      <c r="H32" s="124"/>
      <c r="I32" s="99"/>
      <c r="J32" s="124"/>
      <c r="K32" s="124">
        <v>73.599999999999994</v>
      </c>
      <c r="L32" s="124"/>
      <c r="M32" s="99"/>
      <c r="N32" s="124"/>
      <c r="O32" s="124">
        <v>31.1</v>
      </c>
      <c r="P32" s="124"/>
      <c r="Q32" s="99"/>
      <c r="R32" s="124"/>
      <c r="S32" s="124">
        <v>118.8</v>
      </c>
      <c r="T32" s="125"/>
    </row>
    <row r="33" spans="2:23" x14ac:dyDescent="0.2">
      <c r="B33" s="123"/>
      <c r="C33" s="124">
        <v>89.6</v>
      </c>
      <c r="D33" s="124"/>
      <c r="E33" s="99"/>
      <c r="F33" s="124"/>
      <c r="G33" s="124">
        <v>0.6</v>
      </c>
      <c r="H33" s="124"/>
      <c r="I33" s="99"/>
      <c r="J33" s="124"/>
      <c r="K33" s="124">
        <v>0.6</v>
      </c>
      <c r="L33" s="124"/>
      <c r="M33" s="99"/>
      <c r="N33" s="124"/>
      <c r="O33" s="124">
        <v>0.6</v>
      </c>
      <c r="P33" s="124"/>
      <c r="Q33" s="99"/>
      <c r="R33" s="124"/>
      <c r="S33" s="124">
        <v>89.6</v>
      </c>
      <c r="T33" s="125"/>
    </row>
    <row r="34" spans="2:23" x14ac:dyDescent="0.2">
      <c r="B34" s="123"/>
      <c r="C34" s="124">
        <v>14.2</v>
      </c>
      <c r="D34" s="124"/>
      <c r="E34" s="99"/>
      <c r="F34" s="124"/>
      <c r="G34" s="124">
        <v>5.7</v>
      </c>
      <c r="H34" s="124"/>
      <c r="I34" s="99"/>
      <c r="J34" s="124"/>
      <c r="K34" s="124">
        <v>8.5</v>
      </c>
      <c r="L34" s="124"/>
      <c r="M34" s="99"/>
      <c r="N34" s="124"/>
      <c r="O34" s="124">
        <v>0.6</v>
      </c>
      <c r="P34" s="124"/>
      <c r="Q34" s="99"/>
      <c r="R34" s="124"/>
      <c r="S34" s="124">
        <v>28.4</v>
      </c>
      <c r="T34" s="125"/>
    </row>
    <row r="35" spans="2:23" x14ac:dyDescent="0.2">
      <c r="B35" s="126"/>
      <c r="C35" s="127">
        <v>8</v>
      </c>
      <c r="D35" s="127"/>
      <c r="E35" s="106"/>
      <c r="F35" s="127"/>
      <c r="G35" s="127">
        <v>0.6</v>
      </c>
      <c r="H35" s="127"/>
      <c r="I35" s="106"/>
      <c r="J35" s="127"/>
      <c r="K35" s="127">
        <v>21.2</v>
      </c>
      <c r="L35" s="127"/>
      <c r="M35" s="106"/>
      <c r="N35" s="127"/>
      <c r="O35" s="127">
        <v>2.7</v>
      </c>
      <c r="P35" s="127"/>
      <c r="Q35" s="106"/>
      <c r="R35" s="127"/>
      <c r="S35" s="127">
        <v>31.8</v>
      </c>
      <c r="T35" s="128"/>
    </row>
    <row r="37" spans="2:23" x14ac:dyDescent="0.2">
      <c r="B37" s="1"/>
    </row>
    <row r="38" spans="2:23" x14ac:dyDescent="0.2">
      <c r="B38" s="3" t="s">
        <v>119</v>
      </c>
      <c r="C38" s="117"/>
      <c r="E38" s="3" t="s">
        <v>120</v>
      </c>
      <c r="F38" s="117"/>
      <c r="H38" s="3" t="s">
        <v>121</v>
      </c>
      <c r="I38" s="117"/>
      <c r="K38" s="3" t="s">
        <v>139</v>
      </c>
      <c r="L38" s="117"/>
      <c r="N38" s="3" t="s">
        <v>166</v>
      </c>
      <c r="O38" s="12"/>
      <c r="P38" s="12"/>
      <c r="Q38" s="12" t="s">
        <v>164</v>
      </c>
      <c r="R38" s="12"/>
      <c r="S38" s="12"/>
      <c r="T38" s="12" t="s">
        <v>165</v>
      </c>
      <c r="U38" s="117"/>
      <c r="V38" s="99"/>
      <c r="W38" s="99"/>
    </row>
    <row r="39" spans="2:23" ht="102" x14ac:dyDescent="0.2">
      <c r="B39" s="120" t="s">
        <v>15</v>
      </c>
      <c r="C39" s="122" t="s">
        <v>28</v>
      </c>
      <c r="E39" s="120" t="s">
        <v>24</v>
      </c>
      <c r="F39" s="122" t="s">
        <v>20</v>
      </c>
      <c r="H39" s="120" t="s">
        <v>122</v>
      </c>
      <c r="I39" s="122" t="s">
        <v>123</v>
      </c>
      <c r="K39" s="120" t="s">
        <v>140</v>
      </c>
      <c r="L39" s="122" t="s">
        <v>141</v>
      </c>
      <c r="N39" s="120" t="s">
        <v>140</v>
      </c>
      <c r="O39" s="121" t="s">
        <v>141</v>
      </c>
      <c r="P39" s="99"/>
      <c r="Q39" s="121" t="s">
        <v>140</v>
      </c>
      <c r="R39" s="121" t="s">
        <v>141</v>
      </c>
      <c r="S39" s="92"/>
      <c r="T39" s="121" t="s">
        <v>140</v>
      </c>
      <c r="U39" s="122" t="s">
        <v>141</v>
      </c>
      <c r="V39" s="99"/>
      <c r="W39" s="99"/>
    </row>
    <row r="40" spans="2:23" x14ac:dyDescent="0.2">
      <c r="B40" s="123">
        <v>24.1</v>
      </c>
      <c r="C40" s="125">
        <v>24.1</v>
      </c>
      <c r="E40" s="123">
        <v>349.4</v>
      </c>
      <c r="F40" s="125">
        <v>313.3</v>
      </c>
      <c r="H40" s="123">
        <v>48.2</v>
      </c>
      <c r="I40" s="125">
        <v>662.7</v>
      </c>
      <c r="K40" s="123">
        <v>74</v>
      </c>
      <c r="L40" s="125">
        <v>42</v>
      </c>
      <c r="N40" s="123">
        <v>28.8266341</v>
      </c>
      <c r="O40" s="124">
        <v>1039.77764</v>
      </c>
      <c r="P40" s="99"/>
      <c r="Q40" s="124">
        <v>3.0646171899999999</v>
      </c>
      <c r="R40" s="124">
        <v>127.038583</v>
      </c>
      <c r="S40" s="99"/>
      <c r="T40" s="124">
        <v>25.108326600000002</v>
      </c>
      <c r="U40" s="125">
        <v>97.649822599999993</v>
      </c>
      <c r="V40" s="99"/>
      <c r="W40" s="99"/>
    </row>
    <row r="41" spans="2:23" x14ac:dyDescent="0.2">
      <c r="B41" s="123">
        <v>69.8</v>
      </c>
      <c r="C41" s="125">
        <v>34.9</v>
      </c>
      <c r="E41" s="123">
        <v>256</v>
      </c>
      <c r="F41" s="125">
        <v>197.8</v>
      </c>
      <c r="H41" s="123">
        <v>104.7</v>
      </c>
      <c r="I41" s="125">
        <v>453.8</v>
      </c>
      <c r="K41" s="123">
        <v>35</v>
      </c>
      <c r="L41" s="125">
        <v>58</v>
      </c>
      <c r="N41" s="123">
        <v>1.7637281300000001</v>
      </c>
      <c r="O41" s="124"/>
      <c r="P41" s="99"/>
      <c r="Q41" s="124">
        <v>1.3278261600000001</v>
      </c>
      <c r="R41" s="124"/>
      <c r="S41" s="99"/>
      <c r="T41" s="124">
        <v>0.40401438000000001</v>
      </c>
      <c r="U41" s="125"/>
      <c r="V41" s="99"/>
      <c r="W41" s="99"/>
    </row>
    <row r="42" spans="2:23" x14ac:dyDescent="0.2">
      <c r="B42" s="123">
        <v>413.2</v>
      </c>
      <c r="C42" s="125">
        <v>0.6</v>
      </c>
      <c r="E42" s="123">
        <v>137.69999999999999</v>
      </c>
      <c r="F42" s="125">
        <v>137.69999999999999</v>
      </c>
      <c r="H42" s="123">
        <v>413.2</v>
      </c>
      <c r="I42" s="125">
        <v>275.5</v>
      </c>
      <c r="K42" s="123">
        <v>22</v>
      </c>
      <c r="L42" s="125">
        <v>19</v>
      </c>
      <c r="N42" s="123">
        <v>42.895015000000001</v>
      </c>
      <c r="O42" s="124">
        <v>1858.4465700000001</v>
      </c>
      <c r="P42" s="99"/>
      <c r="Q42" s="124">
        <v>6.4359991599999997</v>
      </c>
      <c r="R42" s="124">
        <v>62.708542700000002</v>
      </c>
      <c r="S42" s="99"/>
      <c r="T42" s="124">
        <v>43.8363145</v>
      </c>
      <c r="U42" s="125">
        <v>778.98416099999997</v>
      </c>
      <c r="V42" s="99"/>
      <c r="W42" s="99"/>
    </row>
    <row r="43" spans="2:23" x14ac:dyDescent="0.2">
      <c r="B43" s="123">
        <v>0.8</v>
      </c>
      <c r="C43" s="125">
        <v>1.7</v>
      </c>
      <c r="E43" s="123">
        <v>25.5</v>
      </c>
      <c r="F43" s="125">
        <v>1.7</v>
      </c>
      <c r="H43" s="123">
        <v>2.5</v>
      </c>
      <c r="I43" s="125">
        <v>27.2</v>
      </c>
      <c r="K43" s="123">
        <v>62</v>
      </c>
      <c r="L43" s="125">
        <v>55</v>
      </c>
      <c r="N43" s="123">
        <v>5.2841315299999998</v>
      </c>
      <c r="O43" s="124">
        <v>482.09098999999998</v>
      </c>
      <c r="P43" s="99"/>
      <c r="Q43" s="124">
        <v>0.7698121</v>
      </c>
      <c r="R43" s="124">
        <v>17.884527599999998</v>
      </c>
      <c r="S43" s="99"/>
      <c r="T43" s="124">
        <v>1.9662069600000001</v>
      </c>
      <c r="U43" s="125">
        <v>62.4726316</v>
      </c>
      <c r="V43" s="99"/>
      <c r="W43" s="99"/>
    </row>
    <row r="44" spans="2:23" x14ac:dyDescent="0.2">
      <c r="B44" s="123">
        <v>23.5</v>
      </c>
      <c r="C44" s="125">
        <v>0.6</v>
      </c>
      <c r="E44" s="123">
        <v>61.6</v>
      </c>
      <c r="F44" s="125">
        <v>161.30000000000001</v>
      </c>
      <c r="H44" s="123">
        <v>23.5</v>
      </c>
      <c r="I44" s="125">
        <v>222.9</v>
      </c>
      <c r="K44" s="123">
        <v>101</v>
      </c>
      <c r="L44" s="125">
        <v>48</v>
      </c>
      <c r="N44" s="123">
        <v>520.79442400000005</v>
      </c>
      <c r="O44" s="124">
        <v>1192.3668600000001</v>
      </c>
      <c r="P44" s="99"/>
      <c r="Q44" s="124">
        <v>13.4069565</v>
      </c>
      <c r="R44" s="124">
        <v>248.071651</v>
      </c>
      <c r="S44" s="99"/>
      <c r="T44" s="124">
        <v>253.46212600000001</v>
      </c>
      <c r="U44" s="125">
        <v>362.77201700000001</v>
      </c>
      <c r="V44" s="99"/>
      <c r="W44" s="99"/>
    </row>
    <row r="45" spans="2:23" x14ac:dyDescent="0.2">
      <c r="B45" s="123">
        <v>0.6</v>
      </c>
      <c r="C45" s="125">
        <v>0.6</v>
      </c>
      <c r="E45" s="123">
        <v>274.8</v>
      </c>
      <c r="F45" s="125">
        <v>122.1</v>
      </c>
      <c r="H45" s="123">
        <v>0.6</v>
      </c>
      <c r="I45" s="125">
        <v>397</v>
      </c>
      <c r="K45" s="123">
        <v>31</v>
      </c>
      <c r="L45" s="125">
        <v>30</v>
      </c>
      <c r="N45" s="123">
        <v>68.128125800000007</v>
      </c>
      <c r="O45" s="124">
        <v>576.42056300000002</v>
      </c>
      <c r="P45" s="99"/>
      <c r="Q45" s="124">
        <v>3.9756170800000001</v>
      </c>
      <c r="R45" s="124">
        <v>38.1005222</v>
      </c>
      <c r="S45" s="99"/>
      <c r="T45" s="124"/>
      <c r="U45" s="125">
        <v>78.940632100000002</v>
      </c>
      <c r="V45" s="99"/>
      <c r="W45" s="99"/>
    </row>
    <row r="46" spans="2:23" x14ac:dyDescent="0.2">
      <c r="B46" s="123">
        <v>75.7</v>
      </c>
      <c r="C46" s="125">
        <v>0.6</v>
      </c>
      <c r="E46" s="123">
        <v>151.4</v>
      </c>
      <c r="F46" s="125">
        <v>278.7</v>
      </c>
      <c r="H46" s="123">
        <v>75.7</v>
      </c>
      <c r="I46" s="125">
        <v>430</v>
      </c>
      <c r="K46" s="123">
        <v>22</v>
      </c>
      <c r="L46" s="125">
        <v>25</v>
      </c>
      <c r="N46" s="123">
        <v>8.5949262199999996</v>
      </c>
      <c r="O46" s="124">
        <v>27.390871799999999</v>
      </c>
      <c r="P46" s="99"/>
      <c r="Q46" s="124">
        <v>1.3898928100000001</v>
      </c>
      <c r="R46" s="124">
        <v>1.3147593399999999</v>
      </c>
      <c r="S46" s="99"/>
      <c r="T46" s="124">
        <v>12.6682059</v>
      </c>
      <c r="U46" s="125">
        <v>3.39071012</v>
      </c>
      <c r="V46" s="99"/>
      <c r="W46" s="99"/>
    </row>
    <row r="47" spans="2:23" x14ac:dyDescent="0.2">
      <c r="B47" s="123">
        <v>0.6</v>
      </c>
      <c r="C47" s="125">
        <v>0.6</v>
      </c>
      <c r="E47" s="123">
        <v>0.6</v>
      </c>
      <c r="F47" s="125">
        <v>0.6</v>
      </c>
      <c r="H47" s="123">
        <v>0.6</v>
      </c>
      <c r="I47" s="125">
        <v>0.6</v>
      </c>
      <c r="K47" s="123">
        <v>51</v>
      </c>
      <c r="L47" s="125">
        <v>15</v>
      </c>
      <c r="N47" s="123">
        <v>488.47098999999997</v>
      </c>
      <c r="O47" s="124">
        <v>849.014276</v>
      </c>
      <c r="P47" s="99"/>
      <c r="Q47" s="124">
        <v>32.388364299999999</v>
      </c>
      <c r="R47" s="124">
        <v>63.2241286</v>
      </c>
      <c r="S47" s="99"/>
      <c r="T47" s="124">
        <v>20.912245299999999</v>
      </c>
      <c r="U47" s="125">
        <v>311.56544300000002</v>
      </c>
      <c r="V47" s="99"/>
      <c r="W47" s="99"/>
    </row>
    <row r="48" spans="2:23" x14ac:dyDescent="0.2">
      <c r="B48" s="123">
        <v>45.7</v>
      </c>
      <c r="C48" s="125">
        <v>11.4</v>
      </c>
      <c r="E48" s="123">
        <v>34.299999999999997</v>
      </c>
      <c r="F48" s="125">
        <v>45.7</v>
      </c>
      <c r="H48" s="123">
        <v>57.1</v>
      </c>
      <c r="I48" s="125">
        <v>80</v>
      </c>
      <c r="K48" s="123">
        <v>53</v>
      </c>
      <c r="L48" s="125">
        <v>58</v>
      </c>
      <c r="N48" s="123">
        <v>106.01659600000001</v>
      </c>
      <c r="O48" s="124">
        <v>523.68396600000005</v>
      </c>
      <c r="P48" s="99"/>
      <c r="Q48" s="124">
        <v>8.8331900399999999</v>
      </c>
      <c r="R48" s="124">
        <v>47.940422699999999</v>
      </c>
      <c r="S48" s="99"/>
      <c r="T48" s="124">
        <v>48.551108499999998</v>
      </c>
      <c r="U48" s="125">
        <v>89.259866400000007</v>
      </c>
      <c r="V48" s="99"/>
      <c r="W48" s="99"/>
    </row>
    <row r="49" spans="2:23" x14ac:dyDescent="0.2">
      <c r="B49" s="123">
        <v>11.3</v>
      </c>
      <c r="C49" s="125">
        <v>2.8</v>
      </c>
      <c r="E49" s="123">
        <v>31.1</v>
      </c>
      <c r="F49" s="125">
        <v>73.599999999999994</v>
      </c>
      <c r="H49" s="123">
        <v>14.1</v>
      </c>
      <c r="I49" s="125">
        <v>104.7</v>
      </c>
      <c r="K49" s="123">
        <v>50</v>
      </c>
      <c r="L49" s="125"/>
      <c r="N49" s="123">
        <v>85.735877599999995</v>
      </c>
      <c r="O49" s="124"/>
      <c r="P49" s="99"/>
      <c r="Q49" s="124">
        <v>6.7197202999999996</v>
      </c>
      <c r="R49" s="124"/>
      <c r="S49" s="99"/>
      <c r="T49" s="124">
        <v>16.755719599999999</v>
      </c>
      <c r="U49" s="125"/>
      <c r="V49" s="99"/>
      <c r="W49" s="99"/>
    </row>
    <row r="50" spans="2:23" x14ac:dyDescent="0.2">
      <c r="B50" s="123">
        <v>14.2</v>
      </c>
      <c r="C50" s="125">
        <v>5.7</v>
      </c>
      <c r="E50" s="123">
        <v>0.6</v>
      </c>
      <c r="F50" s="125">
        <v>8.5</v>
      </c>
      <c r="H50" s="123">
        <v>19.899999999999999</v>
      </c>
      <c r="I50" s="125">
        <v>8.5</v>
      </c>
      <c r="K50" s="123">
        <v>48</v>
      </c>
      <c r="L50" s="125"/>
      <c r="N50" s="123">
        <v>407.2</v>
      </c>
      <c r="O50" s="124"/>
      <c r="P50" s="99"/>
      <c r="Q50" s="124">
        <v>7.27845955</v>
      </c>
      <c r="R50" s="124"/>
      <c r="S50" s="99"/>
      <c r="T50" s="124">
        <v>14.2522717</v>
      </c>
      <c r="U50" s="125"/>
      <c r="V50" s="99"/>
      <c r="W50" s="99"/>
    </row>
    <row r="51" spans="2:23" x14ac:dyDescent="0.2">
      <c r="B51" s="123">
        <v>89.6</v>
      </c>
      <c r="C51" s="125">
        <v>0.6</v>
      </c>
      <c r="E51" s="123">
        <v>0.6</v>
      </c>
      <c r="F51" s="125">
        <v>0.6</v>
      </c>
      <c r="H51" s="123">
        <v>89.6</v>
      </c>
      <c r="I51" s="125">
        <v>0.6</v>
      </c>
      <c r="K51" s="123">
        <v>42</v>
      </c>
      <c r="L51" s="125"/>
      <c r="N51" s="123">
        <v>228.603183</v>
      </c>
      <c r="O51" s="124"/>
      <c r="P51" s="99"/>
      <c r="Q51" s="124">
        <v>5.9566811599999996</v>
      </c>
      <c r="R51" s="124"/>
      <c r="S51" s="99"/>
      <c r="T51" s="124">
        <v>54.414292099999997</v>
      </c>
      <c r="U51" s="125"/>
      <c r="V51" s="99"/>
      <c r="W51" s="99"/>
    </row>
    <row r="52" spans="2:23" x14ac:dyDescent="0.2">
      <c r="B52" s="123">
        <v>8</v>
      </c>
      <c r="C52" s="125">
        <v>0.6</v>
      </c>
      <c r="E52" s="123">
        <v>2.7</v>
      </c>
      <c r="F52" s="125">
        <v>21.2</v>
      </c>
      <c r="H52" s="123">
        <v>8</v>
      </c>
      <c r="I52" s="125">
        <v>23.9</v>
      </c>
      <c r="K52" s="123">
        <v>13</v>
      </c>
      <c r="L52" s="125"/>
      <c r="N52" s="123">
        <v>221.04353</v>
      </c>
      <c r="O52" s="124"/>
      <c r="P52" s="99"/>
      <c r="Q52" s="124">
        <v>10.7013234</v>
      </c>
      <c r="R52" s="124"/>
      <c r="S52" s="99"/>
      <c r="T52" s="124">
        <v>19.354731999999998</v>
      </c>
      <c r="U52" s="125"/>
      <c r="V52" s="99"/>
      <c r="W52" s="99"/>
    </row>
    <row r="53" spans="2:23" x14ac:dyDescent="0.2">
      <c r="B53" s="123">
        <v>0.6</v>
      </c>
      <c r="C53" s="125">
        <v>0.6</v>
      </c>
      <c r="E53" s="123">
        <v>36.799999999999997</v>
      </c>
      <c r="F53" s="125">
        <v>36.799999999999997</v>
      </c>
      <c r="H53" s="123">
        <v>0.6</v>
      </c>
      <c r="I53" s="125">
        <v>73.599999999999994</v>
      </c>
      <c r="K53" s="123">
        <v>60</v>
      </c>
      <c r="L53" s="125"/>
      <c r="N53" s="123">
        <v>44.2014596</v>
      </c>
      <c r="O53" s="124"/>
      <c r="P53" s="99"/>
      <c r="Q53" s="124">
        <v>13.7381929</v>
      </c>
      <c r="R53" s="124"/>
      <c r="S53" s="99"/>
      <c r="T53" s="124">
        <v>34.097061699999998</v>
      </c>
      <c r="U53" s="125"/>
      <c r="V53" s="99"/>
      <c r="W53" s="99"/>
    </row>
    <row r="54" spans="2:23" x14ac:dyDescent="0.2">
      <c r="B54" s="123">
        <v>20.6</v>
      </c>
      <c r="C54" s="125">
        <v>20.6</v>
      </c>
      <c r="E54" s="123">
        <v>61.7</v>
      </c>
      <c r="F54" s="125">
        <v>349.5</v>
      </c>
      <c r="H54" s="123">
        <v>41.1</v>
      </c>
      <c r="I54" s="125">
        <v>411.2</v>
      </c>
      <c r="K54" s="123">
        <v>181</v>
      </c>
      <c r="L54" s="125"/>
      <c r="N54" s="123">
        <v>104.509773</v>
      </c>
      <c r="O54" s="124"/>
      <c r="P54" s="99"/>
      <c r="Q54" s="124">
        <v>6.6784971500000001</v>
      </c>
      <c r="R54" s="124"/>
      <c r="S54" s="99"/>
      <c r="T54" s="124">
        <v>21.6640604</v>
      </c>
      <c r="U54" s="125"/>
      <c r="V54" s="99"/>
      <c r="W54" s="99"/>
    </row>
    <row r="55" spans="2:23" x14ac:dyDescent="0.2">
      <c r="B55" s="123">
        <v>0.6</v>
      </c>
      <c r="C55" s="125">
        <v>0.6</v>
      </c>
      <c r="E55" s="123">
        <v>0.6</v>
      </c>
      <c r="F55" s="125">
        <v>28.3</v>
      </c>
      <c r="H55" s="123">
        <v>0.6</v>
      </c>
      <c r="I55" s="125">
        <v>28.3</v>
      </c>
      <c r="K55" s="123">
        <v>77</v>
      </c>
      <c r="L55" s="125"/>
      <c r="N55" s="123">
        <v>63.487728599999997</v>
      </c>
      <c r="O55" s="124"/>
      <c r="P55" s="99"/>
      <c r="Q55" s="124">
        <v>6.9692730999999997</v>
      </c>
      <c r="R55" s="124"/>
      <c r="S55" s="99"/>
      <c r="T55" s="124">
        <v>14.028927400000001</v>
      </c>
      <c r="U55" s="125"/>
      <c r="V55" s="99"/>
      <c r="W55" s="99"/>
    </row>
    <row r="56" spans="2:23" x14ac:dyDescent="0.2">
      <c r="B56" s="123">
        <v>9.6</v>
      </c>
      <c r="C56" s="125">
        <v>0.6</v>
      </c>
      <c r="E56" s="123">
        <v>16.399999999999999</v>
      </c>
      <c r="F56" s="125">
        <v>231.4</v>
      </c>
      <c r="H56" s="123">
        <v>9.6</v>
      </c>
      <c r="I56" s="125">
        <v>247.8</v>
      </c>
      <c r="K56" s="123">
        <v>105</v>
      </c>
      <c r="L56" s="125"/>
      <c r="N56" s="123">
        <v>44.208556799999997</v>
      </c>
      <c r="O56" s="124"/>
      <c r="P56" s="99"/>
      <c r="Q56" s="124">
        <v>4.68909135</v>
      </c>
      <c r="R56" s="124"/>
      <c r="S56" s="99"/>
      <c r="T56" s="124">
        <v>10.5223584</v>
      </c>
      <c r="U56" s="125"/>
      <c r="V56" s="99"/>
      <c r="W56" s="99"/>
    </row>
    <row r="57" spans="2:23" x14ac:dyDescent="0.2">
      <c r="B57" s="123">
        <v>10.4</v>
      </c>
      <c r="C57" s="125">
        <v>0.6</v>
      </c>
      <c r="E57" s="123">
        <v>0.6</v>
      </c>
      <c r="F57" s="125">
        <v>5.2</v>
      </c>
      <c r="H57" s="123">
        <v>10.4</v>
      </c>
      <c r="I57" s="125">
        <v>5.2</v>
      </c>
      <c r="K57" s="123">
        <v>98</v>
      </c>
      <c r="L57" s="125"/>
      <c r="N57" s="123">
        <v>487.175838</v>
      </c>
      <c r="O57" s="124"/>
      <c r="P57" s="99"/>
      <c r="Q57" s="124">
        <v>30.9389419</v>
      </c>
      <c r="R57" s="124"/>
      <c r="S57" s="99"/>
      <c r="T57" s="124">
        <v>164.84822</v>
      </c>
      <c r="U57" s="125"/>
      <c r="V57" s="99"/>
      <c r="W57" s="99"/>
    </row>
    <row r="58" spans="2:23" x14ac:dyDescent="0.2">
      <c r="B58" s="123">
        <v>37.700000000000003</v>
      </c>
      <c r="C58" s="125">
        <v>8.6999999999999993</v>
      </c>
      <c r="E58" s="123">
        <v>63.7</v>
      </c>
      <c r="F58" s="125">
        <v>69.5</v>
      </c>
      <c r="H58" s="123">
        <v>46.4</v>
      </c>
      <c r="I58" s="125">
        <v>133.30000000000001</v>
      </c>
      <c r="K58" s="123">
        <v>50</v>
      </c>
      <c r="L58" s="125"/>
      <c r="N58" s="123">
        <v>111.151702</v>
      </c>
      <c r="O58" s="124"/>
      <c r="P58" s="99"/>
      <c r="Q58" s="124">
        <v>8.3033259800000003</v>
      </c>
      <c r="R58" s="124"/>
      <c r="S58" s="99"/>
      <c r="T58" s="124">
        <v>53.241743300000003</v>
      </c>
      <c r="U58" s="125"/>
      <c r="V58" s="99"/>
      <c r="W58" s="99"/>
    </row>
    <row r="59" spans="2:23" x14ac:dyDescent="0.2">
      <c r="B59" s="123">
        <v>27.9</v>
      </c>
      <c r="C59" s="125">
        <v>0.6</v>
      </c>
      <c r="E59" s="123">
        <v>8</v>
      </c>
      <c r="F59" s="125">
        <v>4</v>
      </c>
      <c r="H59" s="123">
        <v>27.9</v>
      </c>
      <c r="I59" s="125">
        <v>11.9</v>
      </c>
      <c r="K59" s="123">
        <v>80</v>
      </c>
      <c r="L59" s="125"/>
      <c r="N59" s="123">
        <v>15.2356549</v>
      </c>
      <c r="O59" s="124"/>
      <c r="P59" s="99"/>
      <c r="Q59" s="124">
        <v>2.09141091</v>
      </c>
      <c r="R59" s="124"/>
      <c r="S59" s="99"/>
      <c r="T59" s="124">
        <v>42.181102299999999</v>
      </c>
      <c r="U59" s="125"/>
      <c r="V59" s="99"/>
      <c r="W59" s="99"/>
    </row>
    <row r="60" spans="2:23" x14ac:dyDescent="0.2">
      <c r="B60" s="123">
        <v>56.7</v>
      </c>
      <c r="C60" s="125">
        <v>16.7</v>
      </c>
      <c r="E60" s="123">
        <v>83.4</v>
      </c>
      <c r="F60" s="125">
        <v>93.4</v>
      </c>
      <c r="H60" s="123">
        <v>73.400000000000006</v>
      </c>
      <c r="I60" s="125">
        <v>176.8</v>
      </c>
      <c r="K60" s="123">
        <v>68</v>
      </c>
      <c r="L60" s="125"/>
      <c r="N60" s="123">
        <v>49.749932100000002</v>
      </c>
      <c r="O60" s="124"/>
      <c r="P60" s="99"/>
      <c r="Q60" s="124">
        <v>2.6866840500000002</v>
      </c>
      <c r="R60" s="124"/>
      <c r="S60" s="99"/>
      <c r="T60" s="124">
        <v>10.6474879</v>
      </c>
      <c r="U60" s="125"/>
      <c r="V60" s="99"/>
      <c r="W60" s="99"/>
    </row>
    <row r="61" spans="2:23" x14ac:dyDescent="0.2">
      <c r="B61" s="123">
        <v>30</v>
      </c>
      <c r="C61" s="125">
        <v>0.6</v>
      </c>
      <c r="E61" s="123">
        <v>15</v>
      </c>
      <c r="F61" s="125">
        <v>105.1</v>
      </c>
      <c r="H61" s="123">
        <v>30</v>
      </c>
      <c r="I61" s="125">
        <v>120.1</v>
      </c>
      <c r="K61" s="123">
        <v>25</v>
      </c>
      <c r="L61" s="125"/>
      <c r="N61" s="123">
        <v>52.753118999999998</v>
      </c>
      <c r="O61" s="124"/>
      <c r="P61" s="99"/>
      <c r="Q61" s="124">
        <v>2.19114524</v>
      </c>
      <c r="R61" s="124"/>
      <c r="S61" s="99"/>
      <c r="T61" s="124">
        <v>15.917059800000001</v>
      </c>
      <c r="U61" s="125"/>
      <c r="V61" s="99"/>
      <c r="W61" s="99"/>
    </row>
    <row r="62" spans="2:23" x14ac:dyDescent="0.2">
      <c r="B62" s="123">
        <v>5.2</v>
      </c>
      <c r="C62" s="125">
        <v>2.6</v>
      </c>
      <c r="E62" s="123">
        <v>31.1</v>
      </c>
      <c r="F62" s="125">
        <v>36.200000000000003</v>
      </c>
      <c r="H62" s="123">
        <v>7.8</v>
      </c>
      <c r="I62" s="125">
        <v>67.3</v>
      </c>
      <c r="K62" s="123">
        <v>32</v>
      </c>
      <c r="L62" s="125"/>
      <c r="N62" s="123">
        <v>1.38880939</v>
      </c>
      <c r="O62" s="124"/>
      <c r="P62" s="99"/>
      <c r="Q62" s="124">
        <v>0.31425814000000002</v>
      </c>
      <c r="R62" s="124"/>
      <c r="S62" s="99"/>
      <c r="T62" s="124">
        <v>1.33455923</v>
      </c>
      <c r="U62" s="125"/>
      <c r="V62" s="99"/>
      <c r="W62" s="99"/>
    </row>
    <row r="63" spans="2:23" x14ac:dyDescent="0.2">
      <c r="B63" s="123">
        <v>25.1</v>
      </c>
      <c r="C63" s="125">
        <v>0.6</v>
      </c>
      <c r="E63" s="123">
        <v>56.9</v>
      </c>
      <c r="F63" s="125">
        <v>100.3</v>
      </c>
      <c r="H63" s="123">
        <v>25.1</v>
      </c>
      <c r="I63" s="125">
        <v>157.19999999999999</v>
      </c>
      <c r="K63" s="123">
        <v>39</v>
      </c>
      <c r="L63" s="125"/>
      <c r="N63" s="123">
        <v>25.839043499999999</v>
      </c>
      <c r="O63" s="124"/>
      <c r="P63" s="99"/>
      <c r="Q63" s="124">
        <v>1.18557584</v>
      </c>
      <c r="R63" s="124"/>
      <c r="S63" s="99"/>
      <c r="T63" s="124">
        <v>13.209551299999999</v>
      </c>
      <c r="U63" s="125"/>
      <c r="V63" s="99"/>
      <c r="W63" s="99"/>
    </row>
    <row r="64" spans="2:23" x14ac:dyDescent="0.2">
      <c r="B64" s="123">
        <v>9.6999999999999993</v>
      </c>
      <c r="C64" s="125">
        <v>0.6</v>
      </c>
      <c r="E64" s="123">
        <v>0.6</v>
      </c>
      <c r="F64" s="125">
        <v>29</v>
      </c>
      <c r="H64" s="123">
        <v>9.6999999999999993</v>
      </c>
      <c r="I64" s="125">
        <v>29</v>
      </c>
      <c r="K64" s="123">
        <v>77</v>
      </c>
      <c r="L64" s="125"/>
      <c r="N64" s="123">
        <v>128.01071099999999</v>
      </c>
      <c r="O64" s="124"/>
      <c r="P64" s="99"/>
      <c r="Q64" s="124">
        <v>5.0943092500000002</v>
      </c>
      <c r="R64" s="124"/>
      <c r="S64" s="99"/>
      <c r="T64" s="124">
        <v>38.635286800000003</v>
      </c>
      <c r="U64" s="125"/>
      <c r="V64" s="99"/>
      <c r="W64" s="99"/>
    </row>
    <row r="65" spans="2:23" x14ac:dyDescent="0.2">
      <c r="B65" s="123">
        <v>0.6</v>
      </c>
      <c r="C65" s="125">
        <v>5.9</v>
      </c>
      <c r="E65" s="123">
        <v>35.5</v>
      </c>
      <c r="F65" s="125">
        <v>77</v>
      </c>
      <c r="H65" s="123">
        <v>5.9</v>
      </c>
      <c r="I65" s="125">
        <v>112.5</v>
      </c>
      <c r="K65" s="123">
        <v>34</v>
      </c>
      <c r="L65" s="125"/>
      <c r="N65" s="123">
        <v>12.224613400000001</v>
      </c>
      <c r="O65" s="124"/>
      <c r="P65" s="99"/>
      <c r="Q65" s="124">
        <v>0.61624709</v>
      </c>
      <c r="R65" s="124"/>
      <c r="S65" s="99"/>
      <c r="T65" s="124">
        <v>4.5053872799999999</v>
      </c>
      <c r="U65" s="125"/>
      <c r="V65" s="99"/>
      <c r="W65" s="99"/>
    </row>
    <row r="66" spans="2:23" x14ac:dyDescent="0.2">
      <c r="B66" s="123">
        <v>103</v>
      </c>
      <c r="C66" s="125">
        <v>32.799999999999997</v>
      </c>
      <c r="E66" s="123">
        <v>468.1</v>
      </c>
      <c r="F66" s="125">
        <v>390.1</v>
      </c>
      <c r="H66" s="123">
        <v>135.69999999999999</v>
      </c>
      <c r="I66" s="125">
        <v>858.1</v>
      </c>
      <c r="K66" s="123">
        <v>118</v>
      </c>
      <c r="L66" s="125"/>
      <c r="N66" s="123">
        <v>53.600375800000002</v>
      </c>
      <c r="O66" s="124"/>
      <c r="P66" s="99"/>
      <c r="Q66" s="124">
        <v>4.0340252200000002</v>
      </c>
      <c r="R66" s="124"/>
      <c r="S66" s="99"/>
      <c r="T66" s="124">
        <v>75.617976900000002</v>
      </c>
      <c r="U66" s="125"/>
      <c r="V66" s="99"/>
      <c r="W66" s="99"/>
    </row>
    <row r="67" spans="2:23" x14ac:dyDescent="0.2">
      <c r="B67" s="123">
        <v>12.5</v>
      </c>
      <c r="C67" s="125">
        <v>0.6</v>
      </c>
      <c r="E67" s="123">
        <v>15.7</v>
      </c>
      <c r="F67" s="125">
        <v>59.5</v>
      </c>
      <c r="H67" s="123">
        <v>12.5</v>
      </c>
      <c r="I67" s="125">
        <v>75.2</v>
      </c>
      <c r="K67" s="123">
        <v>97</v>
      </c>
      <c r="L67" s="125"/>
      <c r="N67" s="123">
        <v>1.43429351</v>
      </c>
      <c r="O67" s="124"/>
      <c r="P67" s="99"/>
      <c r="Q67" s="124">
        <v>0.29585618000000002</v>
      </c>
      <c r="R67" s="124"/>
      <c r="S67" s="99"/>
      <c r="T67" s="124"/>
      <c r="U67" s="125"/>
      <c r="V67" s="99"/>
      <c r="W67" s="99"/>
    </row>
    <row r="68" spans="2:23" x14ac:dyDescent="0.2">
      <c r="B68" s="123">
        <v>12.4</v>
      </c>
      <c r="C68" s="125">
        <v>12.4</v>
      </c>
      <c r="E68" s="123">
        <v>148.80000000000001</v>
      </c>
      <c r="F68" s="125">
        <v>173.6</v>
      </c>
      <c r="H68" s="123">
        <v>24.8</v>
      </c>
      <c r="I68" s="125">
        <v>322.39999999999998</v>
      </c>
      <c r="K68" s="123">
        <v>22</v>
      </c>
      <c r="L68" s="125"/>
      <c r="N68" s="123">
        <v>16.479746899999999</v>
      </c>
      <c r="O68" s="124"/>
      <c r="P68" s="99"/>
      <c r="Q68" s="124">
        <v>1.42745151</v>
      </c>
      <c r="R68" s="124"/>
      <c r="S68" s="99"/>
      <c r="T68" s="124">
        <v>7.7330732700000002</v>
      </c>
      <c r="U68" s="125"/>
      <c r="V68" s="99"/>
      <c r="W68" s="99"/>
    </row>
    <row r="69" spans="2:23" x14ac:dyDescent="0.2">
      <c r="B69" s="123">
        <v>5.3</v>
      </c>
      <c r="C69" s="125">
        <v>2.7</v>
      </c>
      <c r="E69" s="123">
        <v>21.3</v>
      </c>
      <c r="F69" s="125">
        <v>34.6</v>
      </c>
      <c r="H69" s="123">
        <v>8</v>
      </c>
      <c r="I69" s="125">
        <v>55.9</v>
      </c>
      <c r="K69" s="123">
        <v>34</v>
      </c>
      <c r="L69" s="125"/>
      <c r="N69" s="123">
        <v>51.529969600000001</v>
      </c>
      <c r="O69" s="124"/>
      <c r="P69" s="99"/>
      <c r="Q69" s="124">
        <v>1.40206484</v>
      </c>
      <c r="R69" s="124"/>
      <c r="S69" s="99"/>
      <c r="T69" s="124">
        <v>44.847045399999999</v>
      </c>
      <c r="U69" s="125"/>
      <c r="V69" s="99"/>
      <c r="W69" s="99"/>
    </row>
    <row r="70" spans="2:23" x14ac:dyDescent="0.2">
      <c r="B70" s="123">
        <v>0.6</v>
      </c>
      <c r="C70" s="125">
        <v>0.6</v>
      </c>
      <c r="E70" s="123">
        <v>0.6</v>
      </c>
      <c r="F70" s="125">
        <v>432</v>
      </c>
      <c r="H70" s="123">
        <v>0.6</v>
      </c>
      <c r="I70" s="125">
        <v>432</v>
      </c>
      <c r="K70" s="126">
        <v>116</v>
      </c>
      <c r="L70" s="128"/>
      <c r="N70" s="126">
        <v>2037.36</v>
      </c>
      <c r="O70" s="127"/>
      <c r="P70" s="106"/>
      <c r="Q70" s="127">
        <v>241.87</v>
      </c>
      <c r="R70" s="127"/>
      <c r="S70" s="106"/>
      <c r="T70" s="127">
        <v>427.42</v>
      </c>
      <c r="U70" s="128"/>
      <c r="V70" s="99"/>
      <c r="W70" s="99"/>
    </row>
    <row r="71" spans="2:23" x14ac:dyDescent="0.2">
      <c r="B71" s="123">
        <v>0.6</v>
      </c>
      <c r="C71" s="125">
        <v>0.6</v>
      </c>
      <c r="E71" s="123">
        <v>0.6</v>
      </c>
      <c r="F71" s="125">
        <v>0.6</v>
      </c>
      <c r="H71" s="123">
        <v>0.6</v>
      </c>
      <c r="I71" s="125">
        <v>0.6</v>
      </c>
    </row>
    <row r="72" spans="2:23" x14ac:dyDescent="0.2">
      <c r="B72" s="123">
        <v>13.1</v>
      </c>
      <c r="C72" s="125">
        <v>2.6</v>
      </c>
      <c r="E72" s="123">
        <v>13.1</v>
      </c>
      <c r="F72" s="125">
        <v>78.900000000000006</v>
      </c>
      <c r="H72" s="123">
        <v>15.8</v>
      </c>
      <c r="I72" s="125">
        <v>92</v>
      </c>
    </row>
    <row r="73" spans="2:23" x14ac:dyDescent="0.2">
      <c r="B73" s="123">
        <v>0.6</v>
      </c>
      <c r="C73" s="125">
        <v>0.6</v>
      </c>
      <c r="E73" s="123">
        <v>0.6</v>
      </c>
      <c r="F73" s="125">
        <v>0.6</v>
      </c>
      <c r="H73" s="123">
        <v>0.6</v>
      </c>
      <c r="I73" s="125">
        <v>0.6</v>
      </c>
    </row>
    <row r="74" spans="2:23" x14ac:dyDescent="0.2">
      <c r="B74" s="123">
        <v>5.9</v>
      </c>
      <c r="C74" s="125">
        <v>1</v>
      </c>
      <c r="E74" s="123">
        <v>10.9</v>
      </c>
      <c r="F74" s="125">
        <v>60.3</v>
      </c>
      <c r="H74" s="123">
        <v>6.9</v>
      </c>
      <c r="I74" s="125">
        <v>71.2</v>
      </c>
    </row>
    <row r="75" spans="2:23" x14ac:dyDescent="0.2">
      <c r="B75" s="123">
        <v>59</v>
      </c>
      <c r="C75" s="125">
        <v>24.9</v>
      </c>
      <c r="E75" s="123">
        <v>188.9</v>
      </c>
      <c r="F75" s="125">
        <v>464.4</v>
      </c>
      <c r="H75" s="123">
        <v>84</v>
      </c>
      <c r="I75" s="125">
        <v>653.29999999999995</v>
      </c>
    </row>
    <row r="76" spans="2:23" x14ac:dyDescent="0.2">
      <c r="B76" s="123">
        <v>0.6</v>
      </c>
      <c r="C76" s="125">
        <v>0.6</v>
      </c>
      <c r="E76" s="123">
        <v>0.6</v>
      </c>
      <c r="F76" s="125">
        <v>4.0999999999999996</v>
      </c>
      <c r="H76" s="123">
        <v>0.6</v>
      </c>
      <c r="I76" s="125">
        <v>4.0999999999999996</v>
      </c>
    </row>
    <row r="77" spans="2:23" x14ac:dyDescent="0.2">
      <c r="B77" s="123">
        <v>0.6</v>
      </c>
      <c r="C77" s="125">
        <v>6.4</v>
      </c>
      <c r="E77" s="123">
        <v>19.2</v>
      </c>
      <c r="F77" s="125">
        <v>25.6</v>
      </c>
      <c r="H77" s="123">
        <v>6.4</v>
      </c>
      <c r="I77" s="125">
        <v>44.8</v>
      </c>
    </row>
    <row r="78" spans="2:23" x14ac:dyDescent="0.2">
      <c r="B78" s="123">
        <v>3.6</v>
      </c>
      <c r="C78" s="125">
        <v>0.6</v>
      </c>
      <c r="E78" s="123">
        <v>9.1</v>
      </c>
      <c r="F78" s="125">
        <v>30.8</v>
      </c>
      <c r="H78" s="123">
        <v>3.6</v>
      </c>
      <c r="I78" s="125">
        <v>39.9</v>
      </c>
    </row>
    <row r="79" spans="2:23" x14ac:dyDescent="0.2">
      <c r="B79" s="126">
        <v>181.8</v>
      </c>
      <c r="C79" s="128">
        <v>118.7</v>
      </c>
      <c r="E79" s="126">
        <v>452.6</v>
      </c>
      <c r="F79" s="128">
        <v>471.1</v>
      </c>
      <c r="H79" s="126">
        <v>300.5</v>
      </c>
      <c r="I79" s="128">
        <v>923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57835-1159-0C4F-97D5-846BB38D9E5B}">
  <dimension ref="B2:AN35"/>
  <sheetViews>
    <sheetView topLeftCell="K3" workbookViewId="0">
      <selection activeCell="R2" sqref="R2:Y12"/>
    </sheetView>
  </sheetViews>
  <sheetFormatPr baseColWidth="10" defaultRowHeight="16" x14ac:dyDescent="0.2"/>
  <cols>
    <col min="1" max="1" width="10.83203125" style="118"/>
    <col min="2" max="2" width="30.5" style="118" bestFit="1" customWidth="1"/>
    <col min="3" max="3" width="15.6640625" style="118" bestFit="1" customWidth="1"/>
    <col min="4" max="4" width="10.83203125" style="118"/>
    <col min="5" max="5" width="26.33203125" style="118" bestFit="1" customWidth="1"/>
    <col min="6" max="6" width="14.83203125" style="118" bestFit="1" customWidth="1"/>
    <col min="7" max="7" width="10.83203125" style="118"/>
    <col min="8" max="8" width="26.33203125" style="118" bestFit="1" customWidth="1"/>
    <col min="9" max="9" width="14.6640625" style="118" bestFit="1" customWidth="1"/>
    <col min="10" max="10" width="28.5" style="118" bestFit="1" customWidth="1"/>
    <col min="11" max="11" width="27.6640625" style="118" bestFit="1" customWidth="1"/>
    <col min="12" max="12" width="34" style="118" bestFit="1" customWidth="1"/>
    <col min="13" max="13" width="10.83203125" style="118"/>
    <col min="14" max="14" width="27.6640625" style="118" bestFit="1" customWidth="1"/>
    <col min="15" max="15" width="25.1640625" style="118" bestFit="1" customWidth="1"/>
    <col min="16" max="16" width="10.83203125" style="118"/>
    <col min="17" max="17" width="27.6640625" style="118" bestFit="1" customWidth="1"/>
    <col min="18" max="18" width="28.5" style="118" bestFit="1" customWidth="1"/>
    <col min="19" max="19" width="10.83203125" style="118"/>
    <col min="20" max="20" width="27.6640625" style="118" bestFit="1" customWidth="1"/>
    <col min="21" max="21" width="32" style="118" bestFit="1" customWidth="1"/>
    <col min="22" max="25" width="10.83203125" style="118"/>
    <col min="26" max="26" width="28.5" style="118" bestFit="1" customWidth="1"/>
    <col min="27" max="33" width="10.83203125" style="118"/>
    <col min="34" max="34" width="28.5" style="118" bestFit="1" customWidth="1"/>
    <col min="35" max="16384" width="10.83203125" style="118"/>
  </cols>
  <sheetData>
    <row r="2" spans="2:40" x14ac:dyDescent="0.2">
      <c r="B2" s="3" t="s">
        <v>163</v>
      </c>
      <c r="C2" s="82"/>
      <c r="D2" s="82"/>
      <c r="E2" s="82"/>
      <c r="F2" s="82"/>
      <c r="G2" s="82"/>
      <c r="H2" s="82"/>
      <c r="I2" s="117"/>
      <c r="J2" s="81"/>
      <c r="K2" s="82"/>
      <c r="L2" s="82"/>
      <c r="M2" s="82"/>
      <c r="N2" s="82"/>
      <c r="O2" s="82"/>
      <c r="P2" s="82"/>
      <c r="Q2" s="117"/>
      <c r="R2" s="81"/>
      <c r="S2" s="82"/>
      <c r="T2" s="82"/>
      <c r="U2" s="82"/>
      <c r="V2" s="82"/>
      <c r="W2" s="82"/>
      <c r="X2" s="82"/>
      <c r="Y2" s="117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117"/>
    </row>
    <row r="3" spans="2:40" x14ac:dyDescent="0.2">
      <c r="B3" s="9" t="s">
        <v>87</v>
      </c>
      <c r="C3" s="129"/>
      <c r="D3" s="129"/>
      <c r="E3" s="129"/>
      <c r="F3" s="129"/>
      <c r="G3" s="129"/>
      <c r="H3" s="129"/>
      <c r="I3" s="130"/>
      <c r="J3" s="9" t="s">
        <v>113</v>
      </c>
      <c r="K3" s="129"/>
      <c r="L3" s="129"/>
      <c r="M3" s="129"/>
      <c r="N3" s="129"/>
      <c r="O3" s="129"/>
      <c r="P3" s="129"/>
      <c r="Q3" s="130"/>
      <c r="R3" s="9" t="s">
        <v>114</v>
      </c>
      <c r="S3" s="129"/>
      <c r="T3" s="129"/>
      <c r="U3" s="129"/>
      <c r="V3" s="129"/>
      <c r="W3" s="129"/>
      <c r="X3" s="129"/>
      <c r="Y3" s="130"/>
      <c r="Z3" s="10" t="s">
        <v>115</v>
      </c>
      <c r="AA3" s="129"/>
      <c r="AB3" s="129"/>
      <c r="AC3" s="129"/>
      <c r="AD3" s="129"/>
      <c r="AE3" s="129"/>
      <c r="AF3" s="129"/>
      <c r="AG3" s="129"/>
      <c r="AH3" s="10" t="s">
        <v>118</v>
      </c>
      <c r="AI3" s="129"/>
      <c r="AJ3" s="129"/>
      <c r="AK3" s="129"/>
      <c r="AL3" s="129"/>
      <c r="AM3" s="129"/>
      <c r="AN3" s="130"/>
    </row>
    <row r="4" spans="2:40" x14ac:dyDescent="0.2">
      <c r="B4" s="131" t="s">
        <v>88</v>
      </c>
      <c r="C4" s="132" t="s">
        <v>89</v>
      </c>
      <c r="D4" s="132" t="s">
        <v>90</v>
      </c>
      <c r="E4" s="132" t="s">
        <v>91</v>
      </c>
      <c r="F4" s="132" t="s">
        <v>92</v>
      </c>
      <c r="G4" s="132"/>
      <c r="H4" s="132"/>
      <c r="I4" s="130"/>
      <c r="J4" s="131" t="s">
        <v>88</v>
      </c>
      <c r="K4" s="132" t="s">
        <v>89</v>
      </c>
      <c r="L4" s="132" t="s">
        <v>90</v>
      </c>
      <c r="M4" s="132" t="s">
        <v>91</v>
      </c>
      <c r="N4" s="132" t="s">
        <v>92</v>
      </c>
      <c r="O4" s="132"/>
      <c r="P4" s="132"/>
      <c r="Q4" s="130"/>
      <c r="R4" s="131" t="s">
        <v>88</v>
      </c>
      <c r="S4" s="132" t="s">
        <v>89</v>
      </c>
      <c r="T4" s="132" t="s">
        <v>90</v>
      </c>
      <c r="U4" s="132" t="s">
        <v>91</v>
      </c>
      <c r="V4" s="132" t="s">
        <v>92</v>
      </c>
      <c r="W4" s="132"/>
      <c r="X4" s="132"/>
      <c r="Y4" s="130"/>
      <c r="Z4" s="132" t="s">
        <v>88</v>
      </c>
      <c r="AA4" s="132" t="s">
        <v>89</v>
      </c>
      <c r="AB4" s="132" t="s">
        <v>90</v>
      </c>
      <c r="AC4" s="132" t="s">
        <v>91</v>
      </c>
      <c r="AD4" s="132" t="s">
        <v>92</v>
      </c>
      <c r="AE4" s="132"/>
      <c r="AF4" s="132"/>
      <c r="AG4" s="129"/>
      <c r="AH4" s="132" t="s">
        <v>88</v>
      </c>
      <c r="AI4" s="132" t="s">
        <v>89</v>
      </c>
      <c r="AJ4" s="132" t="s">
        <v>90</v>
      </c>
      <c r="AK4" s="132" t="s">
        <v>91</v>
      </c>
      <c r="AL4" s="132" t="s">
        <v>92</v>
      </c>
      <c r="AM4" s="132"/>
      <c r="AN4" s="133"/>
    </row>
    <row r="5" spans="2:40" x14ac:dyDescent="0.2">
      <c r="B5" s="131" t="s">
        <v>93</v>
      </c>
      <c r="C5" s="132">
        <v>-15.59</v>
      </c>
      <c r="D5" s="132" t="s">
        <v>94</v>
      </c>
      <c r="E5" s="132" t="s">
        <v>95</v>
      </c>
      <c r="F5" s="132">
        <v>9.7000000000000003E-3</v>
      </c>
      <c r="G5" s="132" t="s">
        <v>96</v>
      </c>
      <c r="H5" s="132"/>
      <c r="I5" s="130"/>
      <c r="J5" s="131" t="s">
        <v>93</v>
      </c>
      <c r="K5" s="132">
        <v>-9.4090000000000007</v>
      </c>
      <c r="L5" s="132" t="s">
        <v>100</v>
      </c>
      <c r="M5" s="132" t="s">
        <v>101</v>
      </c>
      <c r="N5" s="132">
        <v>0.15240000000000001</v>
      </c>
      <c r="O5" s="132" t="s">
        <v>96</v>
      </c>
      <c r="P5" s="132"/>
      <c r="Q5" s="130"/>
      <c r="R5" s="131" t="s">
        <v>93</v>
      </c>
      <c r="S5" s="132">
        <v>-18.850000000000001</v>
      </c>
      <c r="T5" s="132" t="s">
        <v>94</v>
      </c>
      <c r="U5" s="132" t="s">
        <v>95</v>
      </c>
      <c r="V5" s="132">
        <v>1.4E-3</v>
      </c>
      <c r="W5" s="132" t="s">
        <v>96</v>
      </c>
      <c r="X5" s="132"/>
      <c r="Y5" s="130"/>
      <c r="Z5" s="132" t="s">
        <v>93</v>
      </c>
      <c r="AA5" s="132">
        <v>-13.1</v>
      </c>
      <c r="AB5" s="132" t="s">
        <v>94</v>
      </c>
      <c r="AC5" s="132" t="s">
        <v>116</v>
      </c>
      <c r="AD5" s="132">
        <v>4.2000000000000003E-2</v>
      </c>
      <c r="AE5" s="132" t="s">
        <v>96</v>
      </c>
      <c r="AF5" s="132"/>
      <c r="AG5" s="129"/>
      <c r="AH5" s="132" t="s">
        <v>93</v>
      </c>
      <c r="AI5" s="132">
        <v>-19.38</v>
      </c>
      <c r="AJ5" s="132" t="s">
        <v>94</v>
      </c>
      <c r="AK5" s="132" t="s">
        <v>95</v>
      </c>
      <c r="AL5" s="132">
        <v>1E-3</v>
      </c>
      <c r="AM5" s="132" t="s">
        <v>96</v>
      </c>
      <c r="AN5" s="133"/>
    </row>
    <row r="6" spans="2:40" x14ac:dyDescent="0.2">
      <c r="B6" s="131" t="s">
        <v>97</v>
      </c>
      <c r="C6" s="132">
        <v>-20.39</v>
      </c>
      <c r="D6" s="132" t="s">
        <v>94</v>
      </c>
      <c r="E6" s="132" t="s">
        <v>95</v>
      </c>
      <c r="F6" s="132">
        <v>6.0000000000000001E-3</v>
      </c>
      <c r="G6" s="132" t="s">
        <v>98</v>
      </c>
      <c r="H6" s="132"/>
      <c r="I6" s="130"/>
      <c r="J6" s="131" t="s">
        <v>97</v>
      </c>
      <c r="K6" s="132">
        <v>-9.3330000000000002</v>
      </c>
      <c r="L6" s="132" t="s">
        <v>100</v>
      </c>
      <c r="M6" s="132" t="s">
        <v>101</v>
      </c>
      <c r="N6" s="132">
        <v>0.35899999999999999</v>
      </c>
      <c r="O6" s="132" t="s">
        <v>98</v>
      </c>
      <c r="P6" s="132"/>
      <c r="Q6" s="130"/>
      <c r="R6" s="131" t="s">
        <v>97</v>
      </c>
      <c r="S6" s="132">
        <v>-22.78</v>
      </c>
      <c r="T6" s="132" t="s">
        <v>94</v>
      </c>
      <c r="U6" s="132" t="s">
        <v>95</v>
      </c>
      <c r="V6" s="132">
        <v>2.0999999999999999E-3</v>
      </c>
      <c r="W6" s="132" t="s">
        <v>98</v>
      </c>
      <c r="X6" s="132"/>
      <c r="Y6" s="130"/>
      <c r="Z6" s="132" t="s">
        <v>97</v>
      </c>
      <c r="AA6" s="132">
        <v>-24.44</v>
      </c>
      <c r="AB6" s="132" t="s">
        <v>94</v>
      </c>
      <c r="AC6" s="132" t="s">
        <v>117</v>
      </c>
      <c r="AD6" s="132">
        <v>6.9999999999999999E-4</v>
      </c>
      <c r="AE6" s="132" t="s">
        <v>98</v>
      </c>
      <c r="AF6" s="132"/>
      <c r="AG6" s="129"/>
      <c r="AH6" s="132" t="s">
        <v>97</v>
      </c>
      <c r="AI6" s="132">
        <v>-26.11</v>
      </c>
      <c r="AJ6" s="132" t="s">
        <v>94</v>
      </c>
      <c r="AK6" s="132" t="s">
        <v>117</v>
      </c>
      <c r="AL6" s="132">
        <v>2.9999999999999997E-4</v>
      </c>
      <c r="AM6" s="132" t="s">
        <v>98</v>
      </c>
      <c r="AN6" s="133"/>
    </row>
    <row r="7" spans="2:40" x14ac:dyDescent="0.2">
      <c r="B7" s="131" t="s">
        <v>99</v>
      </c>
      <c r="C7" s="132">
        <v>-4.7939999999999996</v>
      </c>
      <c r="D7" s="132" t="s">
        <v>100</v>
      </c>
      <c r="E7" s="132" t="s">
        <v>101</v>
      </c>
      <c r="F7" s="132" t="s">
        <v>102</v>
      </c>
      <c r="G7" s="132" t="s">
        <v>103</v>
      </c>
      <c r="H7" s="132"/>
      <c r="I7" s="130"/>
      <c r="J7" s="131" t="s">
        <v>99</v>
      </c>
      <c r="K7" s="132">
        <v>7.5270000000000004E-2</v>
      </c>
      <c r="L7" s="132" t="s">
        <v>100</v>
      </c>
      <c r="M7" s="132" t="s">
        <v>101</v>
      </c>
      <c r="N7" s="132" t="s">
        <v>102</v>
      </c>
      <c r="O7" s="132" t="s">
        <v>103</v>
      </c>
      <c r="P7" s="132"/>
      <c r="Q7" s="130"/>
      <c r="R7" s="131" t="s">
        <v>99</v>
      </c>
      <c r="S7" s="132">
        <v>-3.9249999999999998</v>
      </c>
      <c r="T7" s="132" t="s">
        <v>100</v>
      </c>
      <c r="U7" s="132" t="s">
        <v>101</v>
      </c>
      <c r="V7" s="132" t="s">
        <v>102</v>
      </c>
      <c r="W7" s="132" t="s">
        <v>103</v>
      </c>
      <c r="X7" s="132"/>
      <c r="Y7" s="130"/>
      <c r="Z7" s="132" t="s">
        <v>99</v>
      </c>
      <c r="AA7" s="132">
        <v>-11.34</v>
      </c>
      <c r="AB7" s="132" t="s">
        <v>100</v>
      </c>
      <c r="AC7" s="132" t="s">
        <v>101</v>
      </c>
      <c r="AD7" s="132">
        <v>0.10009999999999999</v>
      </c>
      <c r="AE7" s="132" t="s">
        <v>103</v>
      </c>
      <c r="AF7" s="132"/>
      <c r="AG7" s="129"/>
      <c r="AH7" s="132" t="s">
        <v>99</v>
      </c>
      <c r="AI7" s="132">
        <v>-6.7329999999999997</v>
      </c>
      <c r="AJ7" s="132" t="s">
        <v>100</v>
      </c>
      <c r="AK7" s="132" t="s">
        <v>101</v>
      </c>
      <c r="AL7" s="132">
        <v>0.63870000000000005</v>
      </c>
      <c r="AM7" s="132" t="s">
        <v>103</v>
      </c>
      <c r="AN7" s="133"/>
    </row>
    <row r="8" spans="2:40" x14ac:dyDescent="0.2">
      <c r="B8" s="131"/>
      <c r="C8" s="132"/>
      <c r="D8" s="132"/>
      <c r="E8" s="132"/>
      <c r="F8" s="132"/>
      <c r="G8" s="132"/>
      <c r="H8" s="132"/>
      <c r="I8" s="130"/>
      <c r="J8" s="131"/>
      <c r="K8" s="132"/>
      <c r="L8" s="132"/>
      <c r="M8" s="132"/>
      <c r="N8" s="132"/>
      <c r="O8" s="132"/>
      <c r="P8" s="132"/>
      <c r="Q8" s="130"/>
      <c r="R8" s="131"/>
      <c r="S8" s="132"/>
      <c r="T8" s="132"/>
      <c r="U8" s="132"/>
      <c r="V8" s="132"/>
      <c r="W8" s="132"/>
      <c r="X8" s="132"/>
      <c r="Y8" s="130"/>
      <c r="Z8" s="132"/>
      <c r="AA8" s="132"/>
      <c r="AB8" s="132"/>
      <c r="AC8" s="132"/>
      <c r="AD8" s="132"/>
      <c r="AE8" s="132"/>
      <c r="AF8" s="132"/>
      <c r="AG8" s="129"/>
      <c r="AH8" s="132"/>
      <c r="AI8" s="132"/>
      <c r="AJ8" s="132"/>
      <c r="AK8" s="132"/>
      <c r="AL8" s="132"/>
      <c r="AM8" s="132"/>
      <c r="AN8" s="133"/>
    </row>
    <row r="9" spans="2:40" x14ac:dyDescent="0.2">
      <c r="B9" s="131" t="s">
        <v>104</v>
      </c>
      <c r="C9" s="132" t="s">
        <v>105</v>
      </c>
      <c r="D9" s="132" t="s">
        <v>106</v>
      </c>
      <c r="E9" s="132" t="s">
        <v>89</v>
      </c>
      <c r="F9" s="132" t="s">
        <v>107</v>
      </c>
      <c r="G9" s="132" t="s">
        <v>108</v>
      </c>
      <c r="H9" s="132" t="s">
        <v>109</v>
      </c>
      <c r="I9" s="130"/>
      <c r="J9" s="131" t="s">
        <v>104</v>
      </c>
      <c r="K9" s="132" t="s">
        <v>105</v>
      </c>
      <c r="L9" s="132" t="s">
        <v>106</v>
      </c>
      <c r="M9" s="132" t="s">
        <v>89</v>
      </c>
      <c r="N9" s="132" t="s">
        <v>107</v>
      </c>
      <c r="O9" s="132" t="s">
        <v>108</v>
      </c>
      <c r="P9" s="132" t="s">
        <v>109</v>
      </c>
      <c r="Q9" s="130"/>
      <c r="R9" s="131" t="s">
        <v>104</v>
      </c>
      <c r="S9" s="132" t="s">
        <v>105</v>
      </c>
      <c r="T9" s="132" t="s">
        <v>106</v>
      </c>
      <c r="U9" s="132" t="s">
        <v>89</v>
      </c>
      <c r="V9" s="132" t="s">
        <v>107</v>
      </c>
      <c r="W9" s="132" t="s">
        <v>108</v>
      </c>
      <c r="X9" s="132" t="s">
        <v>109</v>
      </c>
      <c r="Y9" s="130"/>
      <c r="Z9" s="132" t="s">
        <v>104</v>
      </c>
      <c r="AA9" s="132" t="s">
        <v>105</v>
      </c>
      <c r="AB9" s="132" t="s">
        <v>106</v>
      </c>
      <c r="AC9" s="132" t="s">
        <v>89</v>
      </c>
      <c r="AD9" s="132" t="s">
        <v>107</v>
      </c>
      <c r="AE9" s="132" t="s">
        <v>108</v>
      </c>
      <c r="AF9" s="132" t="s">
        <v>109</v>
      </c>
      <c r="AG9" s="129"/>
      <c r="AH9" s="132" t="s">
        <v>104</v>
      </c>
      <c r="AI9" s="132" t="s">
        <v>105</v>
      </c>
      <c r="AJ9" s="132" t="s">
        <v>106</v>
      </c>
      <c r="AK9" s="132" t="s">
        <v>89</v>
      </c>
      <c r="AL9" s="132" t="s">
        <v>107</v>
      </c>
      <c r="AM9" s="132" t="s">
        <v>108</v>
      </c>
      <c r="AN9" s="133" t="s">
        <v>109</v>
      </c>
    </row>
    <row r="10" spans="2:40" x14ac:dyDescent="0.2">
      <c r="B10" s="131" t="s">
        <v>93</v>
      </c>
      <c r="C10" s="132">
        <v>11.39</v>
      </c>
      <c r="D10" s="132">
        <v>26.98</v>
      </c>
      <c r="E10" s="132">
        <v>-15.59</v>
      </c>
      <c r="F10" s="132">
        <v>9</v>
      </c>
      <c r="G10" s="132">
        <v>31</v>
      </c>
      <c r="H10" s="132">
        <v>2.944</v>
      </c>
      <c r="I10" s="130"/>
      <c r="J10" s="131" t="s">
        <v>93</v>
      </c>
      <c r="K10" s="132">
        <v>17.329999999999998</v>
      </c>
      <c r="L10" s="132">
        <v>26.74</v>
      </c>
      <c r="M10" s="132">
        <v>-9.4090000000000007</v>
      </c>
      <c r="N10" s="132">
        <v>9</v>
      </c>
      <c r="O10" s="132">
        <v>31</v>
      </c>
      <c r="P10" s="132">
        <v>1.9530000000000001</v>
      </c>
      <c r="Q10" s="130"/>
      <c r="R10" s="131" t="s">
        <v>93</v>
      </c>
      <c r="S10" s="132">
        <v>8.8889999999999993</v>
      </c>
      <c r="T10" s="132">
        <v>27.74</v>
      </c>
      <c r="U10" s="132">
        <v>-18.850000000000001</v>
      </c>
      <c r="V10" s="132">
        <v>9</v>
      </c>
      <c r="W10" s="132">
        <v>31</v>
      </c>
      <c r="X10" s="132">
        <v>3.4950000000000001</v>
      </c>
      <c r="Y10" s="130"/>
      <c r="Z10" s="132" t="s">
        <v>93</v>
      </c>
      <c r="AA10" s="132">
        <v>12.22</v>
      </c>
      <c r="AB10" s="132">
        <v>25.32</v>
      </c>
      <c r="AC10" s="132">
        <v>-13.1</v>
      </c>
      <c r="AD10" s="132">
        <v>9</v>
      </c>
      <c r="AE10" s="132">
        <v>31</v>
      </c>
      <c r="AF10" s="132">
        <v>2.4569999999999999</v>
      </c>
      <c r="AG10" s="129"/>
      <c r="AH10" s="132" t="s">
        <v>93</v>
      </c>
      <c r="AI10" s="132">
        <v>7.944</v>
      </c>
      <c r="AJ10" s="132">
        <v>27.32</v>
      </c>
      <c r="AK10" s="132">
        <v>-19.38</v>
      </c>
      <c r="AL10" s="132">
        <v>9</v>
      </c>
      <c r="AM10" s="132">
        <v>31</v>
      </c>
      <c r="AN10" s="133">
        <v>3.585</v>
      </c>
    </row>
    <row r="11" spans="2:40" x14ac:dyDescent="0.2">
      <c r="B11" s="131" t="s">
        <v>97</v>
      </c>
      <c r="C11" s="132">
        <v>11.39</v>
      </c>
      <c r="D11" s="132">
        <v>31.78</v>
      </c>
      <c r="E11" s="132">
        <v>-20.39</v>
      </c>
      <c r="F11" s="132">
        <v>9</v>
      </c>
      <c r="G11" s="132">
        <v>9</v>
      </c>
      <c r="H11" s="132">
        <v>3.0920000000000001</v>
      </c>
      <c r="I11" s="130"/>
      <c r="J11" s="131" t="s">
        <v>97</v>
      </c>
      <c r="K11" s="132">
        <v>17.329999999999998</v>
      </c>
      <c r="L11" s="132">
        <v>26.67</v>
      </c>
      <c r="M11" s="132">
        <v>-9.3330000000000002</v>
      </c>
      <c r="N11" s="132">
        <v>9</v>
      </c>
      <c r="O11" s="132">
        <v>9</v>
      </c>
      <c r="P11" s="132">
        <v>1.556</v>
      </c>
      <c r="Q11" s="130"/>
      <c r="R11" s="131" t="s">
        <v>97</v>
      </c>
      <c r="S11" s="132">
        <v>8.8889999999999993</v>
      </c>
      <c r="T11" s="132">
        <v>31.67</v>
      </c>
      <c r="U11" s="132">
        <v>-22.78</v>
      </c>
      <c r="V11" s="132">
        <v>9</v>
      </c>
      <c r="W11" s="132">
        <v>9</v>
      </c>
      <c r="X11" s="132">
        <v>3.3919999999999999</v>
      </c>
      <c r="Y11" s="130"/>
      <c r="Z11" s="132" t="s">
        <v>97</v>
      </c>
      <c r="AA11" s="132">
        <v>12.22</v>
      </c>
      <c r="AB11" s="132">
        <v>36.67</v>
      </c>
      <c r="AC11" s="132">
        <v>-24.44</v>
      </c>
      <c r="AD11" s="132">
        <v>9</v>
      </c>
      <c r="AE11" s="132">
        <v>9</v>
      </c>
      <c r="AF11" s="132">
        <v>3.6819999999999999</v>
      </c>
      <c r="AG11" s="129"/>
      <c r="AH11" s="132" t="s">
        <v>97</v>
      </c>
      <c r="AI11" s="132">
        <v>7.944</v>
      </c>
      <c r="AJ11" s="132">
        <v>34.06</v>
      </c>
      <c r="AK11" s="132">
        <v>-26.11</v>
      </c>
      <c r="AL11" s="132">
        <v>9</v>
      </c>
      <c r="AM11" s="132">
        <v>9</v>
      </c>
      <c r="AN11" s="133">
        <v>3.88</v>
      </c>
    </row>
    <row r="12" spans="2:40" x14ac:dyDescent="0.2">
      <c r="B12" s="134" t="s">
        <v>99</v>
      </c>
      <c r="C12" s="135">
        <v>26.98</v>
      </c>
      <c r="D12" s="135">
        <v>31.78</v>
      </c>
      <c r="E12" s="135">
        <v>-4.7939999999999996</v>
      </c>
      <c r="F12" s="135">
        <v>31</v>
      </c>
      <c r="G12" s="135">
        <v>9</v>
      </c>
      <c r="H12" s="135">
        <v>0.90510000000000002</v>
      </c>
      <c r="I12" s="195"/>
      <c r="J12" s="134" t="s">
        <v>99</v>
      </c>
      <c r="K12" s="135">
        <v>26.74</v>
      </c>
      <c r="L12" s="135">
        <v>26.67</v>
      </c>
      <c r="M12" s="135">
        <v>7.5270000000000004E-2</v>
      </c>
      <c r="N12" s="135">
        <v>31</v>
      </c>
      <c r="O12" s="135">
        <v>9</v>
      </c>
      <c r="P12" s="135">
        <v>1.562E-2</v>
      </c>
      <c r="Q12" s="195"/>
      <c r="R12" s="134" t="s">
        <v>99</v>
      </c>
      <c r="S12" s="135">
        <v>27.74</v>
      </c>
      <c r="T12" s="135">
        <v>31.67</v>
      </c>
      <c r="U12" s="135">
        <v>-3.9249999999999998</v>
      </c>
      <c r="V12" s="135">
        <v>31</v>
      </c>
      <c r="W12" s="135">
        <v>9</v>
      </c>
      <c r="X12" s="135">
        <v>0.72770000000000001</v>
      </c>
      <c r="Y12" s="195"/>
      <c r="Z12" s="135" t="s">
        <v>99</v>
      </c>
      <c r="AA12" s="135">
        <v>25.32</v>
      </c>
      <c r="AB12" s="135">
        <v>36.67</v>
      </c>
      <c r="AC12" s="135">
        <v>-11.34</v>
      </c>
      <c r="AD12" s="135">
        <v>31</v>
      </c>
      <c r="AE12" s="135">
        <v>9</v>
      </c>
      <c r="AF12" s="135">
        <v>2.1269999999999998</v>
      </c>
      <c r="AG12" s="136"/>
      <c r="AH12" s="135" t="s">
        <v>99</v>
      </c>
      <c r="AI12" s="135">
        <v>27.32</v>
      </c>
      <c r="AJ12" s="135">
        <v>34.06</v>
      </c>
      <c r="AK12" s="135">
        <v>-6.7329999999999997</v>
      </c>
      <c r="AL12" s="135">
        <v>31</v>
      </c>
      <c r="AM12" s="135">
        <v>9</v>
      </c>
      <c r="AN12" s="137">
        <v>1.246</v>
      </c>
    </row>
    <row r="15" spans="2:40" x14ac:dyDescent="0.2">
      <c r="B15" s="11" t="s">
        <v>119</v>
      </c>
      <c r="C15" s="138"/>
      <c r="D15" s="139"/>
      <c r="E15" s="11" t="s">
        <v>120</v>
      </c>
      <c r="F15" s="138"/>
      <c r="G15" s="139"/>
      <c r="H15" s="11" t="s">
        <v>121</v>
      </c>
      <c r="I15" s="138"/>
      <c r="K15" s="3" t="s">
        <v>139</v>
      </c>
      <c r="L15" s="117"/>
      <c r="N15" s="11" t="s">
        <v>166</v>
      </c>
      <c r="O15" s="13"/>
      <c r="P15" s="13"/>
      <c r="Q15" s="13" t="s">
        <v>164</v>
      </c>
      <c r="R15" s="13"/>
      <c r="S15" s="13"/>
      <c r="T15" s="13" t="s">
        <v>165</v>
      </c>
      <c r="U15" s="138"/>
    </row>
    <row r="16" spans="2:40" x14ac:dyDescent="0.2">
      <c r="B16" s="131" t="s">
        <v>124</v>
      </c>
      <c r="C16" s="133"/>
      <c r="D16" s="139"/>
      <c r="E16" s="131" t="s">
        <v>124</v>
      </c>
      <c r="F16" s="133"/>
      <c r="G16" s="139"/>
      <c r="H16" s="131" t="s">
        <v>124</v>
      </c>
      <c r="I16" s="133"/>
      <c r="K16" s="131" t="s">
        <v>142</v>
      </c>
      <c r="L16" s="133" t="s">
        <v>143</v>
      </c>
      <c r="N16" s="131" t="s">
        <v>142</v>
      </c>
      <c r="O16" s="132" t="s">
        <v>167</v>
      </c>
      <c r="P16" s="129"/>
      <c r="Q16" s="132" t="s">
        <v>142</v>
      </c>
      <c r="R16" s="132" t="s">
        <v>171</v>
      </c>
      <c r="S16" s="129"/>
      <c r="T16" s="132" t="s">
        <v>142</v>
      </c>
      <c r="U16" s="133" t="s">
        <v>175</v>
      </c>
    </row>
    <row r="17" spans="2:21" x14ac:dyDescent="0.2">
      <c r="B17" s="131" t="s">
        <v>125</v>
      </c>
      <c r="C17" s="133">
        <v>0.39729999999999999</v>
      </c>
      <c r="D17" s="139"/>
      <c r="E17" s="131" t="s">
        <v>125</v>
      </c>
      <c r="F17" s="133">
        <v>0.75970000000000004</v>
      </c>
      <c r="G17" s="139"/>
      <c r="H17" s="131" t="s">
        <v>125</v>
      </c>
      <c r="I17" s="133">
        <v>0.55900000000000005</v>
      </c>
      <c r="K17" s="131"/>
      <c r="L17" s="133"/>
      <c r="N17" s="131"/>
      <c r="O17" s="132"/>
      <c r="P17" s="129"/>
      <c r="Q17" s="132"/>
      <c r="R17" s="132"/>
      <c r="S17" s="129"/>
      <c r="T17" s="132"/>
      <c r="U17" s="133"/>
    </row>
    <row r="18" spans="2:21" x14ac:dyDescent="0.2">
      <c r="B18" s="131" t="s">
        <v>126</v>
      </c>
      <c r="C18" s="133" t="s">
        <v>135</v>
      </c>
      <c r="D18" s="139"/>
      <c r="E18" s="131" t="s">
        <v>126</v>
      </c>
      <c r="F18" s="133" t="s">
        <v>136</v>
      </c>
      <c r="G18" s="139"/>
      <c r="H18" s="131" t="s">
        <v>126</v>
      </c>
      <c r="I18" s="133" t="s">
        <v>127</v>
      </c>
      <c r="K18" s="131" t="s">
        <v>144</v>
      </c>
      <c r="L18" s="133" t="s">
        <v>141</v>
      </c>
      <c r="N18" s="131" t="s">
        <v>144</v>
      </c>
      <c r="O18" s="132" t="s">
        <v>141</v>
      </c>
      <c r="P18" s="129"/>
      <c r="Q18" s="132" t="s">
        <v>144</v>
      </c>
      <c r="R18" s="132" t="s">
        <v>141</v>
      </c>
      <c r="S18" s="129"/>
      <c r="T18" s="132" t="s">
        <v>144</v>
      </c>
      <c r="U18" s="133" t="s">
        <v>141</v>
      </c>
    </row>
    <row r="19" spans="2:21" x14ac:dyDescent="0.2">
      <c r="B19" s="131"/>
      <c r="C19" s="133"/>
      <c r="D19" s="139"/>
      <c r="E19" s="131"/>
      <c r="F19" s="133"/>
      <c r="G19" s="139"/>
      <c r="H19" s="131"/>
      <c r="I19" s="133"/>
      <c r="K19" s="131" t="s">
        <v>145</v>
      </c>
      <c r="L19" s="133" t="s">
        <v>145</v>
      </c>
      <c r="N19" s="131" t="s">
        <v>145</v>
      </c>
      <c r="O19" s="132" t="s">
        <v>145</v>
      </c>
      <c r="P19" s="129"/>
      <c r="Q19" s="132" t="s">
        <v>145</v>
      </c>
      <c r="R19" s="132" t="s">
        <v>145</v>
      </c>
      <c r="S19" s="129"/>
      <c r="T19" s="132" t="s">
        <v>145</v>
      </c>
      <c r="U19" s="133" t="s">
        <v>145</v>
      </c>
    </row>
    <row r="20" spans="2:21" x14ac:dyDescent="0.2">
      <c r="B20" s="131" t="s">
        <v>128</v>
      </c>
      <c r="C20" s="133"/>
      <c r="D20" s="139"/>
      <c r="E20" s="131" t="s">
        <v>128</v>
      </c>
      <c r="F20" s="133"/>
      <c r="G20" s="139"/>
      <c r="H20" s="131" t="s">
        <v>128</v>
      </c>
      <c r="I20" s="133"/>
      <c r="K20" s="131" t="s">
        <v>146</v>
      </c>
      <c r="L20" s="133" t="s">
        <v>140</v>
      </c>
      <c r="N20" s="131" t="s">
        <v>146</v>
      </c>
      <c r="O20" s="132" t="s">
        <v>140</v>
      </c>
      <c r="P20" s="129"/>
      <c r="Q20" s="132" t="s">
        <v>146</v>
      </c>
      <c r="R20" s="132" t="s">
        <v>140</v>
      </c>
      <c r="S20" s="129"/>
      <c r="T20" s="132" t="s">
        <v>146</v>
      </c>
      <c r="U20" s="133" t="s">
        <v>140</v>
      </c>
    </row>
    <row r="21" spans="2:21" x14ac:dyDescent="0.2">
      <c r="B21" s="131" t="s">
        <v>129</v>
      </c>
      <c r="C21" s="133">
        <v>1.11E-2</v>
      </c>
      <c r="D21" s="139"/>
      <c r="E21" s="131" t="s">
        <v>129</v>
      </c>
      <c r="F21" s="133" t="s">
        <v>137</v>
      </c>
      <c r="G21" s="139"/>
      <c r="H21" s="131" t="s">
        <v>129</v>
      </c>
      <c r="I21" s="133">
        <v>2.0000000000000001E-4</v>
      </c>
      <c r="K21" s="131"/>
      <c r="L21" s="133"/>
      <c r="N21" s="131"/>
      <c r="O21" s="132"/>
      <c r="P21" s="129"/>
      <c r="Q21" s="132"/>
      <c r="R21" s="132"/>
      <c r="S21" s="129"/>
      <c r="T21" s="132"/>
      <c r="U21" s="133"/>
    </row>
    <row r="22" spans="2:21" x14ac:dyDescent="0.2">
      <c r="B22" s="131" t="s">
        <v>130</v>
      </c>
      <c r="C22" s="133" t="s">
        <v>116</v>
      </c>
      <c r="D22" s="139"/>
      <c r="E22" s="131" t="s">
        <v>130</v>
      </c>
      <c r="F22" s="133" t="s">
        <v>138</v>
      </c>
      <c r="G22" s="139"/>
      <c r="H22" s="131" t="s">
        <v>130</v>
      </c>
      <c r="I22" s="133" t="s">
        <v>117</v>
      </c>
      <c r="K22" s="131" t="s">
        <v>147</v>
      </c>
      <c r="L22" s="133"/>
      <c r="N22" s="131" t="s">
        <v>147</v>
      </c>
      <c r="O22" s="132"/>
      <c r="P22" s="129"/>
      <c r="Q22" s="132" t="s">
        <v>147</v>
      </c>
      <c r="R22" s="132"/>
      <c r="S22" s="129"/>
      <c r="T22" s="132" t="s">
        <v>147</v>
      </c>
      <c r="U22" s="133"/>
    </row>
    <row r="23" spans="2:21" x14ac:dyDescent="0.2">
      <c r="B23" s="131" t="s">
        <v>131</v>
      </c>
      <c r="C23" s="133" t="s">
        <v>132</v>
      </c>
      <c r="D23" s="139"/>
      <c r="E23" s="131" t="s">
        <v>131</v>
      </c>
      <c r="F23" s="133" t="s">
        <v>132</v>
      </c>
      <c r="G23" s="139"/>
      <c r="H23" s="131" t="s">
        <v>131</v>
      </c>
      <c r="I23" s="133" t="s">
        <v>132</v>
      </c>
      <c r="K23" s="131" t="s">
        <v>128</v>
      </c>
      <c r="L23" s="133">
        <v>8.7599999999999997E-2</v>
      </c>
      <c r="N23" s="131" t="s">
        <v>128</v>
      </c>
      <c r="O23" s="132">
        <v>6.9999999999999999E-4</v>
      </c>
      <c r="P23" s="129"/>
      <c r="Q23" s="132" t="s">
        <v>128</v>
      </c>
      <c r="R23" s="132">
        <v>1E-3</v>
      </c>
      <c r="S23" s="129"/>
      <c r="T23" s="132" t="s">
        <v>128</v>
      </c>
      <c r="U23" s="133">
        <v>4.3E-3</v>
      </c>
    </row>
    <row r="24" spans="2:21" x14ac:dyDescent="0.2">
      <c r="B24" s="131" t="s">
        <v>133</v>
      </c>
      <c r="C24" s="133" t="s">
        <v>94</v>
      </c>
      <c r="D24" s="139"/>
      <c r="E24" s="131" t="s">
        <v>133</v>
      </c>
      <c r="F24" s="133" t="s">
        <v>94</v>
      </c>
      <c r="G24" s="139"/>
      <c r="H24" s="131" t="s">
        <v>133</v>
      </c>
      <c r="I24" s="133" t="s">
        <v>94</v>
      </c>
      <c r="K24" s="131" t="s">
        <v>131</v>
      </c>
      <c r="L24" s="133" t="s">
        <v>148</v>
      </c>
      <c r="N24" s="131" t="s">
        <v>131</v>
      </c>
      <c r="O24" s="132" t="s">
        <v>148</v>
      </c>
      <c r="P24" s="129"/>
      <c r="Q24" s="132" t="s">
        <v>131</v>
      </c>
      <c r="R24" s="132" t="s">
        <v>148</v>
      </c>
      <c r="S24" s="129"/>
      <c r="T24" s="132" t="s">
        <v>131</v>
      </c>
      <c r="U24" s="133" t="s">
        <v>148</v>
      </c>
    </row>
    <row r="25" spans="2:21" x14ac:dyDescent="0.2">
      <c r="B25" s="131"/>
      <c r="C25" s="133"/>
      <c r="D25" s="139"/>
      <c r="E25" s="131"/>
      <c r="F25" s="133"/>
      <c r="G25" s="139"/>
      <c r="H25" s="131"/>
      <c r="I25" s="133"/>
      <c r="K25" s="131" t="s">
        <v>130</v>
      </c>
      <c r="L25" s="133" t="s">
        <v>101</v>
      </c>
      <c r="N25" s="131" t="s">
        <v>130</v>
      </c>
      <c r="O25" s="132" t="s">
        <v>117</v>
      </c>
      <c r="P25" s="129"/>
      <c r="Q25" s="132" t="s">
        <v>130</v>
      </c>
      <c r="R25" s="132" t="s">
        <v>117</v>
      </c>
      <c r="S25" s="129"/>
      <c r="T25" s="132" t="s">
        <v>130</v>
      </c>
      <c r="U25" s="133" t="s">
        <v>95</v>
      </c>
    </row>
    <row r="26" spans="2:21" x14ac:dyDescent="0.2">
      <c r="B26" s="134" t="s">
        <v>134</v>
      </c>
      <c r="C26" s="137">
        <v>40</v>
      </c>
      <c r="D26" s="139"/>
      <c r="E26" s="134" t="s">
        <v>134</v>
      </c>
      <c r="F26" s="137">
        <v>40</v>
      </c>
      <c r="G26" s="139"/>
      <c r="H26" s="134" t="s">
        <v>134</v>
      </c>
      <c r="I26" s="137">
        <v>40</v>
      </c>
      <c r="K26" s="131" t="s">
        <v>149</v>
      </c>
      <c r="L26" s="133" t="s">
        <v>100</v>
      </c>
      <c r="N26" s="131" t="s">
        <v>149</v>
      </c>
      <c r="O26" s="132" t="s">
        <v>94</v>
      </c>
      <c r="P26" s="129"/>
      <c r="Q26" s="132" t="s">
        <v>149</v>
      </c>
      <c r="R26" s="132" t="s">
        <v>94</v>
      </c>
      <c r="S26" s="129"/>
      <c r="T26" s="132" t="s">
        <v>149</v>
      </c>
      <c r="U26" s="133" t="s">
        <v>94</v>
      </c>
    </row>
    <row r="27" spans="2:21" x14ac:dyDescent="0.2">
      <c r="K27" s="131" t="s">
        <v>150</v>
      </c>
      <c r="L27" s="133" t="s">
        <v>151</v>
      </c>
      <c r="N27" s="131" t="s">
        <v>150</v>
      </c>
      <c r="O27" s="132" t="s">
        <v>151</v>
      </c>
      <c r="P27" s="129"/>
      <c r="Q27" s="132" t="s">
        <v>150</v>
      </c>
      <c r="R27" s="132" t="s">
        <v>151</v>
      </c>
      <c r="S27" s="129"/>
      <c r="T27" s="132" t="s">
        <v>150</v>
      </c>
      <c r="U27" s="133" t="s">
        <v>151</v>
      </c>
    </row>
    <row r="28" spans="2:21" x14ac:dyDescent="0.2">
      <c r="K28" s="131" t="s">
        <v>152</v>
      </c>
      <c r="L28" s="133" t="s">
        <v>153</v>
      </c>
      <c r="N28" s="131" t="s">
        <v>152</v>
      </c>
      <c r="O28" s="132" t="s">
        <v>168</v>
      </c>
      <c r="P28" s="129"/>
      <c r="Q28" s="132" t="s">
        <v>152</v>
      </c>
      <c r="R28" s="132" t="s">
        <v>172</v>
      </c>
      <c r="S28" s="129"/>
      <c r="T28" s="132" t="s">
        <v>152</v>
      </c>
      <c r="U28" s="133" t="s">
        <v>176</v>
      </c>
    </row>
    <row r="29" spans="2:21" x14ac:dyDescent="0.2">
      <c r="K29" s="131" t="s">
        <v>154</v>
      </c>
      <c r="L29" s="133">
        <v>86.5</v>
      </c>
      <c r="N29" s="131" t="s">
        <v>154</v>
      </c>
      <c r="O29" s="132">
        <v>32</v>
      </c>
      <c r="P29" s="129"/>
      <c r="Q29" s="132" t="s">
        <v>154</v>
      </c>
      <c r="R29" s="132">
        <v>34</v>
      </c>
      <c r="S29" s="129"/>
      <c r="T29" s="132" t="s">
        <v>154</v>
      </c>
      <c r="U29" s="133">
        <v>41</v>
      </c>
    </row>
    <row r="30" spans="2:21" x14ac:dyDescent="0.2">
      <c r="K30" s="131"/>
      <c r="L30" s="133"/>
      <c r="N30" s="131"/>
      <c r="O30" s="132"/>
      <c r="P30" s="129"/>
      <c r="Q30" s="132"/>
      <c r="R30" s="132"/>
      <c r="S30" s="129"/>
      <c r="T30" s="132"/>
      <c r="U30" s="133"/>
    </row>
    <row r="31" spans="2:21" x14ac:dyDescent="0.2">
      <c r="K31" s="131" t="s">
        <v>155</v>
      </c>
      <c r="L31" s="133"/>
      <c r="N31" s="131" t="s">
        <v>155</v>
      </c>
      <c r="O31" s="132"/>
      <c r="P31" s="129"/>
      <c r="Q31" s="132" t="s">
        <v>155</v>
      </c>
      <c r="R31" s="132"/>
      <c r="S31" s="129"/>
      <c r="T31" s="132" t="s">
        <v>155</v>
      </c>
      <c r="U31" s="133"/>
    </row>
    <row r="32" spans="2:21" x14ac:dyDescent="0.2">
      <c r="K32" s="131" t="s">
        <v>156</v>
      </c>
      <c r="L32" s="133" t="s">
        <v>157</v>
      </c>
      <c r="N32" s="131" t="s">
        <v>156</v>
      </c>
      <c r="O32" s="132" t="s">
        <v>169</v>
      </c>
      <c r="P32" s="129"/>
      <c r="Q32" s="132" t="s">
        <v>156</v>
      </c>
      <c r="R32" s="132" t="s">
        <v>173</v>
      </c>
      <c r="S32" s="129"/>
      <c r="T32" s="132" t="s">
        <v>156</v>
      </c>
      <c r="U32" s="133" t="s">
        <v>177</v>
      </c>
    </row>
    <row r="33" spans="11:21" x14ac:dyDescent="0.2">
      <c r="K33" s="131" t="s">
        <v>158</v>
      </c>
      <c r="L33" s="133" t="s">
        <v>159</v>
      </c>
      <c r="N33" s="131" t="s">
        <v>158</v>
      </c>
      <c r="O33" s="132" t="s">
        <v>170</v>
      </c>
      <c r="P33" s="129"/>
      <c r="Q33" s="132" t="s">
        <v>158</v>
      </c>
      <c r="R33" s="132" t="s">
        <v>174</v>
      </c>
      <c r="S33" s="129"/>
      <c r="T33" s="132" t="s">
        <v>158</v>
      </c>
      <c r="U33" s="133" t="s">
        <v>178</v>
      </c>
    </row>
    <row r="34" spans="11:21" x14ac:dyDescent="0.2">
      <c r="K34" s="131" t="s">
        <v>160</v>
      </c>
      <c r="L34" s="133">
        <v>-9</v>
      </c>
      <c r="N34" s="131" t="s">
        <v>160</v>
      </c>
      <c r="O34" s="132">
        <v>660</v>
      </c>
      <c r="P34" s="129"/>
      <c r="Q34" s="132" t="s">
        <v>160</v>
      </c>
      <c r="R34" s="132">
        <v>50.64</v>
      </c>
      <c r="S34" s="129"/>
      <c r="T34" s="132" t="s">
        <v>160</v>
      </c>
      <c r="U34" s="133">
        <v>72.540000000000006</v>
      </c>
    </row>
    <row r="35" spans="11:21" x14ac:dyDescent="0.2">
      <c r="K35" s="134" t="s">
        <v>161</v>
      </c>
      <c r="L35" s="137">
        <v>-18</v>
      </c>
      <c r="N35" s="134" t="s">
        <v>161</v>
      </c>
      <c r="O35" s="135">
        <v>549.1</v>
      </c>
      <c r="P35" s="136"/>
      <c r="Q35" s="135" t="s">
        <v>161</v>
      </c>
      <c r="R35" s="135">
        <v>46.53</v>
      </c>
      <c r="S35" s="136"/>
      <c r="T35" s="135" t="s">
        <v>161</v>
      </c>
      <c r="U35" s="137">
        <v>72.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30D33-A3F8-034D-A907-B4CE87762566}">
  <dimension ref="B1:T90"/>
  <sheetViews>
    <sheetView workbookViewId="0">
      <selection activeCell="G99" sqref="G99"/>
    </sheetView>
  </sheetViews>
  <sheetFormatPr baseColWidth="10" defaultRowHeight="16" x14ac:dyDescent="0.2"/>
  <cols>
    <col min="1" max="16384" width="10.83203125" style="118"/>
  </cols>
  <sheetData>
    <row r="1" spans="2:18" ht="85" x14ac:dyDescent="0.2">
      <c r="B1" s="43" t="s">
        <v>337</v>
      </c>
      <c r="C1" s="143" t="s">
        <v>4</v>
      </c>
      <c r="D1" s="15" t="s">
        <v>179</v>
      </c>
      <c r="E1" s="15" t="s">
        <v>180</v>
      </c>
      <c r="F1" s="15" t="s">
        <v>181</v>
      </c>
      <c r="G1" s="15" t="s">
        <v>182</v>
      </c>
      <c r="H1" s="15" t="s">
        <v>183</v>
      </c>
      <c r="J1" s="144"/>
      <c r="K1" s="144"/>
      <c r="L1" s="144"/>
      <c r="M1" s="144"/>
      <c r="N1" s="140"/>
    </row>
    <row r="2" spans="2:18" x14ac:dyDescent="0.2">
      <c r="B2" s="38">
        <v>1</v>
      </c>
      <c r="C2" s="124">
        <v>42</v>
      </c>
      <c r="D2" s="141">
        <v>24.09999463854972</v>
      </c>
      <c r="E2" s="141">
        <v>24.09999463854972</v>
      </c>
      <c r="F2" s="141">
        <v>313.29993030114639</v>
      </c>
      <c r="G2" s="141">
        <v>349.44992225897101</v>
      </c>
      <c r="H2" s="141">
        <v>710.94984183721681</v>
      </c>
      <c r="J2" s="145"/>
      <c r="K2" s="145"/>
      <c r="L2" s="145"/>
      <c r="M2" s="145"/>
      <c r="Q2" s="146"/>
      <c r="R2" s="145"/>
    </row>
    <row r="3" spans="2:18" x14ac:dyDescent="0.2">
      <c r="B3" s="38">
        <v>1</v>
      </c>
      <c r="C3" s="124">
        <v>253</v>
      </c>
      <c r="D3" s="141">
        <v>19.360917608157184</v>
      </c>
      <c r="E3" s="141">
        <v>4.840229402039296</v>
      </c>
      <c r="F3" s="141">
        <v>53.242523422432249</v>
      </c>
      <c r="G3" s="141">
        <v>82.283899834668034</v>
      </c>
      <c r="H3" s="141">
        <v>159.72757026729676</v>
      </c>
      <c r="J3" s="145"/>
      <c r="K3" s="145"/>
      <c r="L3" s="145"/>
      <c r="M3" s="145"/>
      <c r="Q3" s="146"/>
      <c r="R3" s="145"/>
    </row>
    <row r="4" spans="2:18" x14ac:dyDescent="0.2">
      <c r="B4" s="38">
        <v>2</v>
      </c>
      <c r="C4" s="124">
        <v>58</v>
      </c>
      <c r="D4" s="141">
        <v>69.808903117480838</v>
      </c>
      <c r="E4" s="141">
        <v>34.904451558740419</v>
      </c>
      <c r="F4" s="141">
        <v>197.79189216619571</v>
      </c>
      <c r="G4" s="141">
        <v>255.96597809742977</v>
      </c>
      <c r="H4" s="141">
        <v>558.47122493984682</v>
      </c>
      <c r="J4" s="145"/>
      <c r="K4" s="145"/>
      <c r="L4" s="145"/>
      <c r="M4" s="145"/>
      <c r="Q4" s="146"/>
      <c r="R4" s="145"/>
    </row>
    <row r="5" spans="2:18" x14ac:dyDescent="0.2">
      <c r="B5" s="38">
        <v>3</v>
      </c>
      <c r="C5" s="124">
        <v>19</v>
      </c>
      <c r="D5" s="141">
        <v>413.18985989890359</v>
      </c>
      <c r="E5" s="141">
        <v>0</v>
      </c>
      <c r="F5" s="141">
        <v>137.72995329963453</v>
      </c>
      <c r="G5" s="141">
        <v>137.72995329963453</v>
      </c>
      <c r="H5" s="141">
        <v>688.64976649817265</v>
      </c>
      <c r="J5" s="145"/>
      <c r="K5" s="145"/>
      <c r="L5" s="145"/>
      <c r="M5" s="145"/>
      <c r="Q5" s="146"/>
      <c r="R5" s="145"/>
    </row>
    <row r="6" spans="2:18" x14ac:dyDescent="0.2">
      <c r="B6" s="38">
        <v>4</v>
      </c>
      <c r="C6" s="124">
        <v>147</v>
      </c>
      <c r="D6" s="141">
        <v>9.6790258046718893</v>
      </c>
      <c r="E6" s="141">
        <v>0</v>
      </c>
      <c r="F6" s="141">
        <v>41.942445153578184</v>
      </c>
      <c r="G6" s="141">
        <v>9.6790258046718893</v>
      </c>
      <c r="H6" s="141">
        <v>61.300496762921959</v>
      </c>
      <c r="J6" s="145"/>
      <c r="K6" s="145"/>
      <c r="L6" s="145"/>
      <c r="M6" s="145"/>
      <c r="Q6" s="146"/>
      <c r="R6" s="145"/>
    </row>
    <row r="7" spans="2:18" x14ac:dyDescent="0.2">
      <c r="B7" s="38">
        <v>4</v>
      </c>
      <c r="C7" s="124">
        <v>55</v>
      </c>
      <c r="D7" s="141">
        <v>0.84031067662952963</v>
      </c>
      <c r="E7" s="141">
        <v>1.6806213532590593</v>
      </c>
      <c r="F7" s="141">
        <v>1.6806213532590593</v>
      </c>
      <c r="G7" s="141">
        <v>25.501006911343932</v>
      </c>
      <c r="H7" s="141">
        <v>29.70256029449158</v>
      </c>
      <c r="J7" s="145"/>
      <c r="K7" s="145"/>
      <c r="L7" s="145"/>
      <c r="M7" s="145"/>
      <c r="Q7" s="146"/>
      <c r="R7" s="145"/>
    </row>
    <row r="8" spans="2:18" x14ac:dyDescent="0.2">
      <c r="B8" s="38">
        <v>4</v>
      </c>
      <c r="C8" s="124">
        <v>252</v>
      </c>
      <c r="D8" s="141">
        <v>0</v>
      </c>
      <c r="E8" s="141">
        <v>0</v>
      </c>
      <c r="F8" s="141">
        <v>9.9995230536561461</v>
      </c>
      <c r="G8" s="141">
        <v>3.3331743512187151</v>
      </c>
      <c r="H8" s="141">
        <v>13.33269740487486</v>
      </c>
      <c r="J8" s="145"/>
      <c r="K8" s="145"/>
      <c r="L8" s="145"/>
      <c r="M8" s="145"/>
      <c r="Q8" s="146"/>
      <c r="R8" s="145"/>
    </row>
    <row r="9" spans="2:18" x14ac:dyDescent="0.2">
      <c r="B9" s="38">
        <v>5</v>
      </c>
      <c r="C9" s="124">
        <v>48</v>
      </c>
      <c r="D9" s="141">
        <v>0</v>
      </c>
      <c r="E9" s="141">
        <v>0</v>
      </c>
      <c r="F9" s="141">
        <v>122.14106064377965</v>
      </c>
      <c r="G9" s="141">
        <v>274.81738644850418</v>
      </c>
      <c r="H9" s="141">
        <v>396.95844709228385</v>
      </c>
      <c r="J9" s="145"/>
      <c r="K9" s="145"/>
      <c r="L9" s="145"/>
      <c r="M9" s="145"/>
      <c r="Q9" s="146"/>
      <c r="R9" s="145"/>
    </row>
    <row r="10" spans="2:18" x14ac:dyDescent="0.2">
      <c r="B10" s="38">
        <v>6</v>
      </c>
      <c r="C10" s="124">
        <v>30</v>
      </c>
      <c r="D10" s="141">
        <v>23.473889102651579</v>
      </c>
      <c r="E10" s="141">
        <v>0</v>
      </c>
      <c r="F10" s="141">
        <v>161.29029014832429</v>
      </c>
      <c r="G10" s="141">
        <v>61.588059750325293</v>
      </c>
      <c r="H10" s="141">
        <v>246.35223900130117</v>
      </c>
      <c r="J10" s="145"/>
      <c r="K10" s="145"/>
      <c r="L10" s="145"/>
      <c r="M10" s="145"/>
      <c r="Q10" s="146"/>
      <c r="R10" s="145"/>
    </row>
    <row r="11" spans="2:18" x14ac:dyDescent="0.2">
      <c r="B11" s="38">
        <v>6</v>
      </c>
      <c r="C11" s="124">
        <v>132</v>
      </c>
      <c r="D11" s="141">
        <v>14.748982205840646</v>
      </c>
      <c r="E11" s="141">
        <v>0</v>
      </c>
      <c r="F11" s="141">
        <v>33.185209963141453</v>
      </c>
      <c r="G11" s="141">
        <v>23.96709608449105</v>
      </c>
      <c r="H11" s="141">
        <v>71.90128825347314</v>
      </c>
      <c r="J11" s="145"/>
      <c r="K11" s="145"/>
      <c r="L11" s="145"/>
      <c r="M11" s="145"/>
      <c r="Q11" s="146"/>
      <c r="R11" s="145"/>
    </row>
    <row r="12" spans="2:18" x14ac:dyDescent="0.2">
      <c r="B12" s="38">
        <v>6</v>
      </c>
      <c r="C12" s="124">
        <v>254</v>
      </c>
      <c r="D12" s="141">
        <v>2.502167061103949</v>
      </c>
      <c r="E12" s="141">
        <v>2.502167061103949</v>
      </c>
      <c r="F12" s="141">
        <v>15.013002366623695</v>
      </c>
      <c r="G12" s="141">
        <v>20.017336488831592</v>
      </c>
      <c r="H12" s="141">
        <v>40.034672977663185</v>
      </c>
      <c r="J12" s="145"/>
      <c r="K12" s="145"/>
      <c r="L12" s="145"/>
      <c r="M12" s="145"/>
      <c r="Q12" s="146"/>
      <c r="R12" s="145"/>
    </row>
    <row r="13" spans="2:18" x14ac:dyDescent="0.2">
      <c r="B13" s="38">
        <v>7</v>
      </c>
      <c r="C13" s="124">
        <v>25</v>
      </c>
      <c r="D13" s="141">
        <v>75.678205927978453</v>
      </c>
      <c r="E13" s="141">
        <v>0</v>
      </c>
      <c r="F13" s="141">
        <v>278.67792280544495</v>
      </c>
      <c r="G13" s="141">
        <v>151.35641185595691</v>
      </c>
      <c r="H13" s="141">
        <v>505.7125405893803</v>
      </c>
      <c r="J13" s="145"/>
      <c r="K13" s="145"/>
      <c r="L13" s="145"/>
      <c r="M13" s="145"/>
      <c r="Q13" s="146"/>
      <c r="R13" s="145"/>
    </row>
    <row r="14" spans="2:18" x14ac:dyDescent="0.2">
      <c r="B14" s="38">
        <v>8</v>
      </c>
      <c r="C14" s="124">
        <v>15</v>
      </c>
      <c r="D14" s="141">
        <v>0</v>
      </c>
      <c r="E14" s="141">
        <v>0</v>
      </c>
      <c r="F14" s="141">
        <v>0</v>
      </c>
      <c r="G14" s="141">
        <v>0</v>
      </c>
      <c r="H14" s="141">
        <v>0</v>
      </c>
      <c r="J14" s="145"/>
      <c r="K14" s="145"/>
      <c r="L14" s="145"/>
      <c r="M14" s="145"/>
      <c r="Q14" s="146"/>
      <c r="R14" s="145"/>
    </row>
    <row r="15" spans="2:18" x14ac:dyDescent="0.2">
      <c r="B15" s="38">
        <v>9</v>
      </c>
      <c r="C15" s="124">
        <v>58</v>
      </c>
      <c r="D15" s="141">
        <v>45.685799128633988</v>
      </c>
      <c r="E15" s="141">
        <v>11.421449782158497</v>
      </c>
      <c r="F15" s="141">
        <v>45.685799128633988</v>
      </c>
      <c r="G15" s="141">
        <v>34.264349346475498</v>
      </c>
      <c r="H15" s="141">
        <v>137.05739738590199</v>
      </c>
      <c r="J15" s="145"/>
      <c r="K15" s="145"/>
      <c r="L15" s="145"/>
      <c r="M15" s="145"/>
      <c r="Q15" s="146"/>
      <c r="R15" s="145"/>
    </row>
    <row r="16" spans="2:18" x14ac:dyDescent="0.2">
      <c r="B16" s="38">
        <v>10</v>
      </c>
      <c r="C16" s="124">
        <v>74</v>
      </c>
      <c r="D16" s="141">
        <v>0</v>
      </c>
      <c r="E16" s="141">
        <v>0</v>
      </c>
      <c r="F16" s="141">
        <v>36.823557277492263</v>
      </c>
      <c r="G16" s="141">
        <v>36.823557277492263</v>
      </c>
      <c r="H16" s="141">
        <v>73.647114554984526</v>
      </c>
      <c r="J16" s="145"/>
      <c r="K16" s="145"/>
      <c r="L16" s="145"/>
      <c r="M16" s="145"/>
      <c r="Q16" s="146"/>
      <c r="R16" s="145"/>
    </row>
    <row r="17" spans="2:18" x14ac:dyDescent="0.2">
      <c r="B17" s="38">
        <v>10</v>
      </c>
      <c r="C17" s="124">
        <v>172</v>
      </c>
      <c r="D17" s="141">
        <v>13.180778735907449</v>
      </c>
      <c r="E17" s="141">
        <v>13.180778735907449</v>
      </c>
      <c r="F17" s="141">
        <v>52.723114943629795</v>
      </c>
      <c r="G17" s="141">
        <v>13.180778735907449</v>
      </c>
      <c r="H17" s="141">
        <v>92.265451151352138</v>
      </c>
      <c r="J17" s="145"/>
      <c r="K17" s="145"/>
      <c r="L17" s="145"/>
      <c r="M17" s="145"/>
      <c r="Q17" s="146"/>
      <c r="R17" s="145"/>
    </row>
    <row r="18" spans="2:18" x14ac:dyDescent="0.2">
      <c r="B18" s="38">
        <v>10</v>
      </c>
      <c r="C18" s="124">
        <v>263</v>
      </c>
      <c r="D18" s="141">
        <v>122.97713330725713</v>
      </c>
      <c r="E18" s="141">
        <v>52.704485703110201</v>
      </c>
      <c r="F18" s="141">
        <v>210.8179428124408</v>
      </c>
      <c r="G18" s="141">
        <v>158.1134571093306</v>
      </c>
      <c r="H18" s="141">
        <v>544.61301893213874</v>
      </c>
      <c r="J18" s="145"/>
      <c r="K18" s="145"/>
      <c r="L18" s="145"/>
      <c r="M18" s="145"/>
      <c r="Q18" s="146"/>
      <c r="R18" s="145"/>
    </row>
    <row r="19" spans="2:18" x14ac:dyDescent="0.2">
      <c r="B19" s="38">
        <v>11</v>
      </c>
      <c r="C19" s="124">
        <v>35</v>
      </c>
      <c r="D19" s="141">
        <v>0</v>
      </c>
      <c r="E19" s="141">
        <v>5.9214618648442361</v>
      </c>
      <c r="F19" s="141">
        <v>76.979004242975066</v>
      </c>
      <c r="G19" s="141">
        <v>35.528771189065417</v>
      </c>
      <c r="H19" s="141">
        <v>118.42923729688472</v>
      </c>
      <c r="J19" s="145"/>
      <c r="K19" s="145"/>
      <c r="L19" s="145"/>
      <c r="M19" s="145"/>
      <c r="Q19" s="146"/>
      <c r="R19" s="145"/>
    </row>
    <row r="20" spans="2:18" x14ac:dyDescent="0.2">
      <c r="B20" s="38">
        <v>11</v>
      </c>
      <c r="C20" s="124">
        <v>126</v>
      </c>
      <c r="D20" s="141">
        <v>0</v>
      </c>
      <c r="E20" s="141">
        <v>0</v>
      </c>
      <c r="F20" s="141">
        <v>24.765999499993004</v>
      </c>
      <c r="G20" s="141">
        <v>8.2553331666643341</v>
      </c>
      <c r="H20" s="141">
        <v>33.021332666657337</v>
      </c>
      <c r="J20" s="145"/>
      <c r="K20" s="145"/>
      <c r="L20" s="145"/>
      <c r="M20" s="145"/>
      <c r="Q20" s="146"/>
      <c r="R20" s="145"/>
    </row>
    <row r="21" spans="2:18" x14ac:dyDescent="0.2">
      <c r="B21" s="38">
        <v>11</v>
      </c>
      <c r="C21" s="124">
        <v>240</v>
      </c>
      <c r="D21" s="141">
        <v>17.101388948211358</v>
      </c>
      <c r="E21" s="141">
        <v>0</v>
      </c>
      <c r="F21" s="141">
        <v>51.304166844634075</v>
      </c>
      <c r="G21" s="141">
        <v>17.101388948211358</v>
      </c>
      <c r="H21" s="141">
        <v>85.506944741056785</v>
      </c>
      <c r="J21" s="145"/>
      <c r="K21" s="145"/>
      <c r="L21" s="145"/>
      <c r="M21" s="145"/>
      <c r="Q21" s="146"/>
      <c r="R21" s="145"/>
    </row>
    <row r="22" spans="2:18" x14ac:dyDescent="0.2">
      <c r="B22" s="38">
        <v>12</v>
      </c>
      <c r="C22" s="124">
        <v>22</v>
      </c>
      <c r="D22" s="141">
        <v>20.557861297031884</v>
      </c>
      <c r="E22" s="141">
        <v>20.557861297031884</v>
      </c>
      <c r="F22" s="141">
        <v>349.48364204954197</v>
      </c>
      <c r="G22" s="141">
        <v>61.673583891095646</v>
      </c>
      <c r="H22" s="141">
        <v>452.27294853470147</v>
      </c>
      <c r="J22" s="145"/>
      <c r="K22" s="145"/>
      <c r="L22" s="145"/>
      <c r="M22" s="145"/>
      <c r="Q22" s="146"/>
      <c r="R22" s="145"/>
    </row>
    <row r="23" spans="2:18" x14ac:dyDescent="0.2">
      <c r="B23" s="38">
        <v>12</v>
      </c>
      <c r="C23" s="124">
        <v>226</v>
      </c>
      <c r="D23" s="141">
        <v>33.800748329744749</v>
      </c>
      <c r="E23" s="141">
        <v>16.900374164872375</v>
      </c>
      <c r="F23" s="141">
        <v>304.20673496770274</v>
      </c>
      <c r="G23" s="141">
        <v>50.701122494617124</v>
      </c>
      <c r="H23" s="141">
        <v>405.60897995693699</v>
      </c>
      <c r="J23" s="145"/>
      <c r="K23" s="145"/>
      <c r="L23" s="145"/>
      <c r="M23" s="145"/>
      <c r="Q23" s="146"/>
      <c r="R23" s="145"/>
    </row>
    <row r="24" spans="2:18" x14ac:dyDescent="0.2">
      <c r="B24" s="38">
        <v>13</v>
      </c>
      <c r="C24" s="124">
        <v>62</v>
      </c>
      <c r="D24" s="141">
        <v>0</v>
      </c>
      <c r="E24" s="141">
        <v>0</v>
      </c>
      <c r="F24" s="141">
        <v>28.34745808518208</v>
      </c>
      <c r="G24" s="141">
        <v>0</v>
      </c>
      <c r="H24" s="141">
        <v>28.34745808518208</v>
      </c>
      <c r="J24" s="145"/>
      <c r="K24" s="145"/>
      <c r="L24" s="145"/>
      <c r="M24" s="145"/>
      <c r="Q24" s="146"/>
      <c r="R24" s="145"/>
    </row>
    <row r="25" spans="2:18" x14ac:dyDescent="0.2">
      <c r="B25" s="38">
        <v>13</v>
      </c>
      <c r="C25" s="124">
        <v>165</v>
      </c>
      <c r="D25" s="141">
        <v>0</v>
      </c>
      <c r="E25" s="141">
        <v>0</v>
      </c>
      <c r="F25" s="141">
        <v>0</v>
      </c>
      <c r="G25" s="141">
        <v>0</v>
      </c>
      <c r="H25" s="141">
        <v>0</v>
      </c>
      <c r="J25" s="145"/>
      <c r="K25" s="145"/>
      <c r="L25" s="145"/>
      <c r="M25" s="145"/>
      <c r="Q25" s="146"/>
      <c r="R25" s="145"/>
    </row>
    <row r="26" spans="2:18" x14ac:dyDescent="0.2">
      <c r="B26" s="38">
        <v>13</v>
      </c>
      <c r="C26" s="124">
        <v>263</v>
      </c>
      <c r="D26" s="141">
        <v>0</v>
      </c>
      <c r="E26" s="141">
        <v>0</v>
      </c>
      <c r="F26" s="141">
        <v>0</v>
      </c>
      <c r="G26" s="141">
        <v>0</v>
      </c>
      <c r="H26" s="141">
        <v>0</v>
      </c>
      <c r="J26" s="145"/>
      <c r="K26" s="145"/>
      <c r="L26" s="145"/>
      <c r="M26" s="145"/>
      <c r="Q26" s="146"/>
      <c r="R26" s="145"/>
    </row>
    <row r="27" spans="2:18" x14ac:dyDescent="0.2">
      <c r="B27" s="38">
        <v>14</v>
      </c>
      <c r="C27" s="124">
        <v>101</v>
      </c>
      <c r="D27" s="141">
        <v>102.97607796508103</v>
      </c>
      <c r="E27" s="141">
        <v>32.76511571616215</v>
      </c>
      <c r="F27" s="141">
        <v>390.06090138288272</v>
      </c>
      <c r="G27" s="141">
        <v>468.07308165945926</v>
      </c>
      <c r="H27" s="141">
        <v>993.87517672358524</v>
      </c>
      <c r="J27" s="145"/>
      <c r="K27" s="145"/>
      <c r="L27" s="145"/>
      <c r="M27" s="145"/>
      <c r="Q27" s="146"/>
      <c r="R27" s="145"/>
    </row>
    <row r="28" spans="2:18" x14ac:dyDescent="0.2">
      <c r="B28" s="38">
        <v>14</v>
      </c>
      <c r="C28" s="124">
        <v>130</v>
      </c>
      <c r="D28" s="141">
        <v>59.259348003315814</v>
      </c>
      <c r="E28" s="141">
        <v>6.5843720003684236</v>
      </c>
      <c r="F28" s="141">
        <v>92.181208005157927</v>
      </c>
      <c r="G28" s="141">
        <v>155.39117920869481</v>
      </c>
      <c r="H28" s="141">
        <v>313.41610721753699</v>
      </c>
      <c r="Q28" s="146"/>
      <c r="R28" s="145"/>
    </row>
    <row r="29" spans="2:18" x14ac:dyDescent="0.2">
      <c r="B29" s="38">
        <v>15</v>
      </c>
      <c r="C29" s="124">
        <v>31</v>
      </c>
      <c r="D29" s="141">
        <v>9.5835881641773444</v>
      </c>
      <c r="E29" s="141">
        <v>0</v>
      </c>
      <c r="F29" s="141">
        <v>231.3751999637102</v>
      </c>
      <c r="G29" s="141">
        <v>16.429008281446876</v>
      </c>
      <c r="H29" s="141">
        <v>257.38779640933444</v>
      </c>
      <c r="Q29" s="146"/>
      <c r="R29" s="145"/>
    </row>
    <row r="30" spans="2:18" x14ac:dyDescent="0.2">
      <c r="B30" s="38">
        <v>15</v>
      </c>
      <c r="C30" s="124">
        <v>127</v>
      </c>
      <c r="D30" s="141">
        <v>2.8777864603798218</v>
      </c>
      <c r="E30" s="141">
        <v>0</v>
      </c>
      <c r="F30" s="141">
        <v>100.72252611329375</v>
      </c>
      <c r="G30" s="141">
        <v>7.1944661509495544</v>
      </c>
      <c r="H30" s="141">
        <v>110.79477872462314</v>
      </c>
      <c r="Q30" s="146"/>
      <c r="R30" s="145"/>
    </row>
    <row r="31" spans="2:18" x14ac:dyDescent="0.2">
      <c r="B31" s="38">
        <v>16</v>
      </c>
      <c r="C31" s="124">
        <v>85</v>
      </c>
      <c r="D31" s="141">
        <v>31.12403160451198</v>
      </c>
      <c r="E31" s="141">
        <v>0</v>
      </c>
      <c r="F31" s="141">
        <v>31.12403160451198</v>
      </c>
      <c r="G31" s="141">
        <v>6.2248063209023963</v>
      </c>
      <c r="H31" s="141">
        <v>68.472869529926356</v>
      </c>
      <c r="Q31" s="146"/>
      <c r="R31" s="145"/>
    </row>
    <row r="32" spans="2:18" x14ac:dyDescent="0.2">
      <c r="B32" s="38">
        <v>16</v>
      </c>
      <c r="C32" s="124">
        <v>22</v>
      </c>
      <c r="D32" s="141">
        <v>12.532249197770163</v>
      </c>
      <c r="E32" s="141">
        <v>0</v>
      </c>
      <c r="F32" s="141">
        <v>59.52818368940828</v>
      </c>
      <c r="G32" s="141">
        <v>15.665311497212706</v>
      </c>
      <c r="H32" s="141">
        <v>87.725744384391163</v>
      </c>
      <c r="Q32" s="146"/>
      <c r="R32" s="145"/>
    </row>
    <row r="33" spans="2:18" x14ac:dyDescent="0.2">
      <c r="B33" s="38">
        <v>16</v>
      </c>
      <c r="C33" s="124">
        <v>212</v>
      </c>
      <c r="D33" s="141">
        <v>0</v>
      </c>
      <c r="E33" s="141">
        <v>0</v>
      </c>
      <c r="F33" s="141">
        <v>0</v>
      </c>
      <c r="G33" s="141">
        <v>3.5965690630405258</v>
      </c>
      <c r="H33" s="141">
        <v>3.5965690630405258</v>
      </c>
      <c r="Q33" s="146"/>
      <c r="R33" s="145"/>
    </row>
    <row r="34" spans="2:18" x14ac:dyDescent="0.2">
      <c r="B34" s="38">
        <v>17</v>
      </c>
      <c r="C34" s="124">
        <v>51</v>
      </c>
      <c r="D34" s="141">
        <v>10.403384034285423</v>
      </c>
      <c r="E34" s="141">
        <v>0</v>
      </c>
      <c r="F34" s="141">
        <v>5.2016920171427117</v>
      </c>
      <c r="G34" s="141">
        <v>0</v>
      </c>
      <c r="H34" s="141">
        <v>15.605076051428135</v>
      </c>
      <c r="Q34" s="146"/>
      <c r="R34" s="145"/>
    </row>
    <row r="35" spans="2:18" x14ac:dyDescent="0.2">
      <c r="B35" s="38">
        <v>17</v>
      </c>
      <c r="C35" s="124">
        <v>120</v>
      </c>
      <c r="D35" s="141">
        <v>0</v>
      </c>
      <c r="E35" s="141">
        <v>0</v>
      </c>
      <c r="F35" s="141">
        <v>6.8040581519424883</v>
      </c>
      <c r="G35" s="141">
        <v>3.4020290759712442</v>
      </c>
      <c r="H35" s="141">
        <v>10.206087227913732</v>
      </c>
      <c r="Q35" s="146"/>
      <c r="R35" s="145"/>
    </row>
    <row r="36" spans="2:18" x14ac:dyDescent="0.2">
      <c r="B36" s="38">
        <v>17</v>
      </c>
      <c r="C36" s="124">
        <v>170</v>
      </c>
      <c r="D36" s="141">
        <v>0</v>
      </c>
      <c r="E36" s="141">
        <v>2.6497961042562457</v>
      </c>
      <c r="F36" s="141">
        <v>5.2995922085124914</v>
      </c>
      <c r="G36" s="141">
        <v>5.2995922085124914</v>
      </c>
      <c r="H36" s="141">
        <v>13.248980521281229</v>
      </c>
      <c r="Q36" s="146"/>
      <c r="R36" s="145"/>
    </row>
    <row r="37" spans="2:18" x14ac:dyDescent="0.2">
      <c r="B37" s="38">
        <v>18</v>
      </c>
      <c r="C37" s="124">
        <v>53</v>
      </c>
      <c r="D37" s="141">
        <v>37.66133476484405</v>
      </c>
      <c r="E37" s="141">
        <v>8.6910772534255489</v>
      </c>
      <c r="F37" s="141">
        <v>69.528618027404391</v>
      </c>
      <c r="G37" s="141">
        <v>63.734566525120691</v>
      </c>
      <c r="H37" s="141">
        <v>179.61559657079471</v>
      </c>
      <c r="Q37" s="146"/>
      <c r="R37" s="145"/>
    </row>
    <row r="38" spans="2:18" x14ac:dyDescent="0.2">
      <c r="B38" s="38">
        <v>18</v>
      </c>
      <c r="C38" s="124">
        <v>109</v>
      </c>
      <c r="D38" s="141">
        <v>21.751243697836166</v>
      </c>
      <c r="E38" s="141">
        <v>0</v>
      </c>
      <c r="F38" s="141">
        <v>111.17302334449596</v>
      </c>
      <c r="G38" s="141">
        <v>67.670535948823627</v>
      </c>
      <c r="H38" s="141">
        <v>200.59480299115575</v>
      </c>
      <c r="Q38" s="146"/>
      <c r="R38" s="145"/>
    </row>
    <row r="39" spans="2:18" x14ac:dyDescent="0.2">
      <c r="B39" s="38">
        <v>18</v>
      </c>
      <c r="C39" s="124">
        <v>186</v>
      </c>
      <c r="D39" s="141">
        <v>26.367878184601565</v>
      </c>
      <c r="E39" s="141">
        <v>8.7892927282005218</v>
      </c>
      <c r="F39" s="141">
        <v>96.682220010205725</v>
      </c>
      <c r="G39" s="141">
        <v>74.708988189704428</v>
      </c>
      <c r="H39" s="141">
        <v>206.54837911271221</v>
      </c>
      <c r="Q39" s="146"/>
      <c r="R39" s="145"/>
    </row>
    <row r="40" spans="2:18" x14ac:dyDescent="0.2">
      <c r="B40" s="38">
        <v>19</v>
      </c>
      <c r="C40" s="124">
        <v>50</v>
      </c>
      <c r="D40" s="141">
        <v>27.882866621199472</v>
      </c>
      <c r="E40" s="141">
        <v>0</v>
      </c>
      <c r="F40" s="141">
        <v>3.9832666601713531</v>
      </c>
      <c r="G40" s="141">
        <v>7.9665333203427062</v>
      </c>
      <c r="H40" s="141">
        <v>39.832666601713534</v>
      </c>
      <c r="Q40" s="146"/>
      <c r="R40" s="145"/>
    </row>
    <row r="41" spans="2:18" x14ac:dyDescent="0.2">
      <c r="B41" s="38">
        <v>19</v>
      </c>
      <c r="C41" s="124">
        <v>161</v>
      </c>
      <c r="D41" s="141">
        <v>16.963522622651634</v>
      </c>
      <c r="E41" s="141">
        <v>4.2408806556629086</v>
      </c>
      <c r="F41" s="141">
        <v>9.8953881965467865</v>
      </c>
      <c r="G41" s="141">
        <v>7.068134426104848</v>
      </c>
      <c r="H41" s="141">
        <v>38.167925900966175</v>
      </c>
      <c r="Q41" s="146"/>
      <c r="R41" s="145"/>
    </row>
    <row r="42" spans="2:18" x14ac:dyDescent="0.2">
      <c r="B42" s="38">
        <v>19</v>
      </c>
      <c r="C42" s="124">
        <v>276</v>
      </c>
      <c r="D42" s="141">
        <v>21.88989283656116</v>
      </c>
      <c r="E42" s="141">
        <v>1.0944946418280579</v>
      </c>
      <c r="F42" s="141">
        <v>6.5669678509683482</v>
      </c>
      <c r="G42" s="141">
        <v>13.133935701936696</v>
      </c>
      <c r="H42" s="141">
        <v>42.685291031294263</v>
      </c>
      <c r="Q42" s="146"/>
      <c r="R42" s="145"/>
    </row>
    <row r="43" spans="2:18" x14ac:dyDescent="0.2">
      <c r="B43" s="38">
        <v>20</v>
      </c>
      <c r="C43" s="124">
        <v>48</v>
      </c>
      <c r="D43" s="141">
        <v>12.401738206661532</v>
      </c>
      <c r="E43" s="141">
        <v>12.401738206661532</v>
      </c>
      <c r="F43" s="141">
        <v>173.62433489326145</v>
      </c>
      <c r="G43" s="141">
        <v>148.82085847993838</v>
      </c>
      <c r="H43" s="141">
        <v>347.2486697865229</v>
      </c>
      <c r="Q43" s="146"/>
      <c r="R43" s="145"/>
    </row>
    <row r="44" spans="2:18" x14ac:dyDescent="0.2">
      <c r="B44" s="38">
        <v>20</v>
      </c>
      <c r="C44" s="124">
        <v>168</v>
      </c>
      <c r="D44" s="141">
        <v>3.2084895836487095</v>
      </c>
      <c r="E44" s="141">
        <v>6.416979167297419</v>
      </c>
      <c r="F44" s="141">
        <v>165.23721355790855</v>
      </c>
      <c r="G44" s="141">
        <v>94.650442717636935</v>
      </c>
      <c r="H44" s="141">
        <v>269.51312502649159</v>
      </c>
      <c r="Q44" s="146"/>
      <c r="R44" s="145"/>
    </row>
    <row r="45" spans="2:18" x14ac:dyDescent="0.2">
      <c r="B45" s="38">
        <v>20</v>
      </c>
      <c r="C45" s="124">
        <v>271</v>
      </c>
      <c r="D45" s="141">
        <v>0</v>
      </c>
      <c r="E45" s="141">
        <v>0</v>
      </c>
      <c r="F45" s="141">
        <v>18.697628343809328</v>
      </c>
      <c r="G45" s="141">
        <v>18.697628343809328</v>
      </c>
      <c r="H45" s="141">
        <v>37.395256687618655</v>
      </c>
      <c r="Q45" s="146"/>
      <c r="R45" s="145"/>
    </row>
    <row r="46" spans="2:18" x14ac:dyDescent="0.2">
      <c r="B46" s="38">
        <v>21</v>
      </c>
      <c r="C46" s="124">
        <v>42</v>
      </c>
      <c r="D46" s="141">
        <v>5.3241128308372154</v>
      </c>
      <c r="E46" s="141">
        <v>2.6620564154186077</v>
      </c>
      <c r="F46" s="141">
        <v>34.606733400441897</v>
      </c>
      <c r="G46" s="141">
        <v>21.296451323348862</v>
      </c>
      <c r="H46" s="141">
        <v>63.889353970046585</v>
      </c>
      <c r="Q46" s="146"/>
      <c r="R46" s="145"/>
    </row>
    <row r="47" spans="2:18" x14ac:dyDescent="0.2">
      <c r="B47" s="38">
        <v>21</v>
      </c>
      <c r="C47" s="124">
        <v>127</v>
      </c>
      <c r="D47" s="141">
        <v>1.4408400707279849</v>
      </c>
      <c r="E47" s="141">
        <v>0</v>
      </c>
      <c r="F47" s="141">
        <v>51.870242546207457</v>
      </c>
      <c r="G47" s="141">
        <v>10.085880495095893</v>
      </c>
      <c r="H47" s="141">
        <v>63.396963112031337</v>
      </c>
      <c r="Q47" s="146"/>
      <c r="R47" s="145"/>
    </row>
    <row r="48" spans="2:18" x14ac:dyDescent="0.2">
      <c r="B48" s="38">
        <v>21</v>
      </c>
      <c r="C48" s="124">
        <v>266</v>
      </c>
      <c r="D48" s="141">
        <v>0</v>
      </c>
      <c r="E48" s="141">
        <v>0</v>
      </c>
      <c r="F48" s="141">
        <v>23.010141227068615</v>
      </c>
      <c r="G48" s="141">
        <v>4.6020282454137229</v>
      </c>
      <c r="H48" s="141">
        <v>27.612169472482339</v>
      </c>
      <c r="Q48" s="146"/>
      <c r="R48" s="145"/>
    </row>
    <row r="49" spans="2:18" x14ac:dyDescent="0.2">
      <c r="B49" s="38">
        <v>22</v>
      </c>
      <c r="C49" s="124">
        <v>13</v>
      </c>
      <c r="D49" s="141">
        <v>0</v>
      </c>
      <c r="E49" s="141">
        <v>0</v>
      </c>
      <c r="F49" s="141">
        <v>432.00027230471989</v>
      </c>
      <c r="G49" s="141">
        <v>0</v>
      </c>
      <c r="H49" s="141">
        <v>432.00027230471989</v>
      </c>
      <c r="Q49" s="146"/>
      <c r="R49" s="145"/>
    </row>
    <row r="50" spans="2:18" x14ac:dyDescent="0.2">
      <c r="B50" s="38">
        <v>22</v>
      </c>
      <c r="C50" s="124">
        <v>224</v>
      </c>
      <c r="D50" s="141">
        <v>1.5500607973639251</v>
      </c>
      <c r="E50" s="141">
        <v>0</v>
      </c>
      <c r="F50" s="141">
        <v>122.45480299175007</v>
      </c>
      <c r="G50" s="141">
        <v>21.700851163094949</v>
      </c>
      <c r="H50" s="141">
        <v>145.70571495220895</v>
      </c>
      <c r="Q50" s="146"/>
      <c r="R50" s="145"/>
    </row>
    <row r="51" spans="2:18" x14ac:dyDescent="0.2">
      <c r="B51" s="38">
        <v>23</v>
      </c>
      <c r="C51" s="124">
        <v>60</v>
      </c>
      <c r="D51" s="141">
        <v>0</v>
      </c>
      <c r="E51" s="141">
        <v>0</v>
      </c>
      <c r="F51" s="141">
        <v>0</v>
      </c>
      <c r="G51" s="141">
        <v>0</v>
      </c>
      <c r="H51" s="141">
        <v>0</v>
      </c>
      <c r="Q51" s="146"/>
      <c r="R51" s="145"/>
    </row>
    <row r="52" spans="2:18" x14ac:dyDescent="0.2">
      <c r="B52" s="38">
        <v>23</v>
      </c>
      <c r="C52" s="124">
        <v>123</v>
      </c>
      <c r="D52" s="141">
        <v>0</v>
      </c>
      <c r="E52" s="141">
        <v>0</v>
      </c>
      <c r="F52" s="141">
        <v>5.4608120731420726</v>
      </c>
      <c r="G52" s="141">
        <v>0</v>
      </c>
      <c r="H52" s="141">
        <v>5.4608120731420726</v>
      </c>
      <c r="Q52" s="146"/>
      <c r="R52" s="145"/>
    </row>
    <row r="53" spans="2:18" x14ac:dyDescent="0.2">
      <c r="B53" s="38">
        <v>23</v>
      </c>
      <c r="C53" s="124">
        <v>183</v>
      </c>
      <c r="D53" s="141">
        <v>0</v>
      </c>
      <c r="E53" s="141">
        <v>0</v>
      </c>
      <c r="F53" s="141">
        <v>0</v>
      </c>
      <c r="G53" s="141">
        <v>0</v>
      </c>
      <c r="H53" s="141">
        <v>0</v>
      </c>
      <c r="Q53" s="146"/>
      <c r="R53" s="145"/>
    </row>
    <row r="54" spans="2:18" x14ac:dyDescent="0.2">
      <c r="B54" s="38">
        <v>24</v>
      </c>
      <c r="C54" s="124">
        <v>181</v>
      </c>
      <c r="D54" s="141">
        <v>0</v>
      </c>
      <c r="E54" s="141">
        <v>6.3989580143166291</v>
      </c>
      <c r="F54" s="141">
        <v>25.595832057266517</v>
      </c>
      <c r="G54" s="141">
        <v>19.196874042949887</v>
      </c>
      <c r="H54" s="141">
        <v>51.191664114533033</v>
      </c>
      <c r="Q54" s="146"/>
      <c r="R54" s="145"/>
    </row>
    <row r="55" spans="2:18" x14ac:dyDescent="0.2">
      <c r="B55" s="38">
        <v>25</v>
      </c>
      <c r="C55" s="124">
        <v>77</v>
      </c>
      <c r="D55" s="141">
        <v>3.6258716469893932</v>
      </c>
      <c r="E55" s="141">
        <v>0</v>
      </c>
      <c r="F55" s="141">
        <v>30.819908999409844</v>
      </c>
      <c r="G55" s="141">
        <v>9.0646791174734833</v>
      </c>
      <c r="H55" s="141">
        <v>43.510459763872717</v>
      </c>
      <c r="Q55" s="146"/>
      <c r="R55" s="145"/>
    </row>
    <row r="56" spans="2:18" x14ac:dyDescent="0.2">
      <c r="B56" s="38">
        <v>26</v>
      </c>
      <c r="C56" s="124">
        <v>105</v>
      </c>
      <c r="D56" s="141">
        <v>56.725230970668221</v>
      </c>
      <c r="E56" s="141">
        <v>16.683891461961238</v>
      </c>
      <c r="F56" s="141">
        <v>93.429792186982951</v>
      </c>
      <c r="G56" s="141">
        <v>83.419457309806205</v>
      </c>
      <c r="H56" s="141">
        <v>250.25837192941862</v>
      </c>
      <c r="Q56" s="146"/>
      <c r="R56" s="145"/>
    </row>
    <row r="57" spans="2:18" x14ac:dyDescent="0.2">
      <c r="B57" s="38">
        <v>26</v>
      </c>
      <c r="C57" s="124">
        <v>150</v>
      </c>
      <c r="D57" s="141">
        <v>50.751405772076779</v>
      </c>
      <c r="E57" s="141">
        <v>12.687851443019195</v>
      </c>
      <c r="F57" s="141">
        <v>101.50281154415356</v>
      </c>
      <c r="G57" s="141">
        <v>53.923368632831583</v>
      </c>
      <c r="H57" s="141">
        <v>218.86543739208108</v>
      </c>
      <c r="Q57" s="146"/>
      <c r="R57" s="145"/>
    </row>
    <row r="58" spans="2:18" x14ac:dyDescent="0.2">
      <c r="B58" s="38">
        <v>26</v>
      </c>
      <c r="C58" s="124">
        <v>266</v>
      </c>
      <c r="D58" s="141">
        <v>43.103447446068763</v>
      </c>
      <c r="E58" s="141">
        <v>10.775861861517191</v>
      </c>
      <c r="F58" s="141">
        <v>21.551723723034382</v>
      </c>
      <c r="G58" s="141">
        <v>64.655171169103141</v>
      </c>
      <c r="H58" s="141">
        <v>140.08620419972348</v>
      </c>
      <c r="Q58" s="146"/>
      <c r="R58" s="145"/>
    </row>
    <row r="59" spans="2:18" x14ac:dyDescent="0.2">
      <c r="B59" s="38">
        <v>27</v>
      </c>
      <c r="C59" s="124">
        <v>98</v>
      </c>
      <c r="D59" s="141">
        <v>13.142175801636196</v>
      </c>
      <c r="E59" s="141">
        <v>2.6284351603272391</v>
      </c>
      <c r="F59" s="141">
        <v>78.853054809817166</v>
      </c>
      <c r="G59" s="141">
        <v>13.142175801636196</v>
      </c>
      <c r="H59" s="141">
        <v>107.76584157341681</v>
      </c>
      <c r="Q59" s="146"/>
      <c r="R59" s="145"/>
    </row>
    <row r="60" spans="2:18" x14ac:dyDescent="0.2">
      <c r="B60" s="38">
        <v>27</v>
      </c>
      <c r="C60" s="124">
        <v>245</v>
      </c>
      <c r="D60" s="141">
        <v>0</v>
      </c>
      <c r="E60" s="141">
        <v>0</v>
      </c>
      <c r="F60" s="141">
        <v>23.762052494918457</v>
      </c>
      <c r="G60" s="141">
        <v>4.4078265307278679</v>
      </c>
      <c r="H60" s="141">
        <v>28.169879025646324</v>
      </c>
      <c r="Q60" s="146"/>
      <c r="R60" s="145"/>
    </row>
    <row r="61" spans="2:18" x14ac:dyDescent="0.2">
      <c r="B61" s="38">
        <v>28</v>
      </c>
      <c r="C61" s="124">
        <v>50</v>
      </c>
      <c r="D61" s="141">
        <v>0</v>
      </c>
      <c r="E61" s="141">
        <v>0</v>
      </c>
      <c r="F61" s="141">
        <v>0</v>
      </c>
      <c r="G61" s="141">
        <v>0</v>
      </c>
      <c r="H61" s="141">
        <v>0</v>
      </c>
      <c r="Q61" s="146"/>
      <c r="R61" s="145"/>
    </row>
    <row r="62" spans="2:18" x14ac:dyDescent="0.2">
      <c r="B62" s="38">
        <v>28</v>
      </c>
      <c r="C62" s="124">
        <v>260</v>
      </c>
      <c r="D62" s="141">
        <v>0</v>
      </c>
      <c r="E62" s="141">
        <v>2.0205008453184345</v>
      </c>
      <c r="F62" s="141">
        <v>18.18450760786591</v>
      </c>
      <c r="G62" s="141">
        <v>8.0820033812737382</v>
      </c>
      <c r="H62" s="141">
        <v>28.287011834458081</v>
      </c>
      <c r="Q62" s="146"/>
      <c r="R62" s="145"/>
    </row>
    <row r="63" spans="2:18" x14ac:dyDescent="0.2">
      <c r="B63" s="38">
        <v>29</v>
      </c>
      <c r="C63" s="124">
        <v>80</v>
      </c>
      <c r="D63" s="141">
        <v>30.025206895549971</v>
      </c>
      <c r="E63" s="141">
        <v>0</v>
      </c>
      <c r="F63" s="141">
        <v>105.08822413442489</v>
      </c>
      <c r="G63" s="141">
        <v>15.012603447774985</v>
      </c>
      <c r="H63" s="141">
        <v>150.12603447774984</v>
      </c>
      <c r="Q63" s="146"/>
      <c r="R63" s="145"/>
    </row>
    <row r="64" spans="2:18" x14ac:dyDescent="0.2">
      <c r="B64" s="38">
        <v>29</v>
      </c>
      <c r="C64" s="124">
        <v>244</v>
      </c>
      <c r="D64" s="141">
        <v>8.2532126967449884</v>
      </c>
      <c r="E64" s="141">
        <v>2.0633031741862471</v>
      </c>
      <c r="F64" s="141">
        <v>48.487624593376808</v>
      </c>
      <c r="G64" s="141">
        <v>6.1899095225587413</v>
      </c>
      <c r="H64" s="141">
        <v>64.994049986866784</v>
      </c>
      <c r="Q64" s="146"/>
      <c r="R64" s="145"/>
    </row>
    <row r="65" spans="2:18" x14ac:dyDescent="0.2">
      <c r="B65" s="38">
        <v>30</v>
      </c>
      <c r="C65" s="124">
        <v>68</v>
      </c>
      <c r="D65" s="141">
        <v>5.9323270970341779</v>
      </c>
      <c r="E65" s="141">
        <v>0.98872118283902954</v>
      </c>
      <c r="F65" s="141">
        <v>60.311992153180803</v>
      </c>
      <c r="G65" s="141">
        <v>10.875933011229325</v>
      </c>
      <c r="H65" s="141">
        <v>78.108973444283336</v>
      </c>
      <c r="Q65" s="146"/>
      <c r="R65" s="145"/>
    </row>
    <row r="66" spans="2:18" x14ac:dyDescent="0.2">
      <c r="B66" s="38">
        <v>30</v>
      </c>
      <c r="C66" s="124">
        <v>138</v>
      </c>
      <c r="D66" s="141">
        <v>8.8129207473151521</v>
      </c>
      <c r="E66" s="141">
        <v>0.67791698056270411</v>
      </c>
      <c r="F66" s="141">
        <v>65.757947114582294</v>
      </c>
      <c r="G66" s="141">
        <v>4.7454188639389283</v>
      </c>
      <c r="H66" s="141">
        <v>79.994203706399077</v>
      </c>
      <c r="Q66" s="146"/>
      <c r="R66" s="145"/>
    </row>
    <row r="67" spans="2:18" x14ac:dyDescent="0.2">
      <c r="B67" s="38">
        <v>30</v>
      </c>
      <c r="C67" s="124">
        <v>172</v>
      </c>
      <c r="D67" s="141">
        <v>3.247214614260967</v>
      </c>
      <c r="E67" s="141">
        <v>1.0824048714203223</v>
      </c>
      <c r="F67" s="141">
        <v>54.120243571016118</v>
      </c>
      <c r="G67" s="141">
        <v>10.282846278493063</v>
      </c>
      <c r="H67" s="141">
        <v>68.732709335190464</v>
      </c>
      <c r="Q67" s="146"/>
      <c r="R67" s="145"/>
    </row>
    <row r="68" spans="2:18" x14ac:dyDescent="0.2">
      <c r="B68" s="38">
        <v>31</v>
      </c>
      <c r="C68" s="124">
        <v>25</v>
      </c>
      <c r="D68" s="141">
        <v>59.033578615772278</v>
      </c>
      <c r="E68" s="141">
        <v>24.925288748881627</v>
      </c>
      <c r="F68" s="141">
        <v>464.39748511074191</v>
      </c>
      <c r="G68" s="141">
        <v>188.9074515704713</v>
      </c>
      <c r="H68" s="141">
        <v>737.263804045867</v>
      </c>
      <c r="Q68" s="146"/>
      <c r="R68" s="145"/>
    </row>
    <row r="69" spans="2:18" x14ac:dyDescent="0.2">
      <c r="B69" s="38">
        <v>31</v>
      </c>
      <c r="C69" s="124">
        <v>215</v>
      </c>
      <c r="D69" s="141">
        <v>15.169334098503505</v>
      </c>
      <c r="E69" s="141">
        <v>5.056444699501168</v>
      </c>
      <c r="F69" s="141">
        <v>103.65711633977394</v>
      </c>
      <c r="G69" s="141">
        <v>35.395112896508174</v>
      </c>
      <c r="H69" s="141">
        <v>159.27800803428678</v>
      </c>
      <c r="Q69" s="146"/>
      <c r="R69" s="145"/>
    </row>
    <row r="70" spans="2:18" x14ac:dyDescent="0.2">
      <c r="B70" s="38">
        <v>32</v>
      </c>
      <c r="C70" s="124">
        <v>217</v>
      </c>
      <c r="D70" s="141">
        <v>0</v>
      </c>
      <c r="E70" s="141">
        <v>0</v>
      </c>
      <c r="F70" s="141">
        <v>36.497636691031509</v>
      </c>
      <c r="G70" s="141">
        <v>14.599054676412601</v>
      </c>
      <c r="H70" s="141">
        <v>51.096691367444109</v>
      </c>
      <c r="Q70" s="146"/>
      <c r="R70" s="145"/>
    </row>
    <row r="71" spans="2:18" x14ac:dyDescent="0.2">
      <c r="B71" s="38">
        <v>32</v>
      </c>
      <c r="C71" s="124">
        <v>32</v>
      </c>
      <c r="D71" s="141">
        <v>5.1765420358690442</v>
      </c>
      <c r="E71" s="141">
        <v>2.5882710179345221</v>
      </c>
      <c r="F71" s="141">
        <v>36.235794251083313</v>
      </c>
      <c r="G71" s="141">
        <v>31.059252215214261</v>
      </c>
      <c r="H71" s="141">
        <v>75.059859520101142</v>
      </c>
      <c r="Q71" s="146"/>
      <c r="R71" s="145"/>
    </row>
    <row r="72" spans="2:18" x14ac:dyDescent="0.2">
      <c r="B72" s="38">
        <v>33</v>
      </c>
      <c r="C72" s="124">
        <v>39</v>
      </c>
      <c r="D72" s="141">
        <v>181.77467182333501</v>
      </c>
      <c r="E72" s="141">
        <v>118.70998976217797</v>
      </c>
      <c r="F72" s="141">
        <v>471.13027186864377</v>
      </c>
      <c r="G72" s="141">
        <v>452.58183596830344</v>
      </c>
      <c r="H72" s="141">
        <v>1224.1967694224602</v>
      </c>
      <c r="Q72" s="146"/>
      <c r="R72" s="145"/>
    </row>
    <row r="73" spans="2:18" x14ac:dyDescent="0.2">
      <c r="B73" s="38">
        <v>34</v>
      </c>
      <c r="C73" s="124">
        <v>77</v>
      </c>
      <c r="D73" s="141">
        <v>0</v>
      </c>
      <c r="E73" s="141">
        <v>0</v>
      </c>
      <c r="F73" s="141">
        <v>4.1048506853814404</v>
      </c>
      <c r="G73" s="141">
        <v>0</v>
      </c>
      <c r="H73" s="141">
        <v>4.1048506853814404</v>
      </c>
      <c r="Q73" s="146"/>
      <c r="R73" s="145"/>
    </row>
    <row r="74" spans="2:18" x14ac:dyDescent="0.2">
      <c r="B74" s="38">
        <v>34</v>
      </c>
      <c r="C74" s="124">
        <v>111</v>
      </c>
      <c r="D74" s="141">
        <v>6.6058342461823489</v>
      </c>
      <c r="E74" s="141">
        <v>0</v>
      </c>
      <c r="F74" s="141">
        <v>19.817502738547049</v>
      </c>
      <c r="G74" s="141">
        <v>0</v>
      </c>
      <c r="H74" s="141">
        <v>26.423336984729396</v>
      </c>
      <c r="Q74" s="146"/>
      <c r="R74" s="145"/>
    </row>
    <row r="75" spans="2:18" x14ac:dyDescent="0.2">
      <c r="B75" s="38">
        <v>34</v>
      </c>
      <c r="C75" s="124">
        <v>175</v>
      </c>
      <c r="D75" s="141">
        <v>3.3747549573664362</v>
      </c>
      <c r="E75" s="141">
        <v>0</v>
      </c>
      <c r="F75" s="141">
        <v>8.4368873934160913</v>
      </c>
      <c r="G75" s="141">
        <v>1.6873774786832181</v>
      </c>
      <c r="H75" s="141">
        <v>13.499019829465745</v>
      </c>
      <c r="Q75" s="146"/>
      <c r="R75" s="145"/>
    </row>
    <row r="76" spans="2:18" x14ac:dyDescent="0.2">
      <c r="B76" s="38">
        <v>35</v>
      </c>
      <c r="C76" s="124">
        <v>34</v>
      </c>
      <c r="D76" s="141">
        <v>25.086598141035577</v>
      </c>
      <c r="E76" s="141">
        <v>0</v>
      </c>
      <c r="F76" s="141">
        <v>100.34639256414231</v>
      </c>
      <c r="G76" s="141">
        <v>56.862955786347314</v>
      </c>
      <c r="H76" s="141">
        <v>182.2959464915252</v>
      </c>
      <c r="Q76" s="146"/>
      <c r="R76" s="145"/>
    </row>
    <row r="77" spans="2:18" x14ac:dyDescent="0.2">
      <c r="B77" s="38">
        <v>35</v>
      </c>
      <c r="C77" s="124">
        <v>97</v>
      </c>
      <c r="D77" s="141">
        <v>13.116016486333878</v>
      </c>
      <c r="E77" s="141">
        <v>0</v>
      </c>
      <c r="F77" s="141">
        <v>28.855236269934533</v>
      </c>
      <c r="G77" s="141">
        <v>23.608829675400983</v>
      </c>
      <c r="H77" s="141">
        <v>65.580082431669396</v>
      </c>
      <c r="Q77" s="146"/>
      <c r="R77" s="145"/>
    </row>
    <row r="78" spans="2:18" x14ac:dyDescent="0.2">
      <c r="B78" s="38">
        <v>35</v>
      </c>
      <c r="C78" s="124">
        <v>130</v>
      </c>
      <c r="D78" s="141">
        <v>3.5744046330140979</v>
      </c>
      <c r="E78" s="141">
        <v>0.71488092660281954</v>
      </c>
      <c r="F78" s="141">
        <v>35.744046330140975</v>
      </c>
      <c r="G78" s="141">
        <v>22.876189651290225</v>
      </c>
      <c r="H78" s="141">
        <v>62.909521541048115</v>
      </c>
      <c r="Q78" s="146"/>
      <c r="R78" s="145"/>
    </row>
    <row r="79" spans="2:18" x14ac:dyDescent="0.2">
      <c r="B79" s="38">
        <v>36</v>
      </c>
      <c r="C79" s="124">
        <v>118</v>
      </c>
      <c r="D79" s="141">
        <v>9.6596628735749697</v>
      </c>
      <c r="E79" s="141">
        <v>0</v>
      </c>
      <c r="F79" s="141">
        <v>28.978988620724909</v>
      </c>
      <c r="G79" s="141">
        <v>0</v>
      </c>
      <c r="H79" s="141">
        <v>38.638651494299879</v>
      </c>
      <c r="Q79" s="146"/>
      <c r="R79" s="145"/>
    </row>
    <row r="80" spans="2:18" x14ac:dyDescent="0.2">
      <c r="B80" s="38">
        <v>36</v>
      </c>
      <c r="C80" s="124">
        <v>216</v>
      </c>
      <c r="D80" s="141">
        <v>0</v>
      </c>
      <c r="E80" s="141">
        <v>0</v>
      </c>
      <c r="F80" s="141">
        <v>23.577443882249909</v>
      </c>
      <c r="G80" s="141">
        <v>0</v>
      </c>
      <c r="H80" s="141">
        <v>23.577443882249909</v>
      </c>
      <c r="Q80" s="146"/>
      <c r="R80" s="145"/>
    </row>
    <row r="81" spans="2:20" x14ac:dyDescent="0.2">
      <c r="B81" s="38">
        <v>37</v>
      </c>
      <c r="C81" s="124">
        <v>97</v>
      </c>
      <c r="D81" s="141">
        <v>11.317956135366565</v>
      </c>
      <c r="E81" s="141">
        <v>2.8294890338416412</v>
      </c>
      <c r="F81" s="141">
        <v>73.566714879882667</v>
      </c>
      <c r="G81" s="141">
        <v>31.124379372258051</v>
      </c>
      <c r="H81" s="141">
        <v>118.83853942134893</v>
      </c>
      <c r="Q81" s="146"/>
      <c r="R81" s="145"/>
    </row>
    <row r="82" spans="2:20" x14ac:dyDescent="0.2">
      <c r="B82" s="38">
        <v>37</v>
      </c>
      <c r="C82" s="124">
        <v>210</v>
      </c>
      <c r="D82" s="141">
        <v>7.0775292712691389</v>
      </c>
      <c r="E82" s="141">
        <v>3.5387646356345694</v>
      </c>
      <c r="F82" s="141">
        <v>67.236528077056818</v>
      </c>
      <c r="G82" s="141">
        <v>28.310117085076556</v>
      </c>
      <c r="H82" s="141">
        <v>106.16293906903709</v>
      </c>
      <c r="Q82" s="146"/>
      <c r="R82" s="145"/>
    </row>
    <row r="83" spans="2:20" x14ac:dyDescent="0.2">
      <c r="B83" s="38">
        <v>38</v>
      </c>
      <c r="C83" s="124">
        <v>22</v>
      </c>
      <c r="D83" s="141">
        <v>89.565337477550955</v>
      </c>
      <c r="E83" s="141">
        <v>0</v>
      </c>
      <c r="F83" s="141">
        <v>0</v>
      </c>
      <c r="G83" s="141">
        <v>0</v>
      </c>
      <c r="H83" s="141">
        <v>89.565337477550955</v>
      </c>
      <c r="Q83" s="146"/>
      <c r="R83" s="145"/>
    </row>
    <row r="84" spans="2:20" x14ac:dyDescent="0.2">
      <c r="B84" s="38">
        <v>38</v>
      </c>
      <c r="C84" s="124">
        <v>154</v>
      </c>
      <c r="D84" s="141">
        <v>9.1245740748131663</v>
      </c>
      <c r="E84" s="141">
        <v>15.968004630923041</v>
      </c>
      <c r="F84" s="141">
        <v>79.84002315461521</v>
      </c>
      <c r="G84" s="141">
        <v>20.530291668329621</v>
      </c>
      <c r="H84" s="141">
        <v>125.46289352868102</v>
      </c>
      <c r="Q84" s="146"/>
      <c r="R84" s="145"/>
    </row>
    <row r="85" spans="2:20" x14ac:dyDescent="0.2">
      <c r="B85" s="38">
        <v>39</v>
      </c>
      <c r="C85" s="124">
        <v>34</v>
      </c>
      <c r="D85" s="141">
        <v>14.221007622111767</v>
      </c>
      <c r="E85" s="141">
        <v>5.6884030488447062</v>
      </c>
      <c r="F85" s="141">
        <v>8.5326045732670597</v>
      </c>
      <c r="G85" s="141">
        <v>0</v>
      </c>
      <c r="H85" s="141">
        <v>28.442015244223533</v>
      </c>
      <c r="Q85" s="146"/>
      <c r="R85" s="145"/>
    </row>
    <row r="86" spans="2:20" x14ac:dyDescent="0.2">
      <c r="B86" s="38">
        <v>40</v>
      </c>
      <c r="C86" s="124">
        <v>116</v>
      </c>
      <c r="D86" s="141">
        <v>7.9596571794679267</v>
      </c>
      <c r="E86" s="141">
        <v>0</v>
      </c>
      <c r="F86" s="141">
        <v>21.225752478581139</v>
      </c>
      <c r="G86" s="141">
        <v>2.6532190598226424</v>
      </c>
      <c r="H86" s="141">
        <v>31.838628717871707</v>
      </c>
      <c r="Q86" s="146"/>
      <c r="R86" s="145"/>
    </row>
    <row r="87" spans="2:20" x14ac:dyDescent="0.2">
      <c r="B87" s="54">
        <v>40</v>
      </c>
      <c r="C87" s="127">
        <v>299</v>
      </c>
      <c r="D87" s="142">
        <v>31.464213654269493</v>
      </c>
      <c r="E87" s="142">
        <v>0</v>
      </c>
      <c r="F87" s="142">
        <v>0</v>
      </c>
      <c r="G87" s="142">
        <v>15.732106827134746</v>
      </c>
      <c r="H87" s="142">
        <v>47.196320481404236</v>
      </c>
      <c r="Q87" s="146"/>
      <c r="R87" s="145"/>
    </row>
    <row r="88" spans="2:20" x14ac:dyDescent="0.2">
      <c r="S88" s="146"/>
      <c r="T88" s="145"/>
    </row>
    <row r="89" spans="2:20" x14ac:dyDescent="0.2">
      <c r="D89" s="14"/>
      <c r="E89" s="14"/>
      <c r="F89" s="14"/>
      <c r="G89" s="14"/>
      <c r="S89" s="146"/>
      <c r="T89" s="145"/>
    </row>
    <row r="90" spans="2:20" x14ac:dyDescent="0.2">
      <c r="S90" s="146"/>
      <c r="T90" s="14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A558F-BBFC-8843-85AA-85C0FEDDBABF}">
  <dimension ref="B1:H18"/>
  <sheetViews>
    <sheetView workbookViewId="0">
      <selection activeCell="C7" sqref="C7"/>
    </sheetView>
  </sheetViews>
  <sheetFormatPr baseColWidth="10" defaultRowHeight="16" x14ac:dyDescent="0.2"/>
  <cols>
    <col min="1" max="1" width="10.83203125" style="118"/>
    <col min="2" max="2" width="34.83203125" style="118" bestFit="1" customWidth="1"/>
    <col min="3" max="3" width="14.5" style="118" bestFit="1" customWidth="1"/>
    <col min="4" max="4" width="17.5" style="118" bestFit="1" customWidth="1"/>
    <col min="5" max="5" width="15" style="118" bestFit="1" customWidth="1"/>
    <col min="6" max="6" width="10.83203125" style="118"/>
    <col min="7" max="7" width="14.83203125" style="118" bestFit="1" customWidth="1"/>
    <col min="8" max="16384" width="10.83203125" style="118"/>
  </cols>
  <sheetData>
    <row r="1" spans="2:8" x14ac:dyDescent="0.2">
      <c r="B1" s="3" t="s">
        <v>214</v>
      </c>
      <c r="C1" s="82"/>
      <c r="D1" s="82"/>
      <c r="E1" s="82"/>
      <c r="F1" s="82"/>
      <c r="G1" s="82"/>
      <c r="H1" s="117"/>
    </row>
    <row r="2" spans="2:8" x14ac:dyDescent="0.2">
      <c r="B2" s="131" t="s">
        <v>142</v>
      </c>
      <c r="C2" s="132" t="s">
        <v>189</v>
      </c>
      <c r="D2" s="129"/>
      <c r="E2" s="129"/>
      <c r="F2" s="129"/>
      <c r="G2" s="129"/>
      <c r="H2" s="130"/>
    </row>
    <row r="3" spans="2:8" x14ac:dyDescent="0.2">
      <c r="B3" s="131" t="s">
        <v>190</v>
      </c>
      <c r="C3" s="132" t="s">
        <v>191</v>
      </c>
      <c r="D3" s="129"/>
      <c r="E3" s="129"/>
      <c r="F3" s="129"/>
      <c r="G3" s="129"/>
      <c r="H3" s="130"/>
    </row>
    <row r="4" spans="2:8" x14ac:dyDescent="0.2">
      <c r="B4" s="131"/>
      <c r="C4" s="132"/>
      <c r="D4" s="129"/>
      <c r="E4" s="129"/>
      <c r="F4" s="129"/>
      <c r="G4" s="129"/>
      <c r="H4" s="130"/>
    </row>
    <row r="5" spans="2:8" x14ac:dyDescent="0.2">
      <c r="B5" s="148" t="s">
        <v>192</v>
      </c>
      <c r="C5" s="132"/>
      <c r="D5" s="129"/>
      <c r="E5" s="129"/>
      <c r="F5" s="129"/>
      <c r="G5" s="129"/>
      <c r="H5" s="130"/>
    </row>
    <row r="6" spans="2:8" x14ac:dyDescent="0.2">
      <c r="B6" s="131" t="s">
        <v>193</v>
      </c>
      <c r="C6" s="132">
        <v>6.053E-2</v>
      </c>
      <c r="D6" s="129"/>
      <c r="E6" s="129"/>
      <c r="F6" s="129"/>
      <c r="G6" s="129"/>
      <c r="H6" s="130"/>
    </row>
    <row r="7" spans="2:8" x14ac:dyDescent="0.2">
      <c r="B7" s="131" t="s">
        <v>128</v>
      </c>
      <c r="C7" s="132">
        <v>0.98040000000000005</v>
      </c>
      <c r="D7" s="129"/>
      <c r="E7" s="129"/>
      <c r="F7" s="129"/>
      <c r="G7" s="129"/>
      <c r="H7" s="130"/>
    </row>
    <row r="8" spans="2:8" x14ac:dyDescent="0.2">
      <c r="B8" s="131" t="s">
        <v>130</v>
      </c>
      <c r="C8" s="132" t="s">
        <v>101</v>
      </c>
      <c r="D8" s="129"/>
      <c r="E8" s="129"/>
      <c r="F8" s="129"/>
      <c r="G8" s="129"/>
      <c r="H8" s="130"/>
    </row>
    <row r="9" spans="2:8" x14ac:dyDescent="0.2">
      <c r="B9" s="131" t="s">
        <v>194</v>
      </c>
      <c r="C9" s="132" t="s">
        <v>100</v>
      </c>
      <c r="D9" s="129"/>
      <c r="E9" s="129"/>
      <c r="F9" s="129"/>
      <c r="G9" s="129"/>
      <c r="H9" s="130"/>
    </row>
    <row r="10" spans="2:8" x14ac:dyDescent="0.2">
      <c r="B10" s="131" t="s">
        <v>195</v>
      </c>
      <c r="C10" s="132">
        <v>2.415E-3</v>
      </c>
      <c r="D10" s="129"/>
      <c r="E10" s="129"/>
      <c r="F10" s="129"/>
      <c r="G10" s="129"/>
      <c r="H10" s="130"/>
    </row>
    <row r="11" spans="2:8" x14ac:dyDescent="0.2">
      <c r="B11" s="147"/>
      <c r="C11" s="129"/>
      <c r="D11" s="129"/>
      <c r="E11" s="129"/>
      <c r="F11" s="129"/>
      <c r="G11" s="129"/>
      <c r="H11" s="130"/>
    </row>
    <row r="12" spans="2:8" x14ac:dyDescent="0.2">
      <c r="B12" s="148" t="s">
        <v>196</v>
      </c>
      <c r="C12" s="132" t="s">
        <v>197</v>
      </c>
      <c r="D12" s="132" t="s">
        <v>198</v>
      </c>
      <c r="E12" s="132" t="s">
        <v>199</v>
      </c>
      <c r="F12" s="132" t="s">
        <v>91</v>
      </c>
      <c r="G12" s="132" t="s">
        <v>92</v>
      </c>
      <c r="H12" s="133"/>
    </row>
    <row r="13" spans="2:8" x14ac:dyDescent="0.2">
      <c r="B13" s="131" t="s">
        <v>200</v>
      </c>
      <c r="C13" s="132">
        <v>6.5669999999999997E-4</v>
      </c>
      <c r="D13" s="132" t="s">
        <v>201</v>
      </c>
      <c r="E13" s="132" t="s">
        <v>100</v>
      </c>
      <c r="F13" s="132" t="s">
        <v>101</v>
      </c>
      <c r="G13" s="132">
        <v>0.99970000000000003</v>
      </c>
      <c r="H13" s="133" t="s">
        <v>96</v>
      </c>
    </row>
    <row r="14" spans="2:8" x14ac:dyDescent="0.2">
      <c r="B14" s="131" t="s">
        <v>202</v>
      </c>
      <c r="C14" s="132">
        <v>1.444E-3</v>
      </c>
      <c r="D14" s="132" t="s">
        <v>203</v>
      </c>
      <c r="E14" s="132" t="s">
        <v>100</v>
      </c>
      <c r="F14" s="132" t="s">
        <v>101</v>
      </c>
      <c r="G14" s="132">
        <v>0.9929</v>
      </c>
      <c r="H14" s="133" t="s">
        <v>98</v>
      </c>
    </row>
    <row r="15" spans="2:8" x14ac:dyDescent="0.2">
      <c r="B15" s="131" t="s">
        <v>204</v>
      </c>
      <c r="C15" s="132">
        <v>-6.8409999999999999E-4</v>
      </c>
      <c r="D15" s="132" t="s">
        <v>205</v>
      </c>
      <c r="E15" s="132" t="s">
        <v>100</v>
      </c>
      <c r="F15" s="132" t="s">
        <v>101</v>
      </c>
      <c r="G15" s="132">
        <v>0.99929999999999997</v>
      </c>
      <c r="H15" s="133" t="s">
        <v>191</v>
      </c>
    </row>
    <row r="16" spans="2:8" x14ac:dyDescent="0.2">
      <c r="B16" s="131" t="s">
        <v>206</v>
      </c>
      <c r="C16" s="132">
        <v>7.8689999999999999E-4</v>
      </c>
      <c r="D16" s="132" t="s">
        <v>207</v>
      </c>
      <c r="E16" s="132" t="s">
        <v>100</v>
      </c>
      <c r="F16" s="132" t="s">
        <v>101</v>
      </c>
      <c r="G16" s="132">
        <v>0.99950000000000006</v>
      </c>
      <c r="H16" s="133" t="s">
        <v>103</v>
      </c>
    </row>
    <row r="17" spans="2:8" x14ac:dyDescent="0.2">
      <c r="B17" s="131" t="s">
        <v>208</v>
      </c>
      <c r="C17" s="132">
        <v>-1.341E-3</v>
      </c>
      <c r="D17" s="132" t="s">
        <v>209</v>
      </c>
      <c r="E17" s="132" t="s">
        <v>100</v>
      </c>
      <c r="F17" s="132" t="s">
        <v>101</v>
      </c>
      <c r="G17" s="132">
        <v>0.99760000000000004</v>
      </c>
      <c r="H17" s="133" t="s">
        <v>210</v>
      </c>
    </row>
    <row r="18" spans="2:8" x14ac:dyDescent="0.2">
      <c r="B18" s="134" t="s">
        <v>211</v>
      </c>
      <c r="C18" s="135">
        <v>-2.1280000000000001E-3</v>
      </c>
      <c r="D18" s="135" t="s">
        <v>212</v>
      </c>
      <c r="E18" s="135" t="s">
        <v>100</v>
      </c>
      <c r="F18" s="135" t="s">
        <v>101</v>
      </c>
      <c r="G18" s="135">
        <v>0.97619999999999996</v>
      </c>
      <c r="H18" s="137" t="s">
        <v>2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2EF19-6273-D143-92B5-EEDDDED4FEDD}">
  <dimension ref="B1:AR90"/>
  <sheetViews>
    <sheetView workbookViewId="0">
      <selection activeCell="H38" sqref="H38"/>
    </sheetView>
  </sheetViews>
  <sheetFormatPr baseColWidth="10" defaultRowHeight="16" x14ac:dyDescent="0.2"/>
  <cols>
    <col min="1" max="3" width="10.83203125" style="118"/>
    <col min="4" max="6" width="11.83203125" style="118" customWidth="1"/>
    <col min="7" max="16384" width="10.83203125" style="118"/>
  </cols>
  <sheetData>
    <row r="1" spans="2:44" ht="51" x14ac:dyDescent="0.2">
      <c r="B1" s="43" t="s">
        <v>337</v>
      </c>
      <c r="C1" s="152" t="s">
        <v>4</v>
      </c>
      <c r="D1" s="16" t="s">
        <v>184</v>
      </c>
      <c r="E1" s="16" t="s">
        <v>185</v>
      </c>
      <c r="F1" s="16" t="s">
        <v>186</v>
      </c>
    </row>
    <row r="2" spans="2:44" x14ac:dyDescent="0.2">
      <c r="B2" s="38">
        <v>1</v>
      </c>
      <c r="C2" s="124">
        <v>42</v>
      </c>
      <c r="D2" s="149">
        <v>1039.7776435928192</v>
      </c>
      <c r="E2" s="149">
        <v>127.03858276460096</v>
      </c>
      <c r="F2" s="149">
        <v>97.649822562451519</v>
      </c>
      <c r="G2" s="145"/>
      <c r="H2" s="77"/>
      <c r="I2" s="77"/>
      <c r="J2" s="145"/>
      <c r="K2" s="145"/>
      <c r="L2" s="145"/>
      <c r="M2" s="145"/>
      <c r="N2" s="145"/>
      <c r="O2" s="145"/>
      <c r="P2" s="145"/>
      <c r="Q2" s="145"/>
      <c r="R2" s="145"/>
      <c r="S2" s="145"/>
      <c r="T2" s="145"/>
      <c r="U2" s="145"/>
      <c r="V2" s="145"/>
      <c r="W2" s="145"/>
      <c r="X2" s="145"/>
      <c r="Y2" s="145"/>
      <c r="Z2" s="145"/>
      <c r="AA2" s="145"/>
      <c r="AB2" s="145"/>
      <c r="AC2" s="145"/>
      <c r="AD2" s="145"/>
      <c r="AE2" s="145"/>
      <c r="AF2" s="145"/>
      <c r="AG2" s="145"/>
      <c r="AH2" s="145"/>
      <c r="AI2" s="145"/>
      <c r="AJ2" s="145"/>
      <c r="AK2" s="145"/>
      <c r="AL2" s="145"/>
      <c r="AM2" s="145"/>
      <c r="AN2" s="145"/>
      <c r="AO2" s="145"/>
      <c r="AP2" s="145"/>
      <c r="AQ2" s="145"/>
      <c r="AR2" s="145"/>
    </row>
    <row r="3" spans="2:44" x14ac:dyDescent="0.2">
      <c r="B3" s="38">
        <v>1</v>
      </c>
      <c r="C3" s="124">
        <v>253</v>
      </c>
      <c r="D3" s="149">
        <v>220.48497725657921</v>
      </c>
      <c r="E3" s="149">
        <v>10.0273201829848</v>
      </c>
      <c r="F3" s="149">
        <v>17.07653032531584</v>
      </c>
      <c r="G3" s="145"/>
      <c r="H3" s="77"/>
      <c r="I3" s="77"/>
      <c r="J3" s="145"/>
      <c r="K3" s="145"/>
      <c r="L3" s="145"/>
      <c r="M3" s="145"/>
      <c r="N3" s="145"/>
      <c r="O3" s="145"/>
      <c r="P3" s="145"/>
      <c r="Q3" s="145"/>
      <c r="R3" s="145"/>
      <c r="S3" s="145"/>
      <c r="T3" s="145"/>
      <c r="U3" s="145"/>
      <c r="V3" s="145"/>
      <c r="W3" s="145"/>
      <c r="X3" s="145"/>
      <c r="Y3" s="145"/>
      <c r="Z3" s="145"/>
      <c r="AA3" s="145"/>
      <c r="AB3" s="145"/>
      <c r="AC3" s="145"/>
      <c r="AD3" s="145"/>
      <c r="AE3" s="145"/>
      <c r="AF3" s="145"/>
      <c r="AG3" s="145"/>
      <c r="AH3" s="145"/>
      <c r="AI3" s="145"/>
      <c r="AJ3" s="145"/>
      <c r="AK3" s="145"/>
      <c r="AL3" s="145"/>
      <c r="AM3" s="145"/>
      <c r="AN3" s="145"/>
      <c r="AO3" s="145"/>
      <c r="AP3" s="145"/>
      <c r="AQ3" s="145"/>
      <c r="AR3" s="145"/>
    </row>
    <row r="4" spans="2:44" x14ac:dyDescent="0.2">
      <c r="B4" s="38">
        <v>3</v>
      </c>
      <c r="C4" s="124">
        <v>19</v>
      </c>
      <c r="D4" s="149">
        <v>1858.4465697662654</v>
      </c>
      <c r="E4" s="149">
        <v>62.708542673819323</v>
      </c>
      <c r="F4" s="149">
        <v>778.98416122988806</v>
      </c>
      <c r="G4" s="145"/>
      <c r="H4" s="77"/>
      <c r="I4" s="77"/>
      <c r="J4" s="145"/>
      <c r="K4" s="145"/>
      <c r="L4" s="145"/>
      <c r="M4" s="145"/>
      <c r="N4" s="145"/>
      <c r="O4" s="145"/>
      <c r="P4" s="145"/>
      <c r="Q4" s="145"/>
      <c r="R4" s="145"/>
      <c r="S4" s="145"/>
      <c r="T4" s="145"/>
      <c r="U4" s="145"/>
      <c r="V4" s="145"/>
      <c r="W4" s="145"/>
      <c r="X4" s="145"/>
      <c r="Y4" s="145"/>
      <c r="Z4" s="145"/>
      <c r="AA4" s="145"/>
      <c r="AB4" s="145"/>
      <c r="AC4" s="145"/>
      <c r="AD4" s="145"/>
      <c r="AE4" s="145"/>
      <c r="AF4" s="145"/>
      <c r="AG4" s="145"/>
      <c r="AH4" s="145"/>
      <c r="AI4" s="145"/>
      <c r="AJ4" s="145"/>
      <c r="AK4" s="145"/>
      <c r="AL4" s="145"/>
      <c r="AM4" s="145"/>
      <c r="AN4" s="145"/>
      <c r="AO4" s="145"/>
      <c r="AP4" s="145"/>
      <c r="AQ4" s="145"/>
      <c r="AR4" s="145"/>
    </row>
    <row r="5" spans="2:44" x14ac:dyDescent="0.2">
      <c r="B5" s="38">
        <v>3</v>
      </c>
      <c r="C5" s="124">
        <v>34</v>
      </c>
      <c r="D5" s="150">
        <v>1220.9439188461506</v>
      </c>
      <c r="E5" s="150">
        <v>70.083675108807697</v>
      </c>
      <c r="F5" s="150">
        <v>677.64649736606066</v>
      </c>
      <c r="G5" s="145"/>
      <c r="H5" s="77"/>
      <c r="I5" s="77"/>
      <c r="J5" s="145"/>
      <c r="K5" s="145"/>
      <c r="L5" s="145"/>
      <c r="M5" s="145"/>
      <c r="N5" s="145"/>
      <c r="O5" s="145"/>
      <c r="P5" s="145"/>
      <c r="Q5" s="145"/>
      <c r="R5" s="145"/>
      <c r="S5" s="145"/>
      <c r="T5" s="145"/>
      <c r="U5" s="145"/>
      <c r="V5" s="145"/>
      <c r="W5" s="145"/>
      <c r="X5" s="145"/>
      <c r="Y5" s="145"/>
      <c r="Z5" s="145"/>
      <c r="AA5" s="145"/>
      <c r="AB5" s="145"/>
      <c r="AC5" s="145"/>
      <c r="AD5" s="145"/>
      <c r="AE5" s="145"/>
      <c r="AF5" s="145"/>
      <c r="AG5" s="145"/>
      <c r="AH5" s="145"/>
      <c r="AI5" s="145"/>
      <c r="AJ5" s="145"/>
      <c r="AK5" s="145"/>
      <c r="AL5" s="145"/>
      <c r="AM5" s="145"/>
      <c r="AN5" s="145"/>
      <c r="AO5" s="145"/>
      <c r="AP5" s="145"/>
      <c r="AQ5" s="145"/>
      <c r="AR5" s="145"/>
    </row>
    <row r="6" spans="2:44" x14ac:dyDescent="0.2">
      <c r="B6" s="38">
        <v>3</v>
      </c>
      <c r="C6" s="124">
        <v>48</v>
      </c>
      <c r="D6" s="150">
        <v>591.56058319573481</v>
      </c>
      <c r="E6" s="150">
        <v>40.613150122248285</v>
      </c>
      <c r="F6" s="150">
        <v>245.36424940995306</v>
      </c>
      <c r="G6" s="145"/>
      <c r="H6" s="77"/>
      <c r="I6" s="77"/>
      <c r="J6" s="145"/>
      <c r="K6" s="145"/>
      <c r="L6" s="145"/>
      <c r="M6" s="145"/>
      <c r="N6" s="145"/>
      <c r="O6" s="145"/>
      <c r="P6" s="145"/>
      <c r="Q6" s="145"/>
      <c r="R6" s="145"/>
      <c r="S6" s="145"/>
      <c r="T6" s="145"/>
      <c r="U6" s="145"/>
      <c r="V6" s="145"/>
      <c r="W6" s="145"/>
      <c r="X6" s="145"/>
      <c r="Y6" s="145"/>
      <c r="Z6" s="145"/>
      <c r="AA6" s="145"/>
      <c r="AB6" s="145"/>
      <c r="AC6" s="145"/>
      <c r="AD6" s="145"/>
      <c r="AE6" s="145"/>
      <c r="AF6" s="145"/>
      <c r="AG6" s="145"/>
      <c r="AH6" s="145"/>
      <c r="AI6" s="145"/>
      <c r="AJ6" s="145"/>
      <c r="AK6" s="145"/>
      <c r="AL6" s="145"/>
      <c r="AM6" s="145"/>
      <c r="AN6" s="145"/>
      <c r="AO6" s="145"/>
      <c r="AP6" s="145"/>
      <c r="AQ6" s="145"/>
      <c r="AR6" s="145"/>
    </row>
    <row r="7" spans="2:44" x14ac:dyDescent="0.2">
      <c r="B7" s="38">
        <v>4</v>
      </c>
      <c r="C7" s="124">
        <v>147</v>
      </c>
      <c r="D7" s="149">
        <v>141.80798799999999</v>
      </c>
      <c r="E7" s="149">
        <v>6.0125355200000001</v>
      </c>
      <c r="F7" s="149">
        <v>35.198317000000003</v>
      </c>
      <c r="G7" s="145"/>
      <c r="H7" s="77"/>
      <c r="I7" s="77"/>
      <c r="J7" s="145"/>
      <c r="K7" s="145"/>
      <c r="L7" s="145"/>
      <c r="M7" s="145"/>
      <c r="N7" s="145"/>
      <c r="O7" s="145"/>
      <c r="P7" s="145"/>
      <c r="Q7" s="145"/>
      <c r="R7" s="145"/>
      <c r="S7" s="145"/>
      <c r="T7" s="145"/>
      <c r="U7" s="145"/>
      <c r="V7" s="145"/>
      <c r="W7" s="145"/>
      <c r="X7" s="145"/>
      <c r="Y7" s="145"/>
      <c r="Z7" s="145"/>
      <c r="AA7" s="145"/>
      <c r="AB7" s="145"/>
      <c r="AC7" s="145"/>
      <c r="AD7" s="145"/>
      <c r="AE7" s="145"/>
      <c r="AF7" s="145"/>
      <c r="AG7" s="145"/>
      <c r="AH7" s="145"/>
      <c r="AI7" s="145"/>
      <c r="AJ7" s="145"/>
      <c r="AK7" s="145"/>
      <c r="AL7" s="145"/>
      <c r="AM7" s="145"/>
      <c r="AN7" s="145"/>
      <c r="AO7" s="145"/>
      <c r="AP7" s="145"/>
      <c r="AQ7" s="145"/>
      <c r="AR7" s="145"/>
    </row>
    <row r="8" spans="2:44" x14ac:dyDescent="0.2">
      <c r="B8" s="38">
        <v>4</v>
      </c>
      <c r="C8" s="124">
        <v>55</v>
      </c>
      <c r="D8" s="149">
        <v>482.09099037961602</v>
      </c>
      <c r="E8" s="149">
        <v>17.884527613596479</v>
      </c>
      <c r="F8" s="149">
        <v>62.472631584516158</v>
      </c>
      <c r="G8" s="145"/>
      <c r="H8" s="77"/>
      <c r="I8" s="77"/>
      <c r="J8" s="145"/>
      <c r="K8" s="145"/>
      <c r="L8" s="145"/>
      <c r="M8" s="145"/>
      <c r="N8" s="145"/>
      <c r="O8" s="145"/>
      <c r="P8" s="145"/>
      <c r="Q8" s="145"/>
      <c r="R8" s="145"/>
      <c r="S8" s="145"/>
      <c r="T8" s="145"/>
      <c r="U8" s="145"/>
      <c r="V8" s="145"/>
      <c r="W8" s="145"/>
      <c r="X8" s="145"/>
      <c r="Y8" s="145"/>
      <c r="Z8" s="145"/>
      <c r="AA8" s="145"/>
      <c r="AB8" s="145"/>
      <c r="AC8" s="145"/>
      <c r="AD8" s="145"/>
      <c r="AE8" s="145"/>
      <c r="AF8" s="145"/>
      <c r="AG8" s="145"/>
      <c r="AH8" s="145"/>
      <c r="AI8" s="145"/>
      <c r="AJ8" s="145"/>
      <c r="AK8" s="145"/>
      <c r="AL8" s="145"/>
      <c r="AM8" s="145"/>
      <c r="AN8" s="145"/>
      <c r="AO8" s="145"/>
      <c r="AP8" s="145"/>
      <c r="AQ8" s="145"/>
      <c r="AR8" s="145"/>
    </row>
    <row r="9" spans="2:44" x14ac:dyDescent="0.2">
      <c r="B9" s="38">
        <v>4</v>
      </c>
      <c r="C9" s="124">
        <v>252</v>
      </c>
      <c r="D9" s="149">
        <v>118.38977128616881</v>
      </c>
      <c r="E9" s="149">
        <v>2.9048498209969802</v>
      </c>
      <c r="F9" s="149">
        <v>9.8003364645483995</v>
      </c>
      <c r="G9" s="145"/>
      <c r="H9" s="77"/>
      <c r="I9" s="77"/>
      <c r="J9" s="145"/>
      <c r="K9" s="145"/>
      <c r="L9" s="145"/>
      <c r="M9" s="145"/>
      <c r="N9" s="145"/>
      <c r="O9" s="145"/>
      <c r="P9" s="145"/>
      <c r="Q9" s="145"/>
      <c r="R9" s="145"/>
      <c r="S9" s="145"/>
      <c r="T9" s="145"/>
      <c r="U9" s="145"/>
      <c r="V9" s="145"/>
      <c r="W9" s="145"/>
      <c r="X9" s="145"/>
      <c r="Y9" s="145"/>
      <c r="Z9" s="145"/>
      <c r="AA9" s="145"/>
      <c r="AB9" s="145"/>
      <c r="AC9" s="145"/>
      <c r="AD9" s="145"/>
      <c r="AE9" s="145"/>
      <c r="AF9" s="145"/>
      <c r="AG9" s="145"/>
      <c r="AH9" s="145"/>
      <c r="AI9" s="145"/>
      <c r="AJ9" s="145"/>
      <c r="AK9" s="145"/>
      <c r="AL9" s="145"/>
      <c r="AM9" s="145"/>
      <c r="AN9" s="145"/>
      <c r="AO9" s="145"/>
      <c r="AP9" s="145"/>
      <c r="AQ9" s="145"/>
      <c r="AR9" s="145"/>
    </row>
    <row r="10" spans="2:44" x14ac:dyDescent="0.2">
      <c r="B10" s="38">
        <v>5</v>
      </c>
      <c r="C10" s="124">
        <v>48</v>
      </c>
      <c r="D10" s="149">
        <v>576.42056256901753</v>
      </c>
      <c r="E10" s="149">
        <v>38.100522155511676</v>
      </c>
      <c r="F10" s="149">
        <v>78.940632111365119</v>
      </c>
      <c r="G10" s="145"/>
      <c r="H10" s="77"/>
      <c r="I10" s="77"/>
      <c r="J10" s="145"/>
      <c r="K10" s="145"/>
      <c r="L10" s="145"/>
      <c r="M10" s="145"/>
      <c r="N10" s="145"/>
      <c r="O10" s="145"/>
      <c r="P10" s="145"/>
      <c r="Q10" s="145"/>
      <c r="R10" s="145"/>
      <c r="S10" s="145"/>
      <c r="T10" s="145"/>
      <c r="U10" s="145"/>
      <c r="V10" s="145"/>
      <c r="W10" s="145"/>
      <c r="X10" s="145"/>
      <c r="Y10" s="145"/>
      <c r="Z10" s="145"/>
      <c r="AA10" s="145"/>
      <c r="AB10" s="145"/>
      <c r="AC10" s="145"/>
      <c r="AD10" s="145"/>
      <c r="AE10" s="145"/>
      <c r="AF10" s="145"/>
      <c r="AG10" s="145"/>
      <c r="AH10" s="145"/>
      <c r="AI10" s="145"/>
      <c r="AJ10" s="145"/>
      <c r="AK10" s="145"/>
      <c r="AL10" s="145"/>
      <c r="AM10" s="145"/>
      <c r="AN10" s="145"/>
      <c r="AO10" s="145"/>
      <c r="AP10" s="145"/>
      <c r="AQ10" s="145"/>
      <c r="AR10" s="145"/>
    </row>
    <row r="11" spans="2:44" x14ac:dyDescent="0.2">
      <c r="B11" s="38">
        <v>6</v>
      </c>
      <c r="C11" s="124">
        <v>30</v>
      </c>
      <c r="D11" s="149">
        <v>1192.3668646333695</v>
      </c>
      <c r="E11" s="149">
        <v>248.07165068612287</v>
      </c>
      <c r="F11" s="149">
        <v>362.77201733696643</v>
      </c>
      <c r="G11" s="145"/>
      <c r="H11" s="77"/>
      <c r="I11" s="77"/>
      <c r="J11" s="145"/>
      <c r="K11" s="145"/>
      <c r="L11" s="145"/>
      <c r="M11" s="145"/>
      <c r="N11" s="145"/>
      <c r="O11" s="145"/>
      <c r="P11" s="145"/>
      <c r="Q11" s="145"/>
      <c r="R11" s="145"/>
      <c r="S11" s="145"/>
      <c r="T11" s="145"/>
      <c r="U11" s="145"/>
      <c r="V11" s="145"/>
      <c r="W11" s="145"/>
      <c r="X11" s="145"/>
      <c r="Y11" s="145"/>
      <c r="Z11" s="145"/>
      <c r="AA11" s="145"/>
      <c r="AB11" s="145"/>
      <c r="AC11" s="145"/>
      <c r="AD11" s="145"/>
      <c r="AE11" s="145"/>
      <c r="AF11" s="145"/>
      <c r="AG11" s="145"/>
      <c r="AH11" s="145"/>
      <c r="AI11" s="145"/>
      <c r="AJ11" s="145"/>
      <c r="AK11" s="145"/>
      <c r="AL11" s="145"/>
      <c r="AM11" s="145"/>
      <c r="AN11" s="145"/>
      <c r="AO11" s="145"/>
      <c r="AP11" s="145"/>
      <c r="AQ11" s="145"/>
      <c r="AR11" s="145"/>
    </row>
    <row r="12" spans="2:44" x14ac:dyDescent="0.2">
      <c r="B12" s="38">
        <v>6</v>
      </c>
      <c r="C12" s="124">
        <v>132</v>
      </c>
      <c r="D12" s="149">
        <v>514.36459778003518</v>
      </c>
      <c r="E12" s="149">
        <v>28.253597593253438</v>
      </c>
      <c r="F12" s="149">
        <v>97.181429857015672</v>
      </c>
      <c r="G12" s="145"/>
      <c r="H12" s="77"/>
      <c r="I12" s="77"/>
      <c r="J12" s="145"/>
      <c r="K12" s="145"/>
      <c r="L12" s="145"/>
      <c r="M12" s="145"/>
      <c r="N12" s="145"/>
      <c r="O12" s="145"/>
      <c r="P12" s="145"/>
      <c r="Q12" s="145"/>
      <c r="R12" s="145"/>
      <c r="S12" s="145"/>
      <c r="T12" s="145"/>
      <c r="U12" s="145"/>
      <c r="V12" s="145"/>
      <c r="W12" s="145"/>
      <c r="X12" s="145"/>
      <c r="Y12" s="145"/>
      <c r="Z12" s="145"/>
      <c r="AA12" s="145"/>
      <c r="AB12" s="145"/>
      <c r="AC12" s="145"/>
      <c r="AD12" s="145"/>
      <c r="AE12" s="145"/>
      <c r="AF12" s="145"/>
      <c r="AG12" s="145"/>
      <c r="AH12" s="145"/>
      <c r="AI12" s="145"/>
      <c r="AJ12" s="145"/>
      <c r="AK12" s="145"/>
      <c r="AL12" s="145"/>
      <c r="AM12" s="145"/>
      <c r="AN12" s="145"/>
      <c r="AO12" s="145"/>
      <c r="AP12" s="145"/>
      <c r="AQ12" s="145"/>
      <c r="AR12" s="145"/>
    </row>
    <row r="13" spans="2:44" x14ac:dyDescent="0.2">
      <c r="B13" s="38">
        <v>6</v>
      </c>
      <c r="C13" s="124">
        <v>254</v>
      </c>
      <c r="D13" s="149">
        <v>492.50894444444799</v>
      </c>
      <c r="E13" s="149">
        <v>20.513296284383838</v>
      </c>
      <c r="F13" s="149">
        <v>22.460479045680241</v>
      </c>
      <c r="G13" s="145"/>
      <c r="H13" s="77"/>
      <c r="I13" s="77"/>
      <c r="J13" s="145"/>
      <c r="K13" s="145"/>
      <c r="L13" s="145"/>
      <c r="M13" s="145"/>
      <c r="N13" s="145"/>
      <c r="O13" s="145"/>
      <c r="P13" s="145"/>
      <c r="Q13" s="145"/>
      <c r="R13" s="145"/>
      <c r="S13" s="145"/>
      <c r="T13" s="145"/>
      <c r="U13" s="145"/>
      <c r="V13" s="145"/>
      <c r="W13" s="145"/>
      <c r="X13" s="145"/>
      <c r="Y13" s="145"/>
      <c r="Z13" s="145"/>
      <c r="AA13" s="145"/>
      <c r="AB13" s="145"/>
      <c r="AC13" s="145"/>
      <c r="AD13" s="145"/>
      <c r="AE13" s="145"/>
      <c r="AF13" s="145"/>
      <c r="AG13" s="145"/>
      <c r="AH13" s="145"/>
      <c r="AI13" s="145"/>
      <c r="AJ13" s="145"/>
      <c r="AK13" s="145"/>
      <c r="AL13" s="145"/>
      <c r="AM13" s="145"/>
      <c r="AN13" s="145"/>
      <c r="AO13" s="145"/>
      <c r="AP13" s="145"/>
      <c r="AQ13" s="145"/>
      <c r="AR13" s="145"/>
    </row>
    <row r="14" spans="2:44" x14ac:dyDescent="0.2">
      <c r="B14" s="38">
        <v>7</v>
      </c>
      <c r="C14" s="124">
        <v>25</v>
      </c>
      <c r="D14" s="149">
        <v>27.390871751382299</v>
      </c>
      <c r="E14" s="149">
        <v>1.3147593395857</v>
      </c>
      <c r="F14" s="149">
        <v>3.3907101231974996</v>
      </c>
      <c r="G14" s="145"/>
      <c r="H14" s="77"/>
      <c r="I14" s="77"/>
      <c r="J14" s="145"/>
      <c r="K14" s="145"/>
      <c r="L14" s="145"/>
      <c r="M14" s="145"/>
      <c r="N14" s="145"/>
      <c r="O14" s="145"/>
      <c r="P14" s="145"/>
      <c r="Q14" s="145"/>
      <c r="R14" s="145"/>
      <c r="S14" s="145"/>
      <c r="T14" s="145"/>
      <c r="U14" s="145"/>
      <c r="V14" s="145"/>
      <c r="W14" s="145"/>
      <c r="X14" s="145"/>
      <c r="Y14" s="145"/>
      <c r="Z14" s="145"/>
      <c r="AA14" s="145"/>
      <c r="AB14" s="145"/>
      <c r="AC14" s="145"/>
      <c r="AD14" s="145"/>
      <c r="AE14" s="145"/>
      <c r="AF14" s="145"/>
      <c r="AG14" s="145"/>
      <c r="AH14" s="145"/>
      <c r="AI14" s="145"/>
      <c r="AJ14" s="145"/>
      <c r="AK14" s="145"/>
      <c r="AL14" s="145"/>
      <c r="AM14" s="145"/>
      <c r="AN14" s="145"/>
      <c r="AO14" s="145"/>
      <c r="AP14" s="145"/>
      <c r="AQ14" s="145"/>
      <c r="AR14" s="145"/>
    </row>
    <row r="15" spans="2:44" x14ac:dyDescent="0.2">
      <c r="B15" s="38">
        <v>8</v>
      </c>
      <c r="C15" s="124">
        <v>15</v>
      </c>
      <c r="D15" s="149">
        <v>849.0142757195199</v>
      </c>
      <c r="E15" s="149">
        <v>63.224128641049859</v>
      </c>
      <c r="F15" s="149">
        <v>311.56544270695935</v>
      </c>
      <c r="G15" s="145"/>
      <c r="H15" s="77"/>
      <c r="I15" s="77"/>
      <c r="J15" s="145"/>
      <c r="K15" s="145"/>
      <c r="L15" s="145"/>
      <c r="M15" s="145"/>
      <c r="N15" s="145"/>
      <c r="O15" s="145"/>
      <c r="P15" s="145"/>
      <c r="Q15" s="145"/>
      <c r="R15" s="145"/>
      <c r="S15" s="145"/>
      <c r="T15" s="145"/>
      <c r="U15" s="145"/>
      <c r="V15" s="145"/>
      <c r="W15" s="145"/>
      <c r="X15" s="145"/>
      <c r="Y15" s="145"/>
      <c r="Z15" s="145"/>
      <c r="AA15" s="145"/>
      <c r="AB15" s="145"/>
      <c r="AC15" s="145"/>
      <c r="AD15" s="145"/>
      <c r="AE15" s="145"/>
      <c r="AF15" s="145"/>
      <c r="AG15" s="145"/>
      <c r="AH15" s="145"/>
      <c r="AI15" s="145"/>
      <c r="AJ15" s="145"/>
      <c r="AK15" s="145"/>
      <c r="AL15" s="145"/>
      <c r="AM15" s="145"/>
      <c r="AN15" s="145"/>
      <c r="AO15" s="145"/>
      <c r="AP15" s="145"/>
      <c r="AQ15" s="145"/>
      <c r="AR15" s="145"/>
    </row>
    <row r="16" spans="2:44" x14ac:dyDescent="0.2">
      <c r="B16" s="38">
        <v>9</v>
      </c>
      <c r="C16" s="124">
        <v>58</v>
      </c>
      <c r="D16" s="149">
        <v>523.68396647291456</v>
      </c>
      <c r="E16" s="149">
        <v>47.940422685498369</v>
      </c>
      <c r="F16" s="149">
        <v>89.259866388432002</v>
      </c>
      <c r="G16" s="145"/>
      <c r="H16" s="77"/>
      <c r="I16" s="77"/>
      <c r="J16" s="145"/>
      <c r="K16" s="145"/>
      <c r="L16" s="145"/>
      <c r="M16" s="145"/>
      <c r="N16" s="145"/>
      <c r="O16" s="145"/>
      <c r="P16" s="145"/>
      <c r="Q16" s="145"/>
      <c r="R16" s="145"/>
      <c r="S16" s="145"/>
      <c r="T16" s="145"/>
      <c r="U16" s="145"/>
      <c r="V16" s="145"/>
      <c r="W16" s="145"/>
      <c r="X16" s="145"/>
      <c r="Y16" s="145"/>
      <c r="Z16" s="145"/>
      <c r="AA16" s="145"/>
      <c r="AB16" s="145"/>
      <c r="AC16" s="145"/>
      <c r="AD16" s="145"/>
      <c r="AE16" s="145"/>
      <c r="AF16" s="145"/>
      <c r="AG16" s="145"/>
      <c r="AH16" s="145"/>
      <c r="AI16" s="145"/>
      <c r="AJ16" s="145"/>
      <c r="AK16" s="145"/>
      <c r="AL16" s="145"/>
      <c r="AM16" s="145"/>
      <c r="AN16" s="145"/>
      <c r="AO16" s="145"/>
      <c r="AP16" s="145"/>
      <c r="AQ16" s="145"/>
      <c r="AR16" s="145"/>
    </row>
    <row r="17" spans="2:44" x14ac:dyDescent="0.2">
      <c r="B17" s="38">
        <v>10</v>
      </c>
      <c r="C17" s="124">
        <v>74</v>
      </c>
      <c r="D17" s="149">
        <v>520.7944243022464</v>
      </c>
      <c r="E17" s="149">
        <v>13.406956501427775</v>
      </c>
      <c r="F17" s="149">
        <v>253.46212645924098</v>
      </c>
      <c r="G17" s="145"/>
      <c r="H17" s="77"/>
      <c r="I17" s="77"/>
      <c r="J17" s="145"/>
      <c r="K17" s="145"/>
      <c r="L17" s="145"/>
      <c r="M17" s="145"/>
      <c r="N17" s="145"/>
      <c r="O17" s="145"/>
      <c r="P17" s="145"/>
      <c r="Q17" s="145"/>
      <c r="R17" s="145"/>
      <c r="S17" s="145"/>
      <c r="T17" s="145"/>
      <c r="U17" s="145"/>
      <c r="V17" s="145"/>
      <c r="W17" s="145"/>
      <c r="X17" s="145"/>
      <c r="Y17" s="145"/>
      <c r="Z17" s="145"/>
      <c r="AA17" s="145"/>
      <c r="AB17" s="145"/>
      <c r="AC17" s="145"/>
      <c r="AD17" s="145"/>
      <c r="AE17" s="145"/>
      <c r="AF17" s="145"/>
      <c r="AG17" s="145"/>
      <c r="AH17" s="145"/>
      <c r="AI17" s="145"/>
      <c r="AJ17" s="145"/>
      <c r="AK17" s="145"/>
      <c r="AL17" s="145"/>
      <c r="AM17" s="145"/>
      <c r="AN17" s="145"/>
      <c r="AO17" s="145"/>
      <c r="AP17" s="145"/>
      <c r="AQ17" s="145"/>
      <c r="AR17" s="145"/>
    </row>
    <row r="18" spans="2:44" x14ac:dyDescent="0.2">
      <c r="B18" s="38">
        <v>10</v>
      </c>
      <c r="C18" s="124">
        <v>172</v>
      </c>
      <c r="D18" s="149">
        <v>522.79143870302721</v>
      </c>
      <c r="E18" s="149">
        <v>11.597070046831281</v>
      </c>
      <c r="F18" s="149">
        <v>20.950670485739519</v>
      </c>
      <c r="G18" s="145"/>
      <c r="H18" s="77"/>
      <c r="I18" s="77"/>
      <c r="J18" s="145"/>
      <c r="K18" s="145"/>
      <c r="L18" s="145"/>
      <c r="M18" s="145"/>
      <c r="N18" s="145"/>
      <c r="O18" s="145"/>
      <c r="P18" s="145"/>
      <c r="Q18" s="145"/>
      <c r="R18" s="145"/>
      <c r="S18" s="145"/>
      <c r="T18" s="145"/>
      <c r="U18" s="145"/>
      <c r="V18" s="145"/>
      <c r="W18" s="145"/>
      <c r="X18" s="145"/>
      <c r="Y18" s="145"/>
      <c r="Z18" s="145"/>
      <c r="AA18" s="145"/>
      <c r="AB18" s="145"/>
      <c r="AC18" s="145"/>
      <c r="AD18" s="145"/>
      <c r="AE18" s="145"/>
      <c r="AF18" s="145"/>
      <c r="AG18" s="145"/>
      <c r="AH18" s="145"/>
      <c r="AI18" s="145"/>
      <c r="AJ18" s="145"/>
      <c r="AK18" s="145"/>
      <c r="AL18" s="145"/>
      <c r="AM18" s="145"/>
      <c r="AN18" s="145"/>
      <c r="AO18" s="145"/>
      <c r="AP18" s="145"/>
      <c r="AQ18" s="145"/>
      <c r="AR18" s="145"/>
    </row>
    <row r="19" spans="2:44" x14ac:dyDescent="0.2">
      <c r="B19" s="38">
        <v>10</v>
      </c>
      <c r="C19" s="124">
        <v>263</v>
      </c>
      <c r="D19" s="149">
        <v>476.71976441612162</v>
      </c>
      <c r="E19" s="149">
        <v>7.3071879878794554</v>
      </c>
      <c r="F19" s="149"/>
      <c r="G19" s="145"/>
      <c r="H19" s="77"/>
      <c r="I19" s="77"/>
      <c r="J19" s="145"/>
      <c r="K19" s="145"/>
      <c r="L19" s="145"/>
      <c r="M19" s="145"/>
      <c r="N19" s="145"/>
      <c r="O19" s="145"/>
      <c r="P19" s="145"/>
      <c r="Q19" s="145"/>
      <c r="R19" s="145"/>
      <c r="S19" s="145"/>
      <c r="T19" s="145"/>
      <c r="U19" s="145"/>
      <c r="V19" s="145"/>
      <c r="W19" s="145"/>
      <c r="X19" s="145"/>
      <c r="Y19" s="145"/>
      <c r="Z19" s="145"/>
      <c r="AA19" s="145"/>
      <c r="AB19" s="145"/>
      <c r="AC19" s="145"/>
      <c r="AD19" s="145"/>
      <c r="AE19" s="145"/>
      <c r="AF19" s="145"/>
      <c r="AG19" s="145"/>
      <c r="AH19" s="145"/>
      <c r="AI19" s="145"/>
      <c r="AJ19" s="145"/>
      <c r="AK19" s="145"/>
      <c r="AL19" s="145"/>
      <c r="AM19" s="145"/>
      <c r="AN19" s="145"/>
      <c r="AO19" s="145"/>
      <c r="AP19" s="145"/>
      <c r="AQ19" s="145"/>
      <c r="AR19" s="145"/>
    </row>
    <row r="20" spans="2:44" x14ac:dyDescent="0.2">
      <c r="B20" s="38">
        <v>11</v>
      </c>
      <c r="C20" s="124">
        <v>35</v>
      </c>
      <c r="D20" s="149">
        <v>44.208556826806401</v>
      </c>
      <c r="E20" s="149">
        <v>4.6890913543208796</v>
      </c>
      <c r="F20" s="149">
        <v>10.52235842922812</v>
      </c>
      <c r="G20" s="145"/>
      <c r="H20" s="77"/>
      <c r="I20" s="77"/>
      <c r="J20" s="145"/>
      <c r="K20" s="145"/>
      <c r="L20" s="145"/>
      <c r="M20" s="145"/>
      <c r="N20" s="145"/>
      <c r="O20" s="145"/>
      <c r="P20" s="145"/>
      <c r="Q20" s="145"/>
      <c r="R20" s="145"/>
      <c r="S20" s="145"/>
      <c r="T20" s="145"/>
      <c r="U20" s="145"/>
      <c r="V20" s="145"/>
      <c r="W20" s="145"/>
      <c r="X20" s="145"/>
      <c r="Y20" s="145"/>
      <c r="Z20" s="145"/>
      <c r="AA20" s="145"/>
      <c r="AB20" s="145"/>
      <c r="AC20" s="145"/>
      <c r="AD20" s="145"/>
      <c r="AE20" s="145"/>
      <c r="AF20" s="145"/>
      <c r="AG20" s="145"/>
      <c r="AH20" s="145"/>
      <c r="AI20" s="145"/>
      <c r="AJ20" s="145"/>
      <c r="AK20" s="145"/>
      <c r="AL20" s="145"/>
      <c r="AM20" s="145"/>
      <c r="AN20" s="145"/>
      <c r="AO20" s="145"/>
      <c r="AP20" s="145"/>
      <c r="AQ20" s="145"/>
      <c r="AR20" s="145"/>
    </row>
    <row r="21" spans="2:44" x14ac:dyDescent="0.2">
      <c r="B21" s="38">
        <v>11</v>
      </c>
      <c r="C21" s="124">
        <v>126</v>
      </c>
      <c r="D21" s="149">
        <v>126.42217176554753</v>
      </c>
      <c r="E21" s="149">
        <v>16.424446421939841</v>
      </c>
      <c r="F21" s="149">
        <v>7.4064668147513197</v>
      </c>
      <c r="G21" s="145"/>
      <c r="H21" s="77"/>
      <c r="I21" s="77"/>
      <c r="J21" s="145"/>
      <c r="K21" s="145"/>
      <c r="L21" s="145"/>
      <c r="M21" s="145"/>
      <c r="N21" s="145"/>
      <c r="O21" s="145"/>
      <c r="P21" s="145"/>
      <c r="Q21" s="145"/>
      <c r="R21" s="145"/>
      <c r="S21" s="145"/>
      <c r="T21" s="145"/>
      <c r="U21" s="145"/>
      <c r="V21" s="145"/>
      <c r="W21" s="145"/>
      <c r="X21" s="145"/>
      <c r="Y21" s="145"/>
      <c r="Z21" s="145"/>
      <c r="AA21" s="145"/>
      <c r="AB21" s="145"/>
      <c r="AC21" s="145"/>
      <c r="AD21" s="145"/>
      <c r="AE21" s="145"/>
      <c r="AF21" s="145"/>
      <c r="AG21" s="145"/>
      <c r="AH21" s="145"/>
      <c r="AI21" s="145"/>
      <c r="AJ21" s="145"/>
      <c r="AK21" s="145"/>
      <c r="AL21" s="145"/>
      <c r="AM21" s="145"/>
      <c r="AN21" s="145"/>
      <c r="AO21" s="145"/>
      <c r="AP21" s="145"/>
      <c r="AQ21" s="145"/>
      <c r="AR21" s="145"/>
    </row>
    <row r="22" spans="2:44" x14ac:dyDescent="0.2">
      <c r="B22" s="38">
        <v>11</v>
      </c>
      <c r="C22" s="124">
        <v>240</v>
      </c>
      <c r="D22" s="149">
        <v>256.19968299597247</v>
      </c>
      <c r="E22" s="149">
        <v>19.79608458453696</v>
      </c>
      <c r="F22" s="149">
        <v>3.3311756981515401</v>
      </c>
      <c r="G22" s="145"/>
      <c r="H22" s="77"/>
      <c r="I22" s="77"/>
      <c r="J22" s="145"/>
      <c r="K22" s="145"/>
      <c r="L22" s="145"/>
      <c r="M22" s="145"/>
      <c r="N22" s="145"/>
      <c r="O22" s="145"/>
      <c r="P22" s="145"/>
      <c r="Q22" s="145"/>
      <c r="R22" s="145"/>
      <c r="S22" s="145"/>
      <c r="T22" s="145"/>
      <c r="U22" s="145"/>
      <c r="V22" s="145"/>
      <c r="W22" s="145"/>
      <c r="X22" s="145"/>
      <c r="Y22" s="145"/>
      <c r="Z22" s="145"/>
      <c r="AA22" s="145"/>
      <c r="AB22" s="145"/>
      <c r="AC22" s="145"/>
      <c r="AD22" s="145"/>
      <c r="AE22" s="145"/>
      <c r="AF22" s="145"/>
      <c r="AG22" s="145"/>
      <c r="AH22" s="145"/>
      <c r="AI22" s="145"/>
      <c r="AJ22" s="145"/>
      <c r="AK22" s="145"/>
      <c r="AL22" s="145"/>
      <c r="AM22" s="145"/>
      <c r="AN22" s="145"/>
      <c r="AO22" s="145"/>
      <c r="AP22" s="145"/>
      <c r="AQ22" s="145"/>
      <c r="AR22" s="145"/>
    </row>
    <row r="23" spans="2:44" x14ac:dyDescent="0.2">
      <c r="B23" s="38">
        <v>12</v>
      </c>
      <c r="C23" s="124">
        <v>22</v>
      </c>
      <c r="D23" s="149">
        <v>68.128125834165999</v>
      </c>
      <c r="E23" s="149">
        <v>3.9756170804242563</v>
      </c>
      <c r="F23" s="149"/>
      <c r="G23" s="145"/>
      <c r="H23" s="77"/>
      <c r="I23" s="77"/>
      <c r="J23" s="145"/>
      <c r="K23" s="145"/>
      <c r="L23" s="145"/>
      <c r="M23" s="145"/>
      <c r="N23" s="145"/>
      <c r="O23" s="145"/>
      <c r="P23" s="145"/>
      <c r="Q23" s="145"/>
      <c r="R23" s="145"/>
      <c r="S23" s="145"/>
      <c r="T23" s="145"/>
      <c r="U23" s="145"/>
      <c r="V23" s="145"/>
      <c r="W23" s="145"/>
      <c r="X23" s="145"/>
      <c r="Y23" s="145"/>
      <c r="Z23" s="145"/>
      <c r="AA23" s="145"/>
      <c r="AB23" s="145"/>
      <c r="AC23" s="145"/>
      <c r="AD23" s="145"/>
      <c r="AE23" s="145"/>
      <c r="AF23" s="145"/>
      <c r="AG23" s="145"/>
      <c r="AH23" s="145"/>
      <c r="AI23" s="145"/>
      <c r="AJ23" s="145"/>
      <c r="AK23" s="145"/>
      <c r="AL23" s="145"/>
      <c r="AM23" s="145"/>
      <c r="AN23" s="145"/>
      <c r="AO23" s="145"/>
      <c r="AP23" s="145"/>
      <c r="AQ23" s="145"/>
      <c r="AR23" s="145"/>
    </row>
    <row r="24" spans="2:44" x14ac:dyDescent="0.2">
      <c r="B24" s="38">
        <v>12</v>
      </c>
      <c r="C24" s="124">
        <v>226</v>
      </c>
      <c r="D24" s="149">
        <v>58.382057598133599</v>
      </c>
      <c r="E24" s="149">
        <v>1.9636021779106561</v>
      </c>
      <c r="F24" s="149"/>
      <c r="G24" s="145"/>
      <c r="H24" s="77"/>
      <c r="I24" s="77"/>
      <c r="J24" s="145"/>
      <c r="K24" s="145"/>
      <c r="L24" s="145"/>
      <c r="M24" s="145"/>
      <c r="N24" s="145"/>
      <c r="O24" s="145"/>
      <c r="P24" s="145"/>
      <c r="Q24" s="145"/>
      <c r="R24" s="145"/>
      <c r="S24" s="145"/>
      <c r="T24" s="145"/>
      <c r="U24" s="145"/>
      <c r="V24" s="145"/>
      <c r="W24" s="145"/>
      <c r="X24" s="145"/>
      <c r="Y24" s="145"/>
      <c r="Z24" s="145"/>
      <c r="AA24" s="145"/>
      <c r="AB24" s="145"/>
      <c r="AC24" s="145"/>
      <c r="AD24" s="145"/>
      <c r="AE24" s="145"/>
      <c r="AF24" s="145"/>
      <c r="AG24" s="145"/>
      <c r="AH24" s="145"/>
      <c r="AI24" s="145"/>
      <c r="AJ24" s="145"/>
      <c r="AK24" s="145"/>
      <c r="AL24" s="145"/>
      <c r="AM24" s="145"/>
      <c r="AN24" s="145"/>
      <c r="AO24" s="145"/>
      <c r="AP24" s="145"/>
      <c r="AQ24" s="145"/>
      <c r="AR24" s="145"/>
    </row>
    <row r="25" spans="2:44" x14ac:dyDescent="0.2">
      <c r="B25" s="38">
        <v>13</v>
      </c>
      <c r="C25" s="124">
        <v>62</v>
      </c>
      <c r="D25" s="149">
        <v>8.5949262243592504</v>
      </c>
      <c r="E25" s="149">
        <v>1.38989281155188</v>
      </c>
      <c r="F25" s="149">
        <v>12.668205861000882</v>
      </c>
      <c r="G25" s="145"/>
      <c r="H25" s="77"/>
      <c r="I25" s="77"/>
      <c r="J25" s="145"/>
      <c r="K25" s="145"/>
      <c r="L25" s="145"/>
      <c r="M25" s="145"/>
      <c r="N25" s="145"/>
      <c r="O25" s="145"/>
      <c r="P25" s="145"/>
      <c r="Q25" s="145"/>
      <c r="R25" s="145"/>
      <c r="S25" s="145"/>
      <c r="T25" s="145"/>
      <c r="U25" s="145"/>
      <c r="V25" s="145"/>
      <c r="W25" s="145"/>
      <c r="X25" s="145"/>
      <c r="Y25" s="145"/>
      <c r="Z25" s="145"/>
      <c r="AA25" s="145"/>
      <c r="AB25" s="145"/>
      <c r="AC25" s="145"/>
      <c r="AD25" s="145"/>
      <c r="AE25" s="145"/>
      <c r="AF25" s="145"/>
      <c r="AG25" s="145"/>
      <c r="AH25" s="145"/>
      <c r="AI25" s="145"/>
      <c r="AJ25" s="145"/>
      <c r="AK25" s="145"/>
      <c r="AL25" s="145"/>
      <c r="AM25" s="145"/>
      <c r="AN25" s="145"/>
      <c r="AO25" s="145"/>
      <c r="AP25" s="145"/>
      <c r="AQ25" s="145"/>
      <c r="AR25" s="145"/>
    </row>
    <row r="26" spans="2:44" x14ac:dyDescent="0.2">
      <c r="B26" s="38">
        <v>13</v>
      </c>
      <c r="C26" s="124">
        <v>165</v>
      </c>
      <c r="D26" s="149">
        <v>8.1771330348903515</v>
      </c>
      <c r="E26" s="149">
        <v>1.16372007623135</v>
      </c>
      <c r="F26" s="149">
        <v>8.0533125802444392</v>
      </c>
      <c r="G26" s="145"/>
      <c r="H26" s="77"/>
      <c r="I26" s="77"/>
      <c r="J26" s="145"/>
      <c r="K26" s="145"/>
      <c r="L26" s="145"/>
      <c r="M26" s="145"/>
      <c r="N26" s="145"/>
      <c r="O26" s="145"/>
      <c r="P26" s="145"/>
      <c r="Q26" s="145"/>
      <c r="R26" s="145"/>
      <c r="S26" s="145"/>
      <c r="T26" s="145"/>
      <c r="U26" s="145"/>
      <c r="V26" s="145"/>
      <c r="W26" s="145"/>
      <c r="X26" s="145"/>
      <c r="Y26" s="145"/>
      <c r="Z26" s="145"/>
      <c r="AA26" s="145"/>
      <c r="AB26" s="145"/>
      <c r="AC26" s="145"/>
      <c r="AD26" s="145"/>
      <c r="AE26" s="145"/>
      <c r="AF26" s="145"/>
      <c r="AG26" s="145"/>
      <c r="AH26" s="145"/>
      <c r="AI26" s="145"/>
      <c r="AJ26" s="145"/>
      <c r="AK26" s="145"/>
      <c r="AL26" s="145"/>
      <c r="AM26" s="145"/>
      <c r="AN26" s="145"/>
      <c r="AO26" s="145"/>
      <c r="AP26" s="145"/>
      <c r="AQ26" s="145"/>
      <c r="AR26" s="145"/>
    </row>
    <row r="27" spans="2:44" x14ac:dyDescent="0.2">
      <c r="B27" s="38">
        <v>13</v>
      </c>
      <c r="C27" s="124">
        <v>263</v>
      </c>
      <c r="D27" s="149">
        <v>8.0807534978097095</v>
      </c>
      <c r="E27" s="149">
        <v>0.98787164187111498</v>
      </c>
      <c r="F27" s="149">
        <v>5.4418916416512797</v>
      </c>
      <c r="G27" s="145"/>
      <c r="H27" s="77"/>
      <c r="I27" s="77"/>
      <c r="J27" s="145"/>
      <c r="K27" s="145"/>
      <c r="L27" s="145"/>
      <c r="M27" s="145"/>
      <c r="N27" s="145"/>
      <c r="O27" s="145"/>
      <c r="P27" s="145"/>
      <c r="Q27" s="145"/>
      <c r="R27" s="145"/>
      <c r="S27" s="145"/>
      <c r="T27" s="145"/>
      <c r="U27" s="145"/>
      <c r="V27" s="145"/>
      <c r="W27" s="145"/>
      <c r="X27" s="145"/>
      <c r="Y27" s="145"/>
      <c r="Z27" s="145"/>
      <c r="AA27" s="145"/>
      <c r="AB27" s="145"/>
      <c r="AC27" s="145"/>
      <c r="AD27" s="145"/>
      <c r="AE27" s="145"/>
      <c r="AF27" s="145"/>
      <c r="AG27" s="145"/>
      <c r="AH27" s="145"/>
      <c r="AI27" s="145"/>
      <c r="AJ27" s="145"/>
      <c r="AK27" s="145"/>
      <c r="AL27" s="145"/>
      <c r="AM27" s="145"/>
      <c r="AN27" s="145"/>
      <c r="AO27" s="145"/>
      <c r="AP27" s="145"/>
      <c r="AQ27" s="145"/>
      <c r="AR27" s="145"/>
    </row>
    <row r="28" spans="2:44" x14ac:dyDescent="0.2">
      <c r="B28" s="38">
        <v>14</v>
      </c>
      <c r="C28" s="124">
        <v>101</v>
      </c>
      <c r="D28" s="149">
        <v>487.17583835231358</v>
      </c>
      <c r="E28" s="149">
        <v>30.93894190292842</v>
      </c>
      <c r="F28" s="149">
        <v>164.84822013108351</v>
      </c>
      <c r="G28" s="145"/>
      <c r="H28" s="77"/>
      <c r="I28" s="77"/>
      <c r="J28" s="145"/>
      <c r="K28" s="145"/>
      <c r="L28" s="145"/>
      <c r="M28" s="145"/>
      <c r="N28" s="145"/>
      <c r="O28" s="145"/>
      <c r="P28" s="145"/>
      <c r="Q28" s="145"/>
      <c r="R28" s="145"/>
      <c r="S28" s="145"/>
      <c r="T28" s="145"/>
      <c r="U28" s="145"/>
      <c r="V28" s="145"/>
      <c r="W28" s="145"/>
      <c r="X28" s="145"/>
      <c r="Y28" s="145"/>
      <c r="Z28" s="145"/>
      <c r="AA28" s="145"/>
      <c r="AB28" s="145"/>
      <c r="AC28" s="145"/>
      <c r="AD28" s="145"/>
      <c r="AE28" s="145"/>
      <c r="AF28" s="145"/>
      <c r="AG28" s="145"/>
      <c r="AH28" s="145"/>
      <c r="AI28" s="145"/>
      <c r="AJ28" s="145"/>
      <c r="AK28" s="145"/>
      <c r="AL28" s="145"/>
      <c r="AM28" s="145"/>
      <c r="AN28" s="145"/>
      <c r="AO28" s="145"/>
      <c r="AP28" s="145"/>
      <c r="AQ28" s="145"/>
      <c r="AR28" s="145"/>
    </row>
    <row r="29" spans="2:44" x14ac:dyDescent="0.2">
      <c r="B29" s="38">
        <v>14</v>
      </c>
      <c r="C29" s="124">
        <v>130</v>
      </c>
      <c r="D29" s="149">
        <v>491.3512074268512</v>
      </c>
      <c r="E29" s="149">
        <v>34.491876847471843</v>
      </c>
      <c r="F29" s="149">
        <v>130.103127562152</v>
      </c>
      <c r="G29" s="145"/>
      <c r="H29" s="77"/>
      <c r="I29" s="77"/>
      <c r="J29" s="145"/>
      <c r="K29" s="145"/>
      <c r="L29" s="145"/>
      <c r="M29" s="145"/>
      <c r="N29" s="145"/>
      <c r="O29" s="145"/>
      <c r="P29" s="145"/>
      <c r="Q29" s="145"/>
      <c r="R29" s="145"/>
      <c r="S29" s="145"/>
      <c r="T29" s="145"/>
      <c r="U29" s="145"/>
      <c r="V29" s="145"/>
      <c r="W29" s="145"/>
      <c r="X29" s="145"/>
      <c r="Y29" s="145"/>
      <c r="Z29" s="145"/>
      <c r="AA29" s="145"/>
      <c r="AB29" s="145"/>
      <c r="AC29" s="145"/>
      <c r="AD29" s="145"/>
      <c r="AE29" s="145"/>
      <c r="AF29" s="145"/>
      <c r="AG29" s="145"/>
      <c r="AH29" s="145"/>
      <c r="AI29" s="145"/>
      <c r="AJ29" s="145"/>
      <c r="AK29" s="145"/>
      <c r="AL29" s="145"/>
      <c r="AM29" s="145"/>
      <c r="AN29" s="145"/>
      <c r="AO29" s="145"/>
      <c r="AP29" s="145"/>
      <c r="AQ29" s="145"/>
      <c r="AR29" s="145"/>
    </row>
    <row r="30" spans="2:44" x14ac:dyDescent="0.2">
      <c r="B30" s="38">
        <v>15</v>
      </c>
      <c r="C30" s="124">
        <v>31</v>
      </c>
      <c r="D30" s="149">
        <v>488.47098989219518</v>
      </c>
      <c r="E30" s="149">
        <v>32.388364301733439</v>
      </c>
      <c r="F30" s="149">
        <v>20.912245337832239</v>
      </c>
      <c r="G30" s="145"/>
      <c r="H30" s="77"/>
      <c r="I30" s="77"/>
      <c r="J30" s="145"/>
      <c r="K30" s="145"/>
      <c r="L30" s="145"/>
      <c r="M30" s="145"/>
      <c r="N30" s="145"/>
      <c r="O30" s="145"/>
      <c r="P30" s="145"/>
      <c r="Q30" s="145"/>
      <c r="R30" s="145"/>
      <c r="S30" s="145"/>
      <c r="T30" s="145"/>
      <c r="U30" s="145"/>
      <c r="V30" s="145"/>
      <c r="W30" s="145"/>
      <c r="X30" s="145"/>
      <c r="Y30" s="145"/>
      <c r="Z30" s="145"/>
      <c r="AA30" s="145"/>
      <c r="AB30" s="145"/>
      <c r="AC30" s="145"/>
      <c r="AD30" s="145"/>
      <c r="AE30" s="145"/>
      <c r="AF30" s="145"/>
      <c r="AG30" s="145"/>
      <c r="AH30" s="145"/>
      <c r="AI30" s="145"/>
      <c r="AJ30" s="145"/>
      <c r="AK30" s="145"/>
      <c r="AL30" s="145"/>
      <c r="AM30" s="145"/>
      <c r="AN30" s="145"/>
      <c r="AO30" s="145"/>
      <c r="AP30" s="145"/>
      <c r="AQ30" s="145"/>
      <c r="AR30" s="145"/>
    </row>
    <row r="31" spans="2:44" x14ac:dyDescent="0.2">
      <c r="B31" s="38">
        <v>15</v>
      </c>
      <c r="C31" s="124">
        <v>127</v>
      </c>
      <c r="D31" s="149">
        <v>248.2996855712384</v>
      </c>
      <c r="E31" s="149">
        <v>14.12611656661624</v>
      </c>
      <c r="F31" s="149">
        <v>5.4322814428906998</v>
      </c>
      <c r="G31" s="145"/>
      <c r="H31" s="77"/>
      <c r="I31" s="77"/>
      <c r="J31" s="145"/>
      <c r="K31" s="145"/>
      <c r="L31" s="145"/>
      <c r="M31" s="145"/>
      <c r="N31" s="145"/>
      <c r="O31" s="145"/>
      <c r="P31" s="145"/>
      <c r="Q31" s="145"/>
      <c r="R31" s="145"/>
      <c r="S31" s="145"/>
      <c r="T31" s="145"/>
      <c r="U31" s="145"/>
      <c r="V31" s="145"/>
      <c r="W31" s="145"/>
      <c r="X31" s="145"/>
      <c r="Y31" s="145"/>
      <c r="Z31" s="145"/>
      <c r="AA31" s="145"/>
      <c r="AB31" s="145"/>
      <c r="AC31" s="145"/>
      <c r="AD31" s="145"/>
      <c r="AE31" s="145"/>
      <c r="AF31" s="145"/>
      <c r="AG31" s="145"/>
      <c r="AH31" s="145"/>
      <c r="AI31" s="145"/>
      <c r="AJ31" s="145"/>
      <c r="AK31" s="145"/>
      <c r="AL31" s="145"/>
      <c r="AM31" s="145"/>
      <c r="AN31" s="145"/>
      <c r="AO31" s="145"/>
      <c r="AP31" s="145"/>
      <c r="AQ31" s="145"/>
      <c r="AR31" s="145"/>
    </row>
    <row r="32" spans="2:44" x14ac:dyDescent="0.2">
      <c r="B32" s="38">
        <v>16</v>
      </c>
      <c r="C32" s="124">
        <v>85</v>
      </c>
      <c r="D32" s="149">
        <v>109.29204135625601</v>
      </c>
      <c r="E32" s="149">
        <v>6.1456127424481197</v>
      </c>
      <c r="F32" s="149">
        <v>25.047485549280402</v>
      </c>
      <c r="G32" s="145"/>
      <c r="H32" s="77"/>
      <c r="I32" s="77"/>
      <c r="J32" s="145"/>
      <c r="K32" s="145"/>
      <c r="L32" s="145"/>
      <c r="M32" s="145"/>
      <c r="N32" s="145"/>
      <c r="O32" s="145"/>
      <c r="P32" s="145"/>
      <c r="Q32" s="145"/>
      <c r="R32" s="145"/>
      <c r="S32" s="145"/>
      <c r="T32" s="145"/>
      <c r="U32" s="145"/>
      <c r="V32" s="145"/>
      <c r="W32" s="145"/>
      <c r="X32" s="145"/>
      <c r="Y32" s="145"/>
      <c r="Z32" s="145"/>
      <c r="AA32" s="145"/>
      <c r="AB32" s="145"/>
      <c r="AC32" s="145"/>
      <c r="AD32" s="145"/>
      <c r="AE32" s="145"/>
      <c r="AF32" s="145"/>
      <c r="AG32" s="145"/>
      <c r="AH32" s="145"/>
      <c r="AI32" s="145"/>
      <c r="AJ32" s="145"/>
      <c r="AK32" s="145"/>
      <c r="AL32" s="145"/>
      <c r="AM32" s="145"/>
      <c r="AN32" s="145"/>
      <c r="AO32" s="145"/>
      <c r="AP32" s="145"/>
      <c r="AQ32" s="145"/>
      <c r="AR32" s="145"/>
    </row>
    <row r="33" spans="2:44" x14ac:dyDescent="0.2">
      <c r="B33" s="38">
        <v>16</v>
      </c>
      <c r="C33" s="124">
        <v>22</v>
      </c>
      <c r="D33" s="149">
        <v>111.15170182547919</v>
      </c>
      <c r="E33" s="149">
        <v>8.3033259837017201</v>
      </c>
      <c r="F33" s="149">
        <v>53.241743316632792</v>
      </c>
      <c r="G33" s="145"/>
      <c r="H33" s="77"/>
      <c r="I33" s="77"/>
      <c r="J33" s="145"/>
      <c r="K33" s="145"/>
      <c r="L33" s="145"/>
      <c r="M33" s="145"/>
      <c r="N33" s="145"/>
      <c r="O33" s="145"/>
      <c r="P33" s="145"/>
      <c r="Q33" s="145"/>
      <c r="R33" s="145"/>
      <c r="S33" s="145"/>
      <c r="T33" s="145"/>
      <c r="U33" s="145"/>
      <c r="V33" s="145"/>
      <c r="W33" s="145"/>
      <c r="X33" s="145"/>
      <c r="Y33" s="145"/>
      <c r="Z33" s="145"/>
      <c r="AA33" s="145"/>
      <c r="AB33" s="145"/>
      <c r="AC33" s="145"/>
      <c r="AD33" s="145"/>
      <c r="AE33" s="145"/>
      <c r="AF33" s="145"/>
      <c r="AG33" s="145"/>
      <c r="AH33" s="145"/>
      <c r="AI33" s="145"/>
      <c r="AJ33" s="145"/>
      <c r="AK33" s="145"/>
      <c r="AL33" s="145"/>
      <c r="AM33" s="145"/>
      <c r="AN33" s="145"/>
      <c r="AO33" s="145"/>
      <c r="AP33" s="145"/>
      <c r="AQ33" s="145"/>
      <c r="AR33" s="145"/>
    </row>
    <row r="34" spans="2:44" x14ac:dyDescent="0.2">
      <c r="B34" s="38">
        <v>16</v>
      </c>
      <c r="C34" s="124">
        <v>212</v>
      </c>
      <c r="D34" s="149">
        <v>208.09671394095361</v>
      </c>
      <c r="E34" s="149">
        <v>10.95034524794648</v>
      </c>
      <c r="F34" s="149">
        <v>10.67454633438552</v>
      </c>
      <c r="G34" s="145"/>
      <c r="H34" s="77"/>
      <c r="I34" s="77"/>
      <c r="J34" s="145"/>
      <c r="K34" s="145"/>
      <c r="L34" s="145"/>
      <c r="M34" s="145"/>
      <c r="N34" s="145"/>
      <c r="O34" s="145"/>
      <c r="P34" s="145"/>
      <c r="Q34" s="145"/>
      <c r="R34" s="145"/>
      <c r="S34" s="145"/>
      <c r="T34" s="145"/>
      <c r="U34" s="145"/>
      <c r="V34" s="145"/>
      <c r="W34" s="145"/>
      <c r="X34" s="145"/>
      <c r="Y34" s="145"/>
      <c r="Z34" s="145"/>
      <c r="AA34" s="145"/>
      <c r="AB34" s="145"/>
      <c r="AC34" s="145"/>
      <c r="AD34" s="145"/>
      <c r="AE34" s="145"/>
      <c r="AF34" s="145"/>
      <c r="AG34" s="145"/>
      <c r="AH34" s="145"/>
      <c r="AI34" s="145"/>
      <c r="AJ34" s="145"/>
      <c r="AK34" s="145"/>
      <c r="AL34" s="145"/>
      <c r="AM34" s="145"/>
      <c r="AN34" s="145"/>
      <c r="AO34" s="145"/>
      <c r="AP34" s="145"/>
      <c r="AQ34" s="145"/>
      <c r="AR34" s="145"/>
    </row>
    <row r="35" spans="2:44" x14ac:dyDescent="0.2">
      <c r="B35" s="38">
        <v>17</v>
      </c>
      <c r="C35" s="124">
        <v>51</v>
      </c>
      <c r="D35" s="149">
        <v>106.01659617554959</v>
      </c>
      <c r="E35" s="149">
        <v>8.8331900400826413</v>
      </c>
      <c r="F35" s="149">
        <v>48.551108450126101</v>
      </c>
      <c r="G35" s="145"/>
      <c r="H35" s="77"/>
      <c r="I35" s="77"/>
      <c r="J35" s="145"/>
      <c r="K35" s="145"/>
      <c r="L35" s="145"/>
      <c r="M35" s="145"/>
      <c r="N35" s="145"/>
      <c r="O35" s="145"/>
      <c r="P35" s="145"/>
      <c r="Q35" s="145"/>
      <c r="R35" s="145"/>
      <c r="S35" s="145"/>
      <c r="T35" s="145"/>
      <c r="U35" s="145"/>
      <c r="V35" s="145"/>
      <c r="W35" s="145"/>
      <c r="X35" s="145"/>
      <c r="Y35" s="145"/>
      <c r="Z35" s="145"/>
      <c r="AA35" s="145"/>
      <c r="AB35" s="145"/>
      <c r="AC35" s="145"/>
      <c r="AD35" s="145"/>
      <c r="AE35" s="145"/>
      <c r="AF35" s="145"/>
      <c r="AG35" s="145"/>
      <c r="AH35" s="145"/>
      <c r="AI35" s="145"/>
      <c r="AJ35" s="145"/>
      <c r="AK35" s="145"/>
      <c r="AL35" s="145"/>
      <c r="AM35" s="145"/>
      <c r="AN35" s="145"/>
      <c r="AO35" s="145"/>
      <c r="AP35" s="145"/>
      <c r="AQ35" s="145"/>
      <c r="AR35" s="145"/>
    </row>
    <row r="36" spans="2:44" x14ac:dyDescent="0.2">
      <c r="B36" s="38">
        <v>17</v>
      </c>
      <c r="C36" s="124">
        <v>120</v>
      </c>
      <c r="D36" s="149">
        <v>90.983508481624796</v>
      </c>
      <c r="E36" s="149">
        <v>5.3414576451087603</v>
      </c>
      <c r="F36" s="149">
        <v>20.643504974424559</v>
      </c>
      <c r="G36" s="145"/>
      <c r="H36" s="77"/>
      <c r="I36" s="77"/>
      <c r="J36" s="145"/>
      <c r="K36" s="145"/>
      <c r="L36" s="145"/>
      <c r="M36" s="145"/>
      <c r="N36" s="145"/>
      <c r="O36" s="145"/>
      <c r="P36" s="145"/>
      <c r="Q36" s="145"/>
      <c r="R36" s="145"/>
      <c r="S36" s="145"/>
      <c r="T36" s="145"/>
      <c r="U36" s="145"/>
      <c r="V36" s="145"/>
      <c r="W36" s="145"/>
      <c r="X36" s="145"/>
      <c r="Y36" s="145"/>
      <c r="Z36" s="145"/>
      <c r="AA36" s="145"/>
      <c r="AB36" s="145"/>
      <c r="AC36" s="145"/>
      <c r="AD36" s="145"/>
      <c r="AE36" s="145"/>
      <c r="AF36" s="145"/>
      <c r="AG36" s="145"/>
      <c r="AH36" s="145"/>
      <c r="AI36" s="145"/>
      <c r="AJ36" s="145"/>
      <c r="AK36" s="145"/>
      <c r="AL36" s="145"/>
      <c r="AM36" s="145"/>
      <c r="AN36" s="145"/>
      <c r="AO36" s="145"/>
      <c r="AP36" s="145"/>
      <c r="AQ36" s="145"/>
      <c r="AR36" s="145"/>
    </row>
    <row r="37" spans="2:44" x14ac:dyDescent="0.2">
      <c r="B37" s="38">
        <v>17</v>
      </c>
      <c r="C37" s="124">
        <v>170</v>
      </c>
      <c r="D37" s="149">
        <v>93.381501038622403</v>
      </c>
      <c r="E37" s="149">
        <v>6.0564058312345201</v>
      </c>
      <c r="F37" s="149">
        <v>19.00715223181664</v>
      </c>
      <c r="G37" s="145"/>
      <c r="H37" s="77"/>
      <c r="I37" s="77"/>
      <c r="J37" s="145"/>
      <c r="K37" s="145"/>
      <c r="L37" s="145"/>
      <c r="M37" s="145"/>
      <c r="N37" s="145"/>
      <c r="O37" s="145"/>
      <c r="P37" s="145"/>
      <c r="Q37" s="145"/>
      <c r="R37" s="145"/>
      <c r="S37" s="145"/>
      <c r="T37" s="145"/>
      <c r="U37" s="145"/>
      <c r="V37" s="145"/>
      <c r="W37" s="145"/>
      <c r="X37" s="145"/>
      <c r="Y37" s="145"/>
      <c r="Z37" s="145"/>
      <c r="AA37" s="145"/>
      <c r="AB37" s="145"/>
      <c r="AC37" s="145"/>
      <c r="AD37" s="145"/>
      <c r="AE37" s="145"/>
      <c r="AF37" s="145"/>
      <c r="AG37" s="145"/>
      <c r="AH37" s="145"/>
      <c r="AI37" s="145"/>
      <c r="AJ37" s="145"/>
      <c r="AK37" s="145"/>
      <c r="AL37" s="145"/>
      <c r="AM37" s="145"/>
      <c r="AN37" s="145"/>
      <c r="AO37" s="145"/>
      <c r="AP37" s="145"/>
      <c r="AQ37" s="145"/>
      <c r="AR37" s="145"/>
    </row>
    <row r="38" spans="2:44" x14ac:dyDescent="0.2">
      <c r="B38" s="38">
        <v>18</v>
      </c>
      <c r="C38" s="124">
        <v>53</v>
      </c>
      <c r="D38" s="149">
        <v>85.735877587691206</v>
      </c>
      <c r="E38" s="149">
        <v>6.7197202959708004</v>
      </c>
      <c r="F38" s="149">
        <v>16.75571962298336</v>
      </c>
      <c r="G38" s="145"/>
      <c r="H38" s="77"/>
      <c r="I38" s="77"/>
      <c r="J38" s="145"/>
      <c r="K38" s="145"/>
      <c r="L38" s="145"/>
      <c r="M38" s="145"/>
      <c r="N38" s="145"/>
      <c r="O38" s="145"/>
      <c r="P38" s="145"/>
      <c r="Q38" s="145"/>
      <c r="R38" s="145"/>
      <c r="S38" s="145"/>
      <c r="T38" s="145"/>
      <c r="U38" s="145"/>
      <c r="V38" s="145"/>
      <c r="W38" s="145"/>
      <c r="X38" s="145"/>
      <c r="Y38" s="145"/>
      <c r="Z38" s="145"/>
      <c r="AA38" s="145"/>
      <c r="AB38" s="145"/>
      <c r="AC38" s="145"/>
      <c r="AD38" s="145"/>
      <c r="AE38" s="145"/>
      <c r="AF38" s="145"/>
      <c r="AG38" s="145"/>
      <c r="AH38" s="145"/>
      <c r="AI38" s="145"/>
      <c r="AJ38" s="145"/>
      <c r="AK38" s="145"/>
      <c r="AL38" s="145"/>
      <c r="AM38" s="145"/>
      <c r="AN38" s="145"/>
      <c r="AO38" s="145"/>
      <c r="AP38" s="145"/>
      <c r="AQ38" s="145"/>
      <c r="AR38" s="145"/>
    </row>
    <row r="39" spans="2:44" x14ac:dyDescent="0.2">
      <c r="B39" s="38">
        <v>18</v>
      </c>
      <c r="C39" s="124">
        <v>109</v>
      </c>
      <c r="D39" s="149">
        <v>45.772418915800799</v>
      </c>
      <c r="E39" s="149">
        <v>3.2181148722576083</v>
      </c>
      <c r="F39" s="149">
        <v>11.001010350255159</v>
      </c>
      <c r="G39" s="145"/>
      <c r="H39" s="77"/>
      <c r="I39" s="77"/>
      <c r="J39" s="145"/>
      <c r="K39" s="145"/>
      <c r="L39" s="145"/>
      <c r="M39" s="145"/>
      <c r="N39" s="145"/>
      <c r="O39" s="145"/>
      <c r="P39" s="145"/>
      <c r="Q39" s="145"/>
      <c r="R39" s="145"/>
      <c r="S39" s="145"/>
      <c r="T39" s="145"/>
      <c r="U39" s="145"/>
      <c r="V39" s="145"/>
      <c r="W39" s="145"/>
      <c r="X39" s="145"/>
      <c r="Y39" s="145"/>
      <c r="Z39" s="145"/>
      <c r="AA39" s="145"/>
      <c r="AB39" s="145"/>
      <c r="AC39" s="145"/>
      <c r="AD39" s="145"/>
      <c r="AE39" s="145"/>
      <c r="AF39" s="145"/>
      <c r="AG39" s="145"/>
      <c r="AH39" s="145"/>
      <c r="AI39" s="145"/>
      <c r="AJ39" s="145"/>
      <c r="AK39" s="145"/>
      <c r="AL39" s="145"/>
      <c r="AM39" s="145"/>
      <c r="AN39" s="145"/>
      <c r="AO39" s="145"/>
      <c r="AP39" s="145"/>
      <c r="AQ39" s="145"/>
      <c r="AR39" s="145"/>
    </row>
    <row r="40" spans="2:44" x14ac:dyDescent="0.2">
      <c r="B40" s="38">
        <v>18</v>
      </c>
      <c r="C40" s="124">
        <v>186</v>
      </c>
      <c r="D40" s="149">
        <v>18.030815179883199</v>
      </c>
      <c r="E40" s="149">
        <v>1.6709974128560161</v>
      </c>
      <c r="F40" s="149">
        <v>4.8465420586061594</v>
      </c>
      <c r="G40" s="145"/>
      <c r="H40" s="77"/>
      <c r="I40" s="77"/>
      <c r="J40" s="145"/>
      <c r="K40" s="145"/>
      <c r="L40" s="145"/>
      <c r="M40" s="145"/>
      <c r="N40" s="145"/>
      <c r="O40" s="145"/>
      <c r="P40" s="145"/>
      <c r="Q40" s="145"/>
      <c r="R40" s="145"/>
      <c r="S40" s="145"/>
      <c r="T40" s="145"/>
      <c r="U40" s="145"/>
      <c r="V40" s="145"/>
      <c r="W40" s="145"/>
      <c r="X40" s="145"/>
      <c r="Y40" s="145"/>
      <c r="Z40" s="145"/>
      <c r="AA40" s="145"/>
      <c r="AB40" s="145"/>
      <c r="AC40" s="145"/>
      <c r="AD40" s="145"/>
      <c r="AE40" s="145"/>
      <c r="AF40" s="145"/>
      <c r="AG40" s="145"/>
      <c r="AH40" s="145"/>
      <c r="AI40" s="145"/>
      <c r="AJ40" s="145"/>
      <c r="AK40" s="145"/>
      <c r="AL40" s="145"/>
      <c r="AM40" s="145"/>
      <c r="AN40" s="145"/>
      <c r="AO40" s="145"/>
      <c r="AP40" s="145"/>
      <c r="AQ40" s="145"/>
      <c r="AR40" s="145"/>
    </row>
    <row r="41" spans="2:44" x14ac:dyDescent="0.2">
      <c r="B41" s="38">
        <v>19</v>
      </c>
      <c r="C41" s="124">
        <v>50</v>
      </c>
      <c r="D41" s="149">
        <v>407.2</v>
      </c>
      <c r="E41" s="149">
        <v>7.2784595510857999</v>
      </c>
      <c r="F41" s="149">
        <v>14.252271659747601</v>
      </c>
      <c r="G41" s="145"/>
      <c r="H41" s="77"/>
      <c r="I41" s="77"/>
      <c r="J41" s="145"/>
      <c r="K41" s="145"/>
      <c r="L41" s="145"/>
      <c r="M41" s="145"/>
      <c r="N41" s="145"/>
      <c r="O41" s="145"/>
      <c r="P41" s="145"/>
      <c r="Q41" s="145"/>
      <c r="R41" s="145"/>
      <c r="S41" s="145"/>
      <c r="T41" s="145"/>
      <c r="U41" s="145"/>
      <c r="V41" s="145"/>
      <c r="W41" s="145"/>
      <c r="X41" s="145"/>
      <c r="Y41" s="145"/>
      <c r="Z41" s="145"/>
      <c r="AA41" s="145"/>
      <c r="AB41" s="145"/>
      <c r="AC41" s="145"/>
      <c r="AD41" s="145"/>
      <c r="AE41" s="145"/>
      <c r="AF41" s="145"/>
      <c r="AG41" s="145"/>
      <c r="AH41" s="145"/>
      <c r="AI41" s="145"/>
      <c r="AJ41" s="145"/>
      <c r="AK41" s="145"/>
      <c r="AL41" s="145"/>
      <c r="AM41" s="145"/>
      <c r="AN41" s="145"/>
      <c r="AO41" s="145"/>
      <c r="AP41" s="145"/>
      <c r="AQ41" s="145"/>
      <c r="AR41" s="145"/>
    </row>
    <row r="42" spans="2:44" x14ac:dyDescent="0.2">
      <c r="B42" s="38">
        <v>19</v>
      </c>
      <c r="C42" s="124">
        <v>161</v>
      </c>
      <c r="D42" s="149">
        <v>376.79999999999995</v>
      </c>
      <c r="E42" s="149">
        <v>4.0273539407817998</v>
      </c>
      <c r="F42" s="149">
        <v>6.9824368937788002</v>
      </c>
      <c r="G42" s="145"/>
      <c r="H42" s="77"/>
      <c r="I42" s="77"/>
      <c r="J42" s="145"/>
      <c r="K42" s="145"/>
      <c r="L42" s="145"/>
      <c r="M42" s="145"/>
      <c r="N42" s="145"/>
      <c r="O42" s="145"/>
      <c r="P42" s="145"/>
      <c r="Q42" s="145"/>
      <c r="R42" s="145"/>
      <c r="S42" s="145"/>
      <c r="T42" s="145"/>
      <c r="U42" s="145"/>
      <c r="V42" s="145"/>
      <c r="W42" s="145"/>
      <c r="X42" s="145"/>
      <c r="Y42" s="145"/>
      <c r="Z42" s="145"/>
      <c r="AA42" s="145"/>
      <c r="AB42" s="145"/>
      <c r="AC42" s="145"/>
      <c r="AD42" s="145"/>
      <c r="AE42" s="145"/>
      <c r="AF42" s="145"/>
      <c r="AG42" s="145"/>
      <c r="AH42" s="145"/>
      <c r="AI42" s="145"/>
      <c r="AJ42" s="145"/>
      <c r="AK42" s="145"/>
      <c r="AL42" s="145"/>
      <c r="AM42" s="145"/>
      <c r="AN42" s="145"/>
      <c r="AO42" s="145"/>
      <c r="AP42" s="145"/>
      <c r="AQ42" s="145"/>
      <c r="AR42" s="145"/>
    </row>
    <row r="43" spans="2:44" x14ac:dyDescent="0.2">
      <c r="B43" s="38">
        <v>19</v>
      </c>
      <c r="C43" s="124">
        <v>276</v>
      </c>
      <c r="D43" s="149">
        <v>281.8</v>
      </c>
      <c r="E43" s="149">
        <v>3.3118356052560403</v>
      </c>
      <c r="F43" s="149">
        <v>3.8066210033942802</v>
      </c>
      <c r="G43" s="145"/>
      <c r="H43" s="77"/>
      <c r="I43" s="77"/>
      <c r="J43" s="145"/>
      <c r="K43" s="145"/>
      <c r="L43" s="145"/>
      <c r="M43" s="145"/>
      <c r="N43" s="145"/>
      <c r="O43" s="145"/>
      <c r="P43" s="145"/>
      <c r="Q43" s="145"/>
      <c r="R43" s="145"/>
      <c r="S43" s="145"/>
      <c r="T43" s="145"/>
      <c r="U43" s="145"/>
      <c r="V43" s="145"/>
      <c r="W43" s="145"/>
      <c r="X43" s="145"/>
      <c r="Y43" s="145"/>
      <c r="Z43" s="145"/>
      <c r="AA43" s="145"/>
      <c r="AB43" s="145"/>
      <c r="AC43" s="145"/>
      <c r="AD43" s="145"/>
      <c r="AE43" s="145"/>
      <c r="AF43" s="145"/>
      <c r="AG43" s="145"/>
      <c r="AH43" s="145"/>
      <c r="AI43" s="145"/>
      <c r="AJ43" s="145"/>
      <c r="AK43" s="145"/>
      <c r="AL43" s="145"/>
      <c r="AM43" s="145"/>
      <c r="AN43" s="145"/>
      <c r="AO43" s="145"/>
      <c r="AP43" s="145"/>
      <c r="AQ43" s="145"/>
      <c r="AR43" s="145"/>
    </row>
    <row r="44" spans="2:44" x14ac:dyDescent="0.2">
      <c r="B44" s="38">
        <v>20</v>
      </c>
      <c r="C44" s="124">
        <v>48</v>
      </c>
      <c r="D44" s="149">
        <v>15.235654939802759</v>
      </c>
      <c r="E44" s="149">
        <v>2.0914109083317198</v>
      </c>
      <c r="F44" s="149">
        <v>42.181102315963685</v>
      </c>
      <c r="G44" s="145"/>
      <c r="H44" s="77"/>
      <c r="I44" s="77"/>
      <c r="J44" s="145"/>
      <c r="K44" s="145"/>
      <c r="L44" s="145"/>
      <c r="M44" s="145"/>
      <c r="N44" s="145"/>
      <c r="O44" s="145"/>
      <c r="P44" s="145"/>
      <c r="Q44" s="145"/>
      <c r="R44" s="145"/>
      <c r="S44" s="145"/>
      <c r="T44" s="145"/>
      <c r="U44" s="145"/>
      <c r="V44" s="145"/>
      <c r="W44" s="145"/>
      <c r="X44" s="145"/>
      <c r="Y44" s="145"/>
      <c r="Z44" s="145"/>
      <c r="AA44" s="145"/>
      <c r="AB44" s="145"/>
      <c r="AC44" s="145"/>
      <c r="AD44" s="145"/>
      <c r="AE44" s="145"/>
      <c r="AF44" s="145"/>
      <c r="AG44" s="145"/>
      <c r="AH44" s="145"/>
      <c r="AI44" s="145"/>
      <c r="AJ44" s="145"/>
      <c r="AK44" s="145"/>
      <c r="AL44" s="145"/>
      <c r="AM44" s="145"/>
      <c r="AN44" s="145"/>
      <c r="AO44" s="145"/>
      <c r="AP44" s="145"/>
      <c r="AQ44" s="145"/>
      <c r="AR44" s="145"/>
    </row>
    <row r="45" spans="2:44" x14ac:dyDescent="0.2">
      <c r="B45" s="38">
        <v>20</v>
      </c>
      <c r="C45" s="124">
        <v>168</v>
      </c>
      <c r="D45" s="149">
        <v>35.514444650010638</v>
      </c>
      <c r="E45" s="149">
        <v>3.0457715637808001</v>
      </c>
      <c r="F45" s="149">
        <v>14.8543247506464</v>
      </c>
      <c r="G45" s="145"/>
      <c r="H45" s="77"/>
      <c r="I45" s="77"/>
      <c r="J45" s="145"/>
      <c r="K45" s="145"/>
      <c r="L45" s="145"/>
      <c r="M45" s="145"/>
      <c r="N45" s="145"/>
      <c r="O45" s="145"/>
      <c r="P45" s="145"/>
      <c r="Q45" s="145"/>
      <c r="R45" s="145"/>
      <c r="S45" s="145"/>
      <c r="T45" s="145"/>
      <c r="U45" s="145"/>
      <c r="V45" s="145"/>
      <c r="W45" s="145"/>
      <c r="X45" s="145"/>
      <c r="Y45" s="145"/>
      <c r="Z45" s="145"/>
      <c r="AA45" s="145"/>
      <c r="AB45" s="145"/>
      <c r="AC45" s="145"/>
      <c r="AD45" s="145"/>
      <c r="AE45" s="145"/>
      <c r="AF45" s="145"/>
      <c r="AG45" s="145"/>
      <c r="AH45" s="145"/>
      <c r="AI45" s="145"/>
      <c r="AJ45" s="145"/>
      <c r="AK45" s="145"/>
      <c r="AL45" s="145"/>
      <c r="AM45" s="145"/>
      <c r="AN45" s="145"/>
      <c r="AO45" s="145"/>
      <c r="AP45" s="145"/>
      <c r="AQ45" s="145"/>
      <c r="AR45" s="145"/>
    </row>
    <row r="46" spans="2:44" x14ac:dyDescent="0.2">
      <c r="B46" s="38">
        <v>20</v>
      </c>
      <c r="C46" s="124">
        <v>271</v>
      </c>
      <c r="D46" s="149">
        <v>26.663838051996841</v>
      </c>
      <c r="E46" s="149">
        <v>2.0986935824097999</v>
      </c>
      <c r="F46" s="149">
        <v>7.0587994860951202</v>
      </c>
      <c r="G46" s="145"/>
      <c r="H46" s="77"/>
      <c r="I46" s="77"/>
      <c r="J46" s="145"/>
      <c r="K46" s="145"/>
      <c r="L46" s="145"/>
      <c r="M46" s="145"/>
      <c r="N46" s="145"/>
      <c r="O46" s="145"/>
      <c r="P46" s="145"/>
      <c r="Q46" s="145"/>
      <c r="R46" s="145"/>
      <c r="S46" s="145"/>
      <c r="T46" s="145"/>
      <c r="U46" s="145"/>
      <c r="V46" s="145"/>
      <c r="W46" s="145"/>
      <c r="X46" s="145"/>
      <c r="Y46" s="145"/>
      <c r="Z46" s="145"/>
      <c r="AA46" s="145"/>
      <c r="AB46" s="145"/>
      <c r="AC46" s="145"/>
      <c r="AD46" s="145"/>
      <c r="AE46" s="145"/>
      <c r="AF46" s="145"/>
      <c r="AG46" s="145"/>
      <c r="AH46" s="145"/>
      <c r="AI46" s="145"/>
      <c r="AJ46" s="145"/>
      <c r="AK46" s="145"/>
      <c r="AL46" s="145"/>
      <c r="AM46" s="145"/>
      <c r="AN46" s="145"/>
      <c r="AO46" s="145"/>
      <c r="AP46" s="145"/>
      <c r="AQ46" s="145"/>
      <c r="AR46" s="145"/>
    </row>
    <row r="47" spans="2:44" x14ac:dyDescent="0.2">
      <c r="B47" s="38">
        <v>21</v>
      </c>
      <c r="C47" s="124">
        <v>42</v>
      </c>
      <c r="D47" s="149">
        <v>49.7499321067368</v>
      </c>
      <c r="E47" s="149">
        <v>2.6866840532645799</v>
      </c>
      <c r="F47" s="149">
        <v>10.647487901549759</v>
      </c>
      <c r="G47" s="145"/>
      <c r="H47" s="77"/>
      <c r="I47" s="77"/>
      <c r="J47" s="145"/>
      <c r="K47" s="145"/>
      <c r="L47" s="145"/>
      <c r="M47" s="145"/>
      <c r="N47" s="145"/>
      <c r="O47" s="145"/>
      <c r="P47" s="145"/>
      <c r="Q47" s="145"/>
      <c r="R47" s="145"/>
      <c r="S47" s="145"/>
      <c r="T47" s="145"/>
      <c r="U47" s="145"/>
      <c r="V47" s="145"/>
      <c r="W47" s="145"/>
      <c r="X47" s="145"/>
      <c r="Y47" s="145"/>
      <c r="Z47" s="145"/>
      <c r="AA47" s="145"/>
      <c r="AB47" s="145"/>
      <c r="AC47" s="145"/>
      <c r="AD47" s="145"/>
      <c r="AE47" s="145"/>
      <c r="AF47" s="145"/>
      <c r="AG47" s="145"/>
      <c r="AH47" s="145"/>
      <c r="AI47" s="145"/>
      <c r="AJ47" s="145"/>
      <c r="AK47" s="145"/>
      <c r="AL47" s="145"/>
      <c r="AM47" s="145"/>
      <c r="AN47" s="145"/>
      <c r="AO47" s="145"/>
      <c r="AP47" s="145"/>
      <c r="AQ47" s="145"/>
      <c r="AR47" s="145"/>
    </row>
    <row r="48" spans="2:44" x14ac:dyDescent="0.2">
      <c r="B48" s="38">
        <v>21</v>
      </c>
      <c r="C48" s="124">
        <v>266</v>
      </c>
      <c r="D48" s="149">
        <v>66.156519399999993</v>
      </c>
      <c r="E48" s="149">
        <v>1.9382197299999999</v>
      </c>
      <c r="F48" s="149">
        <v>1.95962339</v>
      </c>
      <c r="G48" s="145"/>
      <c r="H48" s="77"/>
      <c r="I48" s="77"/>
      <c r="J48" s="145"/>
      <c r="K48" s="145"/>
      <c r="L48" s="145"/>
      <c r="M48" s="145"/>
      <c r="N48" s="145"/>
      <c r="O48" s="145"/>
      <c r="P48" s="145"/>
      <c r="Q48" s="145"/>
      <c r="R48" s="145"/>
      <c r="S48" s="145"/>
      <c r="T48" s="145"/>
      <c r="U48" s="145"/>
      <c r="V48" s="145"/>
      <c r="W48" s="145"/>
      <c r="X48" s="145"/>
      <c r="Y48" s="145"/>
      <c r="Z48" s="145"/>
      <c r="AA48" s="145"/>
      <c r="AB48" s="145"/>
      <c r="AC48" s="145"/>
      <c r="AD48" s="145"/>
      <c r="AE48" s="145"/>
      <c r="AF48" s="145"/>
      <c r="AG48" s="145"/>
      <c r="AH48" s="145"/>
      <c r="AI48" s="145"/>
      <c r="AJ48" s="145"/>
      <c r="AK48" s="145"/>
      <c r="AL48" s="145"/>
      <c r="AM48" s="145"/>
      <c r="AN48" s="145"/>
      <c r="AO48" s="145"/>
      <c r="AP48" s="145"/>
      <c r="AQ48" s="145"/>
      <c r="AR48" s="145"/>
    </row>
    <row r="49" spans="2:44" x14ac:dyDescent="0.2">
      <c r="B49" s="38">
        <v>22</v>
      </c>
      <c r="C49" s="124">
        <v>13</v>
      </c>
      <c r="D49" s="149">
        <v>52.753119008206795</v>
      </c>
      <c r="E49" s="149">
        <v>2.1911452369555402</v>
      </c>
      <c r="F49" s="149">
        <v>15.917059753986958</v>
      </c>
      <c r="G49" s="145"/>
      <c r="H49" s="77"/>
      <c r="I49" s="77"/>
      <c r="J49" s="145"/>
      <c r="K49" s="145"/>
      <c r="L49" s="145"/>
      <c r="M49" s="145"/>
      <c r="N49" s="145"/>
      <c r="O49" s="145"/>
      <c r="P49" s="145"/>
      <c r="Q49" s="145"/>
      <c r="R49" s="145"/>
      <c r="S49" s="145"/>
      <c r="T49" s="145"/>
      <c r="U49" s="145"/>
      <c r="V49" s="145"/>
      <c r="W49" s="145"/>
      <c r="X49" s="145"/>
      <c r="Y49" s="145"/>
      <c r="Z49" s="145"/>
      <c r="AA49" s="145"/>
      <c r="AB49" s="145"/>
      <c r="AC49" s="145"/>
      <c r="AD49" s="145"/>
      <c r="AE49" s="145"/>
      <c r="AF49" s="145"/>
      <c r="AG49" s="145"/>
      <c r="AH49" s="145"/>
      <c r="AI49" s="145"/>
      <c r="AJ49" s="145"/>
      <c r="AK49" s="145"/>
      <c r="AL49" s="145"/>
      <c r="AM49" s="145"/>
      <c r="AN49" s="145"/>
      <c r="AO49" s="145"/>
      <c r="AP49" s="145"/>
      <c r="AQ49" s="145"/>
      <c r="AR49" s="145"/>
    </row>
    <row r="50" spans="2:44" x14ac:dyDescent="0.2">
      <c r="B50" s="38">
        <v>22</v>
      </c>
      <c r="C50" s="124">
        <v>224</v>
      </c>
      <c r="D50" s="149">
        <v>864.4002776913153</v>
      </c>
      <c r="E50" s="149">
        <v>25.117240720664412</v>
      </c>
      <c r="F50" s="149">
        <v>3.8113018199479201</v>
      </c>
      <c r="G50" s="145"/>
      <c r="H50" s="77"/>
      <c r="I50" s="77"/>
      <c r="J50" s="145"/>
      <c r="K50" s="145"/>
      <c r="L50" s="145"/>
      <c r="M50" s="145"/>
      <c r="N50" s="145"/>
      <c r="O50" s="145"/>
      <c r="P50" s="145"/>
      <c r="Q50" s="145"/>
      <c r="R50" s="145"/>
      <c r="S50" s="145"/>
      <c r="T50" s="145"/>
      <c r="U50" s="145"/>
      <c r="V50" s="145"/>
      <c r="W50" s="145"/>
      <c r="X50" s="145"/>
      <c r="Y50" s="145"/>
      <c r="Z50" s="145"/>
      <c r="AA50" s="145"/>
      <c r="AB50" s="145"/>
      <c r="AC50" s="145"/>
      <c r="AD50" s="145"/>
      <c r="AE50" s="145"/>
      <c r="AF50" s="145"/>
      <c r="AG50" s="145"/>
      <c r="AH50" s="145"/>
      <c r="AI50" s="145"/>
      <c r="AJ50" s="145"/>
      <c r="AK50" s="145"/>
      <c r="AL50" s="145"/>
      <c r="AM50" s="145"/>
      <c r="AN50" s="145"/>
      <c r="AO50" s="145"/>
      <c r="AP50" s="145"/>
      <c r="AQ50" s="145"/>
      <c r="AR50" s="145"/>
    </row>
    <row r="51" spans="2:44" x14ac:dyDescent="0.2">
      <c r="B51" s="38">
        <v>23</v>
      </c>
      <c r="C51" s="124">
        <v>60</v>
      </c>
      <c r="D51" s="149">
        <v>1.3888093939656401</v>
      </c>
      <c r="E51" s="149">
        <v>0.31425813807453901</v>
      </c>
      <c r="F51" s="149">
        <v>1.3345592329216198</v>
      </c>
      <c r="G51" s="145"/>
      <c r="H51" s="77"/>
      <c r="I51" s="77"/>
      <c r="J51" s="145"/>
      <c r="K51" s="145"/>
      <c r="L51" s="145"/>
      <c r="M51" s="145"/>
      <c r="N51" s="145"/>
      <c r="O51" s="145"/>
      <c r="P51" s="145"/>
      <c r="Q51" s="145"/>
      <c r="R51" s="145"/>
      <c r="S51" s="145"/>
      <c r="T51" s="145"/>
      <c r="U51" s="145"/>
      <c r="V51" s="145"/>
      <c r="W51" s="145"/>
      <c r="X51" s="145"/>
      <c r="Y51" s="145"/>
      <c r="Z51" s="145"/>
      <c r="AA51" s="145"/>
      <c r="AB51" s="145"/>
      <c r="AC51" s="145"/>
      <c r="AD51" s="145"/>
      <c r="AE51" s="145"/>
      <c r="AF51" s="145"/>
      <c r="AG51" s="145"/>
      <c r="AH51" s="145"/>
      <c r="AI51" s="145"/>
      <c r="AJ51" s="145"/>
      <c r="AK51" s="145"/>
      <c r="AL51" s="145"/>
      <c r="AM51" s="145"/>
      <c r="AN51" s="145"/>
      <c r="AO51" s="145"/>
      <c r="AP51" s="145"/>
      <c r="AQ51" s="145"/>
      <c r="AR51" s="145"/>
    </row>
    <row r="52" spans="2:44" x14ac:dyDescent="0.2">
      <c r="B52" s="38">
        <v>23</v>
      </c>
      <c r="C52" s="124">
        <v>123</v>
      </c>
      <c r="D52" s="149">
        <v>1.6456349476157601</v>
      </c>
      <c r="E52" s="149">
        <v>0.23789210873714201</v>
      </c>
      <c r="F52" s="149">
        <v>2.1706284426247597</v>
      </c>
      <c r="G52" s="145"/>
      <c r="H52" s="77"/>
      <c r="I52" s="77"/>
      <c r="J52" s="145"/>
      <c r="K52" s="145"/>
      <c r="L52" s="145"/>
      <c r="M52" s="145"/>
      <c r="N52" s="145"/>
      <c r="O52" s="145"/>
      <c r="P52" s="145"/>
      <c r="Q52" s="145"/>
      <c r="R52" s="145"/>
      <c r="S52" s="145"/>
      <c r="T52" s="145"/>
      <c r="U52" s="145"/>
      <c r="V52" s="145"/>
      <c r="W52" s="145"/>
      <c r="X52" s="145"/>
      <c r="Y52" s="145"/>
      <c r="Z52" s="145"/>
      <c r="AA52" s="145"/>
      <c r="AB52" s="145"/>
      <c r="AC52" s="145"/>
      <c r="AD52" s="145"/>
      <c r="AE52" s="145"/>
      <c r="AF52" s="145"/>
      <c r="AG52" s="145"/>
      <c r="AH52" s="145"/>
      <c r="AI52" s="145"/>
      <c r="AJ52" s="145"/>
      <c r="AK52" s="145"/>
      <c r="AL52" s="145"/>
      <c r="AM52" s="145"/>
      <c r="AN52" s="145"/>
      <c r="AO52" s="145"/>
      <c r="AP52" s="145"/>
      <c r="AQ52" s="145"/>
      <c r="AR52" s="145"/>
    </row>
    <row r="53" spans="2:44" x14ac:dyDescent="0.2">
      <c r="B53" s="38">
        <v>23</v>
      </c>
      <c r="C53" s="124">
        <v>183</v>
      </c>
      <c r="D53" s="149">
        <v>1.40962163732796</v>
      </c>
      <c r="E53" s="149">
        <v>0.22909866185890498</v>
      </c>
      <c r="F53" s="149">
        <v>1.4605721915132499</v>
      </c>
      <c r="G53" s="145"/>
      <c r="H53" s="77"/>
      <c r="I53" s="77"/>
      <c r="J53" s="145"/>
      <c r="K53" s="145"/>
      <c r="L53" s="145"/>
      <c r="M53" s="145"/>
      <c r="N53" s="145"/>
      <c r="O53" s="145"/>
      <c r="P53" s="145"/>
      <c r="Q53" s="145"/>
      <c r="R53" s="145"/>
      <c r="S53" s="145"/>
      <c r="T53" s="145"/>
      <c r="U53" s="145"/>
      <c r="V53" s="145"/>
      <c r="W53" s="145"/>
      <c r="X53" s="145"/>
      <c r="Y53" s="145"/>
      <c r="Z53" s="145"/>
      <c r="AA53" s="145"/>
      <c r="AB53" s="145"/>
      <c r="AC53" s="145"/>
      <c r="AD53" s="145"/>
      <c r="AE53" s="145"/>
      <c r="AF53" s="145"/>
      <c r="AG53" s="145"/>
      <c r="AH53" s="145"/>
      <c r="AI53" s="145"/>
      <c r="AJ53" s="145"/>
      <c r="AK53" s="145"/>
      <c r="AL53" s="145"/>
      <c r="AM53" s="145"/>
      <c r="AN53" s="145"/>
      <c r="AO53" s="145"/>
      <c r="AP53" s="145"/>
      <c r="AQ53" s="145"/>
      <c r="AR53" s="145"/>
    </row>
    <row r="54" spans="2:44" x14ac:dyDescent="0.2">
      <c r="B54" s="38">
        <v>24</v>
      </c>
      <c r="C54" s="124">
        <v>181</v>
      </c>
      <c r="D54" s="149">
        <v>16.479746931651601</v>
      </c>
      <c r="E54" s="149">
        <v>1.4274515075074601</v>
      </c>
      <c r="F54" s="149">
        <v>7.7330732743892403</v>
      </c>
      <c r="G54" s="145"/>
      <c r="H54" s="77"/>
      <c r="I54" s="77"/>
      <c r="J54" s="145"/>
      <c r="K54" s="145"/>
      <c r="L54" s="145"/>
      <c r="M54" s="145"/>
      <c r="N54" s="145"/>
      <c r="O54" s="145"/>
      <c r="P54" s="145"/>
      <c r="Q54" s="145"/>
      <c r="R54" s="145"/>
      <c r="S54" s="145"/>
      <c r="T54" s="145"/>
      <c r="U54" s="145"/>
      <c r="V54" s="145"/>
      <c r="W54" s="145"/>
      <c r="X54" s="145"/>
      <c r="Y54" s="145"/>
      <c r="Z54" s="145"/>
      <c r="AA54" s="145"/>
      <c r="AB54" s="145"/>
      <c r="AC54" s="145"/>
      <c r="AD54" s="145"/>
      <c r="AE54" s="145"/>
      <c r="AF54" s="145"/>
      <c r="AG54" s="145"/>
      <c r="AH54" s="145"/>
      <c r="AI54" s="145"/>
      <c r="AJ54" s="145"/>
      <c r="AK54" s="145"/>
      <c r="AL54" s="145"/>
      <c r="AM54" s="145"/>
      <c r="AN54" s="145"/>
      <c r="AO54" s="145"/>
      <c r="AP54" s="145"/>
      <c r="AQ54" s="145"/>
      <c r="AR54" s="145"/>
    </row>
    <row r="55" spans="2:44" x14ac:dyDescent="0.2">
      <c r="B55" s="38">
        <v>25</v>
      </c>
      <c r="C55" s="124">
        <v>77</v>
      </c>
      <c r="D55" s="149">
        <v>51.529969575914002</v>
      </c>
      <c r="E55" s="149">
        <v>1.40206483936544</v>
      </c>
      <c r="F55" s="149">
        <v>44.8470454446216</v>
      </c>
      <c r="G55" s="145"/>
      <c r="H55" s="77"/>
      <c r="I55" s="77"/>
      <c r="J55" s="145"/>
      <c r="K55" s="145"/>
      <c r="L55" s="145"/>
      <c r="M55" s="145"/>
      <c r="N55" s="145"/>
      <c r="O55" s="145"/>
      <c r="P55" s="145"/>
      <c r="Q55" s="145"/>
      <c r="R55" s="145"/>
      <c r="S55" s="145"/>
      <c r="T55" s="145"/>
      <c r="U55" s="145"/>
      <c r="V55" s="145"/>
      <c r="W55" s="145"/>
      <c r="X55" s="145"/>
      <c r="Y55" s="145"/>
      <c r="Z55" s="145"/>
      <c r="AA55" s="145"/>
      <c r="AB55" s="145"/>
      <c r="AC55" s="145"/>
      <c r="AD55" s="145"/>
      <c r="AE55" s="145"/>
      <c r="AF55" s="145"/>
      <c r="AG55" s="145"/>
      <c r="AH55" s="145"/>
      <c r="AI55" s="145"/>
      <c r="AJ55" s="145"/>
      <c r="AK55" s="145"/>
      <c r="AL55" s="145"/>
      <c r="AM55" s="145"/>
      <c r="AN55" s="145"/>
      <c r="AO55" s="145"/>
      <c r="AP55" s="145"/>
      <c r="AQ55" s="145"/>
      <c r="AR55" s="145"/>
    </row>
    <row r="56" spans="2:44" x14ac:dyDescent="0.2">
      <c r="B56" s="38">
        <v>26</v>
      </c>
      <c r="C56" s="124">
        <v>105</v>
      </c>
      <c r="D56" s="149">
        <v>228.60318277034401</v>
      </c>
      <c r="E56" s="149">
        <v>5.9566811566203599</v>
      </c>
      <c r="F56" s="149">
        <v>54.414292074122564</v>
      </c>
      <c r="G56" s="145"/>
      <c r="H56" s="77"/>
      <c r="I56" s="77"/>
      <c r="J56" s="145"/>
      <c r="K56" s="145"/>
      <c r="L56" s="145"/>
      <c r="M56" s="145"/>
      <c r="N56" s="145"/>
      <c r="O56" s="145"/>
      <c r="P56" s="145"/>
      <c r="Q56" s="145"/>
      <c r="R56" s="145"/>
      <c r="S56" s="145"/>
      <c r="T56" s="145"/>
      <c r="U56" s="145"/>
      <c r="V56" s="145"/>
      <c r="W56" s="145"/>
      <c r="X56" s="145"/>
      <c r="Y56" s="145"/>
      <c r="Z56" s="145"/>
      <c r="AA56" s="145"/>
      <c r="AB56" s="145"/>
      <c r="AC56" s="145"/>
      <c r="AD56" s="145"/>
      <c r="AE56" s="145"/>
      <c r="AF56" s="145"/>
      <c r="AG56" s="145"/>
      <c r="AH56" s="145"/>
      <c r="AI56" s="145"/>
      <c r="AJ56" s="145"/>
      <c r="AK56" s="145"/>
      <c r="AL56" s="145"/>
      <c r="AM56" s="145"/>
      <c r="AN56" s="145"/>
      <c r="AO56" s="145"/>
      <c r="AP56" s="145"/>
      <c r="AQ56" s="145"/>
      <c r="AR56" s="145"/>
    </row>
    <row r="57" spans="2:44" x14ac:dyDescent="0.2">
      <c r="B57" s="38">
        <v>26</v>
      </c>
      <c r="C57" s="124">
        <v>150</v>
      </c>
      <c r="D57" s="149">
        <v>251.14785658047998</v>
      </c>
      <c r="E57" s="149">
        <v>5.5588940506278801</v>
      </c>
      <c r="F57" s="149">
        <v>38.68101005389088</v>
      </c>
      <c r="G57" s="145"/>
      <c r="H57" s="77"/>
      <c r="I57" s="77"/>
      <c r="J57" s="145"/>
      <c r="K57" s="145"/>
      <c r="L57" s="145"/>
      <c r="M57" s="145"/>
      <c r="N57" s="145"/>
      <c r="O57" s="145"/>
      <c r="P57" s="145"/>
      <c r="Q57" s="145"/>
      <c r="R57" s="145"/>
      <c r="S57" s="145"/>
      <c r="T57" s="145"/>
      <c r="U57" s="145"/>
      <c r="V57" s="145"/>
      <c r="W57" s="145"/>
      <c r="X57" s="145"/>
      <c r="Y57" s="145"/>
      <c r="Z57" s="145"/>
      <c r="AA57" s="145"/>
      <c r="AB57" s="145"/>
      <c r="AC57" s="145"/>
      <c r="AD57" s="145"/>
      <c r="AE57" s="145"/>
      <c r="AF57" s="145"/>
      <c r="AG57" s="145"/>
      <c r="AH57" s="145"/>
      <c r="AI57" s="145"/>
      <c r="AJ57" s="145"/>
      <c r="AK57" s="145"/>
      <c r="AL57" s="145"/>
      <c r="AM57" s="145"/>
      <c r="AN57" s="145"/>
      <c r="AO57" s="145"/>
      <c r="AP57" s="145"/>
      <c r="AQ57" s="145"/>
      <c r="AR57" s="145"/>
    </row>
    <row r="58" spans="2:44" x14ac:dyDescent="0.2">
      <c r="B58" s="38">
        <v>26</v>
      </c>
      <c r="C58" s="124">
        <v>266</v>
      </c>
      <c r="D58" s="149">
        <v>121.18340455017041</v>
      </c>
      <c r="E58" s="149">
        <v>2.2584888005157797</v>
      </c>
      <c r="F58" s="149">
        <v>7.6817384519195206</v>
      </c>
      <c r="G58" s="145"/>
      <c r="H58" s="77"/>
      <c r="I58" s="77"/>
      <c r="J58" s="145"/>
      <c r="K58" s="145"/>
      <c r="L58" s="145"/>
      <c r="M58" s="145"/>
      <c r="N58" s="145"/>
      <c r="O58" s="145"/>
      <c r="P58" s="145"/>
      <c r="Q58" s="145"/>
      <c r="R58" s="145"/>
      <c r="S58" s="145"/>
      <c r="T58" s="145"/>
      <c r="U58" s="145"/>
      <c r="V58" s="145"/>
      <c r="W58" s="145"/>
      <c r="X58" s="145"/>
      <c r="Y58" s="145"/>
      <c r="Z58" s="145"/>
      <c r="AA58" s="145"/>
      <c r="AB58" s="145"/>
      <c r="AC58" s="145"/>
      <c r="AD58" s="145"/>
      <c r="AE58" s="145"/>
      <c r="AF58" s="145"/>
      <c r="AG58" s="145"/>
      <c r="AH58" s="145"/>
      <c r="AI58" s="145"/>
      <c r="AJ58" s="145"/>
      <c r="AK58" s="145"/>
      <c r="AL58" s="145"/>
      <c r="AM58" s="145"/>
      <c r="AN58" s="145"/>
      <c r="AO58" s="145"/>
      <c r="AP58" s="145"/>
      <c r="AQ58" s="145"/>
      <c r="AR58" s="145"/>
    </row>
    <row r="59" spans="2:44" x14ac:dyDescent="0.2">
      <c r="B59" s="38">
        <v>27</v>
      </c>
      <c r="C59" s="124">
        <v>98</v>
      </c>
      <c r="D59" s="149">
        <v>25.839043523453199</v>
      </c>
      <c r="E59" s="149">
        <v>1.1855758372757101</v>
      </c>
      <c r="F59" s="149">
        <v>13.20955129065424</v>
      </c>
      <c r="G59" s="145"/>
      <c r="H59" s="77"/>
      <c r="I59" s="77"/>
      <c r="J59" s="145"/>
      <c r="K59" s="145"/>
      <c r="L59" s="145"/>
      <c r="M59" s="145"/>
      <c r="N59" s="145"/>
      <c r="O59" s="145"/>
      <c r="P59" s="145"/>
      <c r="Q59" s="145"/>
      <c r="R59" s="145"/>
      <c r="S59" s="145"/>
      <c r="T59" s="145"/>
      <c r="U59" s="145"/>
      <c r="V59" s="145"/>
      <c r="W59" s="145"/>
      <c r="X59" s="145"/>
      <c r="Y59" s="145"/>
      <c r="Z59" s="145"/>
      <c r="AA59" s="145"/>
      <c r="AB59" s="145"/>
      <c r="AC59" s="145"/>
      <c r="AD59" s="145"/>
      <c r="AE59" s="145"/>
      <c r="AF59" s="145"/>
      <c r="AG59" s="145"/>
      <c r="AH59" s="145"/>
      <c r="AI59" s="145"/>
      <c r="AJ59" s="145"/>
      <c r="AK59" s="145"/>
      <c r="AL59" s="145"/>
      <c r="AM59" s="145"/>
      <c r="AN59" s="145"/>
      <c r="AO59" s="145"/>
      <c r="AP59" s="145"/>
      <c r="AQ59" s="145"/>
      <c r="AR59" s="145"/>
    </row>
    <row r="60" spans="2:44" x14ac:dyDescent="0.2">
      <c r="B60" s="38">
        <v>27</v>
      </c>
      <c r="C60" s="124">
        <v>245</v>
      </c>
      <c r="D60" s="149">
        <v>31.362527162228197</v>
      </c>
      <c r="E60" s="149">
        <v>1.5488050052487099</v>
      </c>
      <c r="F60" s="149">
        <v>7.71776230828696</v>
      </c>
      <c r="G60" s="145"/>
      <c r="H60" s="77"/>
      <c r="I60" s="77"/>
      <c r="J60" s="145"/>
      <c r="K60" s="145"/>
      <c r="L60" s="145"/>
      <c r="M60" s="145"/>
      <c r="N60" s="145"/>
      <c r="O60" s="145"/>
      <c r="P60" s="145"/>
      <c r="Q60" s="145"/>
      <c r="R60" s="145"/>
      <c r="S60" s="145"/>
      <c r="T60" s="145"/>
      <c r="U60" s="145"/>
      <c r="V60" s="145"/>
      <c r="W60" s="145"/>
      <c r="X60" s="145"/>
      <c r="Y60" s="145"/>
      <c r="Z60" s="145"/>
      <c r="AA60" s="145"/>
      <c r="AB60" s="145"/>
      <c r="AC60" s="145"/>
      <c r="AD60" s="145"/>
      <c r="AE60" s="145"/>
      <c r="AF60" s="145"/>
      <c r="AG60" s="145"/>
      <c r="AH60" s="145"/>
      <c r="AI60" s="145"/>
      <c r="AJ60" s="145"/>
      <c r="AK60" s="145"/>
      <c r="AL60" s="145"/>
      <c r="AM60" s="145"/>
      <c r="AN60" s="145"/>
      <c r="AO60" s="145"/>
      <c r="AP60" s="145"/>
      <c r="AQ60" s="145"/>
      <c r="AR60" s="145"/>
    </row>
    <row r="61" spans="2:44" x14ac:dyDescent="0.2">
      <c r="B61" s="38">
        <v>28</v>
      </c>
      <c r="C61" s="124">
        <v>50</v>
      </c>
      <c r="D61" s="149">
        <v>128.0107113429128</v>
      </c>
      <c r="E61" s="149">
        <v>5.09430924514092</v>
      </c>
      <c r="F61" s="149">
        <v>38.635286780190398</v>
      </c>
      <c r="G61" s="145"/>
      <c r="H61" s="77"/>
      <c r="I61" s="77"/>
      <c r="J61" s="145"/>
      <c r="K61" s="145"/>
      <c r="L61" s="145"/>
      <c r="M61" s="145"/>
      <c r="N61" s="145"/>
      <c r="O61" s="145"/>
      <c r="P61" s="145"/>
      <c r="Q61" s="145"/>
      <c r="R61" s="145"/>
      <c r="S61" s="145"/>
      <c r="T61" s="145"/>
      <c r="U61" s="145"/>
      <c r="V61" s="145"/>
      <c r="W61" s="145"/>
      <c r="X61" s="145"/>
      <c r="Y61" s="145"/>
      <c r="Z61" s="145"/>
      <c r="AA61" s="145"/>
      <c r="AB61" s="145"/>
      <c r="AC61" s="145"/>
      <c r="AD61" s="145"/>
      <c r="AE61" s="145"/>
      <c r="AF61" s="145"/>
      <c r="AG61" s="145"/>
      <c r="AH61" s="145"/>
      <c r="AI61" s="145"/>
      <c r="AJ61" s="145"/>
      <c r="AK61" s="145"/>
      <c r="AL61" s="145"/>
      <c r="AM61" s="145"/>
      <c r="AN61" s="145"/>
      <c r="AO61" s="145"/>
      <c r="AP61" s="145"/>
      <c r="AQ61" s="145"/>
      <c r="AR61" s="145"/>
    </row>
    <row r="62" spans="2:44" x14ac:dyDescent="0.2">
      <c r="B62" s="38">
        <v>28</v>
      </c>
      <c r="C62" s="124">
        <v>260</v>
      </c>
      <c r="D62" s="149">
        <v>139.22790618168722</v>
      </c>
      <c r="E62" s="149">
        <v>3.4907733389838804</v>
      </c>
      <c r="F62" s="149">
        <v>8.9904737004429212</v>
      </c>
      <c r="G62" s="145"/>
      <c r="H62" s="77"/>
      <c r="I62" s="77"/>
      <c r="J62" s="145"/>
      <c r="K62" s="145"/>
      <c r="L62" s="145"/>
      <c r="M62" s="145"/>
      <c r="N62" s="145"/>
      <c r="O62" s="145"/>
      <c r="P62" s="145"/>
      <c r="Q62" s="145"/>
      <c r="R62" s="145"/>
      <c r="S62" s="145"/>
      <c r="T62" s="145"/>
      <c r="U62" s="145"/>
      <c r="V62" s="145"/>
      <c r="W62" s="145"/>
      <c r="X62" s="145"/>
      <c r="Y62" s="145"/>
      <c r="Z62" s="145"/>
      <c r="AA62" s="145"/>
      <c r="AB62" s="145"/>
      <c r="AC62" s="145"/>
      <c r="AD62" s="145"/>
      <c r="AE62" s="145"/>
      <c r="AF62" s="145"/>
      <c r="AG62" s="145"/>
      <c r="AH62" s="145"/>
      <c r="AI62" s="145"/>
      <c r="AJ62" s="145"/>
      <c r="AK62" s="145"/>
      <c r="AL62" s="145"/>
      <c r="AM62" s="145"/>
      <c r="AN62" s="145"/>
      <c r="AO62" s="145"/>
      <c r="AP62" s="145"/>
      <c r="AQ62" s="145"/>
      <c r="AR62" s="145"/>
    </row>
    <row r="63" spans="2:44" x14ac:dyDescent="0.2">
      <c r="B63" s="38">
        <v>29</v>
      </c>
      <c r="C63" s="124">
        <v>80</v>
      </c>
      <c r="D63" s="149">
        <v>221.04352970519997</v>
      </c>
      <c r="E63" s="149">
        <v>10.701323400025441</v>
      </c>
      <c r="F63" s="149">
        <v>19.354731971272638</v>
      </c>
      <c r="G63" s="145"/>
      <c r="H63" s="77"/>
      <c r="I63" s="77"/>
      <c r="J63" s="145"/>
      <c r="K63" s="145"/>
      <c r="L63" s="145"/>
      <c r="M63" s="145"/>
      <c r="N63" s="145"/>
      <c r="O63" s="145"/>
      <c r="P63" s="145"/>
      <c r="Q63" s="145"/>
      <c r="R63" s="145"/>
      <c r="S63" s="145"/>
      <c r="T63" s="145"/>
      <c r="U63" s="145"/>
      <c r="V63" s="145"/>
      <c r="W63" s="145"/>
      <c r="X63" s="145"/>
      <c r="Y63" s="145"/>
      <c r="Z63" s="145"/>
      <c r="AA63" s="145"/>
      <c r="AB63" s="145"/>
      <c r="AC63" s="145"/>
      <c r="AD63" s="145"/>
      <c r="AE63" s="145"/>
      <c r="AF63" s="145"/>
      <c r="AG63" s="145"/>
      <c r="AH63" s="145"/>
      <c r="AI63" s="145"/>
      <c r="AJ63" s="145"/>
      <c r="AK63" s="145"/>
      <c r="AL63" s="145"/>
      <c r="AM63" s="145"/>
      <c r="AN63" s="145"/>
      <c r="AO63" s="145"/>
      <c r="AP63" s="145"/>
      <c r="AQ63" s="145"/>
      <c r="AR63" s="145"/>
    </row>
    <row r="64" spans="2:44" x14ac:dyDescent="0.2">
      <c r="B64" s="38">
        <v>29</v>
      </c>
      <c r="C64" s="124">
        <v>244</v>
      </c>
      <c r="D64" s="149">
        <v>212.51402348584477</v>
      </c>
      <c r="E64" s="149">
        <v>6.3361660555726393</v>
      </c>
      <c r="F64" s="149">
        <v>3.1632743051614396</v>
      </c>
      <c r="G64" s="145"/>
      <c r="H64" s="77"/>
      <c r="I64" s="77"/>
      <c r="J64" s="145"/>
      <c r="K64" s="145"/>
      <c r="L64" s="145"/>
      <c r="M64" s="145"/>
      <c r="N64" s="145"/>
      <c r="O64" s="145"/>
      <c r="P64" s="145"/>
      <c r="Q64" s="145"/>
      <c r="R64" s="145"/>
      <c r="S64" s="145"/>
      <c r="T64" s="145"/>
      <c r="U64" s="145"/>
      <c r="V64" s="145"/>
      <c r="W64" s="145"/>
      <c r="X64" s="145"/>
      <c r="Y64" s="145"/>
      <c r="Z64" s="145"/>
      <c r="AA64" s="145"/>
      <c r="AB64" s="145"/>
      <c r="AC64" s="145"/>
      <c r="AD64" s="145"/>
      <c r="AE64" s="145"/>
      <c r="AF64" s="145"/>
      <c r="AG64" s="145"/>
      <c r="AH64" s="145"/>
      <c r="AI64" s="145"/>
      <c r="AJ64" s="145"/>
      <c r="AK64" s="145"/>
      <c r="AL64" s="145"/>
      <c r="AM64" s="145"/>
      <c r="AN64" s="145"/>
      <c r="AO64" s="145"/>
      <c r="AP64" s="145"/>
      <c r="AQ64" s="145"/>
      <c r="AR64" s="145"/>
    </row>
    <row r="65" spans="2:44" x14ac:dyDescent="0.2">
      <c r="B65" s="38">
        <v>30</v>
      </c>
      <c r="C65" s="124">
        <v>68</v>
      </c>
      <c r="D65" s="149">
        <v>12.224613449133399</v>
      </c>
      <c r="E65" s="149">
        <v>0.61624709403768196</v>
      </c>
      <c r="F65" s="149">
        <v>4.50538727833574</v>
      </c>
      <c r="G65" s="145"/>
      <c r="H65" s="77"/>
      <c r="I65" s="77"/>
      <c r="J65" s="145"/>
      <c r="K65" s="145"/>
      <c r="L65" s="145"/>
      <c r="M65" s="145"/>
      <c r="N65" s="145"/>
      <c r="O65" s="145"/>
      <c r="P65" s="145"/>
      <c r="Q65" s="145"/>
      <c r="R65" s="145"/>
      <c r="S65" s="145"/>
      <c r="T65" s="145"/>
      <c r="U65" s="145"/>
      <c r="V65" s="145"/>
      <c r="W65" s="145"/>
      <c r="X65" s="145"/>
      <c r="Y65" s="145"/>
      <c r="Z65" s="145"/>
      <c r="AA65" s="145"/>
      <c r="AB65" s="145"/>
      <c r="AC65" s="145"/>
      <c r="AD65" s="145"/>
      <c r="AE65" s="145"/>
      <c r="AF65" s="145"/>
      <c r="AG65" s="145"/>
      <c r="AH65" s="145"/>
      <c r="AI65" s="145"/>
      <c r="AJ65" s="145"/>
      <c r="AK65" s="145"/>
      <c r="AL65" s="145"/>
      <c r="AM65" s="145"/>
      <c r="AN65" s="145"/>
      <c r="AO65" s="145"/>
      <c r="AP65" s="145"/>
      <c r="AQ65" s="145"/>
      <c r="AR65" s="145"/>
    </row>
    <row r="66" spans="2:44" x14ac:dyDescent="0.2">
      <c r="B66" s="38">
        <v>30</v>
      </c>
      <c r="C66" s="124">
        <v>138</v>
      </c>
      <c r="D66" s="149">
        <v>9.19534493658802</v>
      </c>
      <c r="E66" s="149">
        <v>1.6850177091979799</v>
      </c>
      <c r="F66" s="149">
        <v>2.11510399426701</v>
      </c>
      <c r="G66" s="145"/>
      <c r="H66" s="77"/>
      <c r="I66" s="77"/>
      <c r="J66" s="145"/>
      <c r="K66" s="145"/>
      <c r="L66" s="145"/>
      <c r="M66" s="145"/>
      <c r="N66" s="145"/>
      <c r="O66" s="145"/>
      <c r="P66" s="145"/>
      <c r="Q66" s="145"/>
      <c r="R66" s="145"/>
      <c r="S66" s="145"/>
      <c r="T66" s="145"/>
      <c r="U66" s="145"/>
      <c r="V66" s="145"/>
      <c r="W66" s="145"/>
      <c r="X66" s="145"/>
      <c r="Y66" s="145"/>
      <c r="Z66" s="145"/>
      <c r="AA66" s="145"/>
      <c r="AB66" s="145"/>
      <c r="AC66" s="145"/>
      <c r="AD66" s="145"/>
      <c r="AE66" s="145"/>
      <c r="AF66" s="145"/>
      <c r="AG66" s="145"/>
      <c r="AH66" s="145"/>
      <c r="AI66" s="145"/>
      <c r="AJ66" s="145"/>
      <c r="AK66" s="145"/>
      <c r="AL66" s="145"/>
      <c r="AM66" s="145"/>
      <c r="AN66" s="145"/>
      <c r="AO66" s="145"/>
      <c r="AP66" s="145"/>
      <c r="AQ66" s="145"/>
      <c r="AR66" s="145"/>
    </row>
    <row r="67" spans="2:44" x14ac:dyDescent="0.2">
      <c r="B67" s="38">
        <v>30</v>
      </c>
      <c r="C67" s="124">
        <v>172</v>
      </c>
      <c r="D67" s="149">
        <v>12.3990799920862</v>
      </c>
      <c r="E67" s="149">
        <v>0.59265350083582602</v>
      </c>
      <c r="F67" s="149">
        <v>2.4036196806425099</v>
      </c>
      <c r="G67" s="145"/>
      <c r="H67" s="77"/>
      <c r="I67" s="77"/>
      <c r="J67" s="145"/>
      <c r="K67" s="145"/>
      <c r="L67" s="145"/>
      <c r="M67" s="145"/>
      <c r="N67" s="145"/>
      <c r="O67" s="145"/>
      <c r="P67" s="145"/>
      <c r="Q67" s="145"/>
      <c r="R67" s="145"/>
      <c r="S67" s="145"/>
      <c r="T67" s="145"/>
      <c r="U67" s="145"/>
      <c r="V67" s="145"/>
      <c r="W67" s="145"/>
      <c r="X67" s="145"/>
      <c r="Y67" s="145"/>
      <c r="Z67" s="145"/>
      <c r="AA67" s="145"/>
      <c r="AB67" s="145"/>
      <c r="AC67" s="145"/>
      <c r="AD67" s="145"/>
      <c r="AE67" s="145"/>
      <c r="AF67" s="145"/>
      <c r="AG67" s="145"/>
      <c r="AH67" s="145"/>
      <c r="AI67" s="145"/>
      <c r="AJ67" s="145"/>
      <c r="AK67" s="145"/>
      <c r="AL67" s="145"/>
      <c r="AM67" s="145"/>
      <c r="AN67" s="145"/>
      <c r="AO67" s="145"/>
      <c r="AP67" s="145"/>
      <c r="AQ67" s="145"/>
      <c r="AR67" s="145"/>
    </row>
    <row r="68" spans="2:44" x14ac:dyDescent="0.2">
      <c r="B68" s="38">
        <v>31</v>
      </c>
      <c r="C68" s="124">
        <v>25</v>
      </c>
      <c r="D68" s="149">
        <v>53.600375798870004</v>
      </c>
      <c r="E68" s="149">
        <v>4.0340252175911999</v>
      </c>
      <c r="F68" s="149">
        <v>75.617976850754872</v>
      </c>
      <c r="G68" s="145"/>
      <c r="H68" s="77"/>
      <c r="I68" s="77"/>
      <c r="J68" s="145"/>
      <c r="K68" s="145"/>
      <c r="L68" s="145"/>
      <c r="M68" s="145"/>
      <c r="N68" s="145"/>
      <c r="O68" s="145"/>
      <c r="P68" s="145"/>
      <c r="Q68" s="145"/>
      <c r="R68" s="145"/>
      <c r="S68" s="145"/>
      <c r="T68" s="145"/>
      <c r="U68" s="145"/>
      <c r="V68" s="145"/>
      <c r="W68" s="145"/>
      <c r="X68" s="145"/>
      <c r="Y68" s="145"/>
      <c r="Z68" s="145"/>
      <c r="AA68" s="145"/>
      <c r="AB68" s="145"/>
      <c r="AC68" s="145"/>
      <c r="AD68" s="145"/>
      <c r="AE68" s="145"/>
      <c r="AF68" s="145"/>
      <c r="AG68" s="145"/>
      <c r="AH68" s="145"/>
      <c r="AI68" s="145"/>
      <c r="AJ68" s="145"/>
      <c r="AK68" s="145"/>
      <c r="AL68" s="145"/>
      <c r="AM68" s="145"/>
      <c r="AN68" s="145"/>
      <c r="AO68" s="145"/>
      <c r="AP68" s="145"/>
      <c r="AQ68" s="145"/>
      <c r="AR68" s="145"/>
    </row>
    <row r="69" spans="2:44" x14ac:dyDescent="0.2">
      <c r="B69" s="38">
        <v>31</v>
      </c>
      <c r="C69" s="124">
        <v>215</v>
      </c>
      <c r="D69" s="149">
        <v>55.773168579442398</v>
      </c>
      <c r="E69" s="149">
        <v>2.5279136525976802</v>
      </c>
      <c r="F69" s="149">
        <v>11.65042991237144</v>
      </c>
      <c r="G69" s="145"/>
      <c r="H69" s="77"/>
      <c r="I69" s="77"/>
      <c r="J69" s="145"/>
      <c r="K69" s="145"/>
      <c r="L69" s="145"/>
      <c r="M69" s="145"/>
      <c r="N69" s="145"/>
      <c r="O69" s="145"/>
      <c r="P69" s="145"/>
      <c r="Q69" s="145"/>
      <c r="R69" s="145"/>
      <c r="S69" s="145"/>
      <c r="T69" s="145"/>
      <c r="U69" s="145"/>
      <c r="V69" s="145"/>
      <c r="W69" s="145"/>
      <c r="X69" s="145"/>
      <c r="Y69" s="145"/>
      <c r="Z69" s="145"/>
      <c r="AA69" s="145"/>
      <c r="AB69" s="145"/>
      <c r="AC69" s="145"/>
      <c r="AD69" s="145"/>
      <c r="AE69" s="145"/>
      <c r="AF69" s="145"/>
      <c r="AG69" s="145"/>
      <c r="AH69" s="145"/>
      <c r="AI69" s="145"/>
      <c r="AJ69" s="145"/>
      <c r="AK69" s="145"/>
      <c r="AL69" s="145"/>
      <c r="AM69" s="145"/>
      <c r="AN69" s="145"/>
      <c r="AO69" s="145"/>
      <c r="AP69" s="145"/>
      <c r="AQ69" s="145"/>
      <c r="AR69" s="145"/>
    </row>
    <row r="70" spans="2:44" x14ac:dyDescent="0.2">
      <c r="B70" s="38">
        <v>32</v>
      </c>
      <c r="C70" s="124">
        <v>217</v>
      </c>
      <c r="D70" s="149">
        <v>18.53158371128724</v>
      </c>
      <c r="E70" s="149">
        <v>1.5654296423649041</v>
      </c>
      <c r="F70" s="149">
        <v>7.0347118565203992</v>
      </c>
      <c r="G70" s="145"/>
      <c r="H70" s="77"/>
      <c r="I70" s="77"/>
      <c r="J70" s="145"/>
      <c r="K70" s="145"/>
      <c r="L70" s="145"/>
      <c r="M70" s="145"/>
      <c r="N70" s="145"/>
      <c r="O70" s="145"/>
      <c r="P70" s="145"/>
      <c r="Q70" s="145"/>
      <c r="R70" s="145"/>
      <c r="S70" s="145"/>
      <c r="T70" s="145"/>
      <c r="U70" s="145"/>
      <c r="V70" s="145"/>
      <c r="W70" s="145"/>
      <c r="X70" s="145"/>
      <c r="Y70" s="145"/>
      <c r="Z70" s="145"/>
      <c r="AA70" s="145"/>
      <c r="AB70" s="145"/>
      <c r="AC70" s="145"/>
      <c r="AD70" s="145"/>
      <c r="AE70" s="145"/>
      <c r="AF70" s="145"/>
      <c r="AG70" s="145"/>
      <c r="AH70" s="145"/>
      <c r="AI70" s="145"/>
      <c r="AJ70" s="145"/>
      <c r="AK70" s="145"/>
      <c r="AL70" s="145"/>
      <c r="AM70" s="145"/>
      <c r="AN70" s="145"/>
      <c r="AO70" s="145"/>
      <c r="AP70" s="145"/>
      <c r="AQ70" s="145"/>
      <c r="AR70" s="145"/>
    </row>
    <row r="71" spans="2:44" x14ac:dyDescent="0.2">
      <c r="B71" s="38">
        <v>32</v>
      </c>
      <c r="C71" s="124">
        <v>32</v>
      </c>
      <c r="D71" s="149">
        <v>44.201459554326</v>
      </c>
      <c r="E71" s="149">
        <v>13.73819287639032</v>
      </c>
      <c r="F71" s="149">
        <v>34.097061707543205</v>
      </c>
      <c r="G71" s="145"/>
      <c r="H71" s="77"/>
      <c r="I71" s="77"/>
      <c r="J71" s="145"/>
      <c r="K71" s="145"/>
      <c r="L71" s="145"/>
      <c r="M71" s="145"/>
      <c r="N71" s="145"/>
      <c r="O71" s="145"/>
      <c r="P71" s="145"/>
      <c r="Q71" s="145"/>
      <c r="R71" s="145"/>
      <c r="S71" s="145"/>
      <c r="T71" s="145"/>
      <c r="U71" s="145"/>
      <c r="V71" s="145"/>
      <c r="W71" s="145"/>
      <c r="X71" s="145"/>
      <c r="Y71" s="145"/>
      <c r="Z71" s="145"/>
      <c r="AA71" s="145"/>
      <c r="AB71" s="145"/>
      <c r="AC71" s="145"/>
      <c r="AD71" s="145"/>
      <c r="AE71" s="145"/>
      <c r="AF71" s="145"/>
      <c r="AG71" s="145"/>
      <c r="AH71" s="145"/>
      <c r="AI71" s="145"/>
      <c r="AJ71" s="145"/>
      <c r="AK71" s="145"/>
      <c r="AL71" s="145"/>
      <c r="AM71" s="145"/>
      <c r="AN71" s="145"/>
      <c r="AO71" s="145"/>
      <c r="AP71" s="145"/>
      <c r="AQ71" s="145"/>
      <c r="AR71" s="145"/>
    </row>
    <row r="72" spans="2:44" x14ac:dyDescent="0.2">
      <c r="B72" s="38">
        <v>33</v>
      </c>
      <c r="C72" s="124">
        <v>39</v>
      </c>
      <c r="D72" s="149">
        <v>2037.3609920394945</v>
      </c>
      <c r="E72" s="149">
        <v>241.87453079793215</v>
      </c>
      <c r="F72" s="149">
        <v>427.41941856945596</v>
      </c>
      <c r="G72" s="145"/>
      <c r="H72" s="77"/>
      <c r="I72" s="77"/>
      <c r="J72" s="145"/>
      <c r="K72" s="145"/>
      <c r="L72" s="145"/>
      <c r="M72" s="145"/>
      <c r="N72" s="145"/>
      <c r="O72" s="145"/>
      <c r="P72" s="145"/>
      <c r="Q72" s="145"/>
      <c r="R72" s="145"/>
      <c r="S72" s="145"/>
      <c r="T72" s="145"/>
      <c r="U72" s="145"/>
      <c r="V72" s="145"/>
      <c r="W72" s="145"/>
      <c r="X72" s="145"/>
      <c r="Y72" s="145"/>
      <c r="Z72" s="145"/>
      <c r="AA72" s="145"/>
      <c r="AB72" s="145"/>
      <c r="AC72" s="145"/>
      <c r="AD72" s="145"/>
      <c r="AE72" s="145"/>
      <c r="AF72" s="145"/>
      <c r="AG72" s="145"/>
      <c r="AH72" s="145"/>
      <c r="AI72" s="145"/>
      <c r="AJ72" s="145"/>
      <c r="AK72" s="145"/>
      <c r="AL72" s="145"/>
      <c r="AM72" s="145"/>
      <c r="AN72" s="145"/>
      <c r="AO72" s="145"/>
      <c r="AP72" s="145"/>
      <c r="AQ72" s="145"/>
      <c r="AR72" s="145"/>
    </row>
    <row r="73" spans="2:44" x14ac:dyDescent="0.2">
      <c r="B73" s="38">
        <v>34</v>
      </c>
      <c r="C73" s="124">
        <v>77</v>
      </c>
      <c r="D73" s="149">
        <v>1.43429350866607</v>
      </c>
      <c r="E73" s="149">
        <v>0.29585618383231499</v>
      </c>
      <c r="F73" s="149"/>
      <c r="G73" s="145"/>
      <c r="H73" s="77"/>
      <c r="I73" s="77"/>
      <c r="J73" s="145"/>
      <c r="K73" s="145"/>
      <c r="L73" s="145"/>
      <c r="M73" s="145"/>
      <c r="N73" s="145"/>
      <c r="O73" s="145"/>
      <c r="P73" s="145"/>
      <c r="Q73" s="145"/>
      <c r="R73" s="145"/>
      <c r="S73" s="145"/>
      <c r="T73" s="145"/>
      <c r="U73" s="145"/>
      <c r="V73" s="145"/>
      <c r="W73" s="145"/>
      <c r="X73" s="145"/>
      <c r="Y73" s="145"/>
      <c r="Z73" s="145"/>
      <c r="AA73" s="145"/>
      <c r="AB73" s="145"/>
      <c r="AC73" s="145"/>
      <c r="AD73" s="145"/>
      <c r="AE73" s="145"/>
      <c r="AF73" s="145"/>
      <c r="AG73" s="145"/>
      <c r="AH73" s="145"/>
      <c r="AI73" s="145"/>
      <c r="AJ73" s="145"/>
      <c r="AK73" s="145"/>
      <c r="AL73" s="145"/>
      <c r="AM73" s="145"/>
      <c r="AN73" s="145"/>
      <c r="AO73" s="145"/>
      <c r="AP73" s="145"/>
      <c r="AQ73" s="145"/>
      <c r="AR73" s="145"/>
    </row>
    <row r="74" spans="2:44" x14ac:dyDescent="0.2">
      <c r="B74" s="38">
        <v>34</v>
      </c>
      <c r="C74" s="124">
        <v>111</v>
      </c>
      <c r="D74" s="149">
        <v>1.6219277963893501</v>
      </c>
      <c r="E74" s="149">
        <v>0.32832952095531098</v>
      </c>
      <c r="F74" s="149"/>
      <c r="G74" s="145"/>
      <c r="H74" s="77"/>
      <c r="I74" s="77"/>
      <c r="J74" s="145"/>
      <c r="K74" s="145"/>
      <c r="L74" s="145"/>
      <c r="M74" s="145"/>
      <c r="N74" s="145"/>
      <c r="O74" s="145"/>
      <c r="P74" s="145"/>
      <c r="Q74" s="145"/>
      <c r="R74" s="145"/>
      <c r="S74" s="145"/>
      <c r="T74" s="145"/>
      <c r="U74" s="145"/>
      <c r="V74" s="145"/>
      <c r="W74" s="145"/>
      <c r="X74" s="145"/>
      <c r="Y74" s="145"/>
      <c r="Z74" s="145"/>
      <c r="AA74" s="145"/>
      <c r="AB74" s="145"/>
      <c r="AC74" s="145"/>
      <c r="AD74" s="145"/>
      <c r="AE74" s="145"/>
      <c r="AF74" s="145"/>
      <c r="AG74" s="145"/>
      <c r="AH74" s="145"/>
      <c r="AI74" s="145"/>
      <c r="AJ74" s="145"/>
      <c r="AK74" s="145"/>
      <c r="AL74" s="145"/>
      <c r="AM74" s="145"/>
      <c r="AN74" s="145"/>
      <c r="AO74" s="145"/>
      <c r="AP74" s="145"/>
      <c r="AQ74" s="145"/>
      <c r="AR74" s="145"/>
    </row>
    <row r="75" spans="2:44" x14ac:dyDescent="0.2">
      <c r="B75" s="38">
        <v>34</v>
      </c>
      <c r="C75" s="124">
        <v>175</v>
      </c>
      <c r="D75" s="149">
        <v>1.8257059091325301</v>
      </c>
      <c r="E75" s="149">
        <v>0.28716435781525801</v>
      </c>
      <c r="F75" s="149"/>
      <c r="G75" s="145"/>
      <c r="H75" s="77"/>
      <c r="I75" s="77"/>
      <c r="J75" s="145"/>
      <c r="K75" s="145"/>
      <c r="L75" s="145"/>
      <c r="M75" s="145"/>
      <c r="N75" s="145"/>
      <c r="O75" s="145"/>
      <c r="P75" s="145"/>
      <c r="Q75" s="145"/>
      <c r="R75" s="145"/>
      <c r="S75" s="145"/>
      <c r="T75" s="145"/>
      <c r="U75" s="145"/>
      <c r="V75" s="145"/>
      <c r="W75" s="145"/>
      <c r="X75" s="145"/>
      <c r="Y75" s="145"/>
      <c r="Z75" s="145"/>
      <c r="AA75" s="145"/>
      <c r="AB75" s="145"/>
      <c r="AC75" s="145"/>
      <c r="AD75" s="145"/>
      <c r="AE75" s="145"/>
      <c r="AF75" s="145"/>
      <c r="AG75" s="145"/>
      <c r="AH75" s="145"/>
      <c r="AI75" s="145"/>
      <c r="AJ75" s="145"/>
      <c r="AK75" s="145"/>
      <c r="AL75" s="145"/>
      <c r="AM75" s="145"/>
      <c r="AN75" s="145"/>
      <c r="AO75" s="145"/>
      <c r="AP75" s="145"/>
      <c r="AQ75" s="145"/>
      <c r="AR75" s="145"/>
    </row>
    <row r="76" spans="2:44" x14ac:dyDescent="0.2">
      <c r="B76" s="38">
        <v>35</v>
      </c>
      <c r="C76" s="124">
        <v>34</v>
      </c>
      <c r="D76" s="149">
        <v>104.50977277262159</v>
      </c>
      <c r="E76" s="149">
        <v>6.6784971495593606</v>
      </c>
      <c r="F76" s="149">
        <v>21.664060443405518</v>
      </c>
      <c r="G76" s="145"/>
      <c r="H76" s="77"/>
      <c r="I76" s="77"/>
      <c r="J76" s="145"/>
      <c r="K76" s="145"/>
      <c r="L76" s="145"/>
      <c r="M76" s="145"/>
      <c r="N76" s="145"/>
      <c r="O76" s="145"/>
      <c r="P76" s="145"/>
      <c r="Q76" s="145"/>
      <c r="R76" s="145"/>
      <c r="S76" s="145"/>
      <c r="T76" s="145"/>
      <c r="U76" s="145"/>
      <c r="V76" s="145"/>
      <c r="W76" s="145"/>
      <c r="X76" s="145"/>
      <c r="Y76" s="145"/>
      <c r="Z76" s="145"/>
      <c r="AA76" s="145"/>
      <c r="AB76" s="145"/>
      <c r="AC76" s="145"/>
      <c r="AD76" s="145"/>
      <c r="AE76" s="145"/>
      <c r="AF76" s="145"/>
      <c r="AG76" s="145"/>
      <c r="AH76" s="145"/>
      <c r="AI76" s="145"/>
      <c r="AJ76" s="145"/>
      <c r="AK76" s="145"/>
      <c r="AL76" s="145"/>
      <c r="AM76" s="145"/>
      <c r="AN76" s="145"/>
      <c r="AO76" s="145"/>
      <c r="AP76" s="145"/>
      <c r="AQ76" s="145"/>
      <c r="AR76" s="145"/>
    </row>
    <row r="77" spans="2:44" x14ac:dyDescent="0.2">
      <c r="B77" s="38">
        <v>35</v>
      </c>
      <c r="C77" s="124">
        <v>97</v>
      </c>
      <c r="D77" s="149">
        <v>46.962474496266239</v>
      </c>
      <c r="E77" s="149">
        <v>4.0191696860324804</v>
      </c>
      <c r="F77" s="149">
        <v>10.53070602244256</v>
      </c>
      <c r="G77" s="145"/>
      <c r="H77" s="77"/>
      <c r="I77" s="77"/>
      <c r="J77" s="145"/>
      <c r="K77" s="145"/>
      <c r="L77" s="145"/>
      <c r="M77" s="145"/>
      <c r="N77" s="145"/>
      <c r="O77" s="145"/>
      <c r="P77" s="145"/>
      <c r="Q77" s="145"/>
      <c r="R77" s="145"/>
      <c r="S77" s="145"/>
      <c r="T77" s="145"/>
      <c r="U77" s="145"/>
      <c r="V77" s="145"/>
      <c r="W77" s="145"/>
      <c r="X77" s="145"/>
      <c r="Y77" s="145"/>
      <c r="Z77" s="145"/>
      <c r="AA77" s="145"/>
      <c r="AB77" s="145"/>
      <c r="AC77" s="145"/>
      <c r="AD77" s="145"/>
      <c r="AE77" s="145"/>
      <c r="AF77" s="145"/>
      <c r="AG77" s="145"/>
      <c r="AH77" s="145"/>
      <c r="AI77" s="145"/>
      <c r="AJ77" s="145"/>
      <c r="AK77" s="145"/>
      <c r="AL77" s="145"/>
      <c r="AM77" s="145"/>
      <c r="AN77" s="145"/>
      <c r="AO77" s="145"/>
      <c r="AP77" s="145"/>
      <c r="AQ77" s="145"/>
      <c r="AR77" s="145"/>
    </row>
    <row r="78" spans="2:44" x14ac:dyDescent="0.2">
      <c r="B78" s="38">
        <v>35</v>
      </c>
      <c r="C78" s="124">
        <v>130</v>
      </c>
      <c r="D78" s="149">
        <v>68.416871744466079</v>
      </c>
      <c r="E78" s="149">
        <v>4.9763187317920803</v>
      </c>
      <c r="F78" s="149">
        <v>10.46349302271804</v>
      </c>
      <c r="G78" s="145"/>
      <c r="H78" s="77"/>
      <c r="I78" s="77"/>
      <c r="J78" s="145"/>
      <c r="K78" s="145"/>
      <c r="L78" s="145"/>
      <c r="M78" s="145"/>
      <c r="N78" s="145"/>
      <c r="O78" s="145"/>
      <c r="P78" s="145"/>
      <c r="Q78" s="145"/>
      <c r="R78" s="145"/>
      <c r="S78" s="145"/>
      <c r="T78" s="145"/>
      <c r="U78" s="145"/>
      <c r="V78" s="145"/>
      <c r="W78" s="145"/>
      <c r="X78" s="145"/>
      <c r="Y78" s="145"/>
      <c r="Z78" s="145"/>
      <c r="AA78" s="145"/>
      <c r="AB78" s="145"/>
      <c r="AC78" s="145"/>
      <c r="AD78" s="145"/>
      <c r="AE78" s="145"/>
      <c r="AF78" s="145"/>
      <c r="AG78" s="145"/>
      <c r="AH78" s="145"/>
      <c r="AI78" s="145"/>
      <c r="AJ78" s="145"/>
      <c r="AK78" s="145"/>
      <c r="AL78" s="145"/>
      <c r="AM78" s="145"/>
      <c r="AN78" s="145"/>
      <c r="AO78" s="145"/>
      <c r="AP78" s="145"/>
      <c r="AQ78" s="145"/>
      <c r="AR78" s="145"/>
    </row>
    <row r="79" spans="2:44" x14ac:dyDescent="0.2">
      <c r="B79" s="38">
        <v>36</v>
      </c>
      <c r="C79" s="124">
        <v>118</v>
      </c>
      <c r="D79" s="149">
        <v>63.487728570820799</v>
      </c>
      <c r="E79" s="149">
        <v>6.9692731023330801</v>
      </c>
      <c r="F79" s="149">
        <v>14.028927355170001</v>
      </c>
      <c r="G79" s="145"/>
      <c r="H79" s="77"/>
      <c r="I79" s="77"/>
      <c r="J79" s="145"/>
      <c r="K79" s="145"/>
      <c r="L79" s="145"/>
      <c r="M79" s="145"/>
      <c r="N79" s="145"/>
      <c r="O79" s="145"/>
      <c r="P79" s="145"/>
      <c r="Q79" s="145"/>
      <c r="R79" s="145"/>
      <c r="S79" s="145"/>
      <c r="T79" s="145"/>
      <c r="U79" s="145"/>
      <c r="V79" s="145"/>
      <c r="W79" s="145"/>
      <c r="X79" s="145"/>
      <c r="Y79" s="145"/>
      <c r="Z79" s="145"/>
      <c r="AA79" s="145"/>
      <c r="AB79" s="145"/>
      <c r="AC79" s="145"/>
      <c r="AD79" s="145"/>
      <c r="AE79" s="145"/>
      <c r="AF79" s="145"/>
      <c r="AG79" s="145"/>
      <c r="AH79" s="145"/>
      <c r="AI79" s="145"/>
      <c r="AJ79" s="145"/>
      <c r="AK79" s="145"/>
      <c r="AL79" s="145"/>
      <c r="AM79" s="145"/>
      <c r="AN79" s="145"/>
      <c r="AO79" s="145"/>
      <c r="AP79" s="145"/>
      <c r="AQ79" s="145"/>
      <c r="AR79" s="145"/>
    </row>
    <row r="80" spans="2:44" x14ac:dyDescent="0.2">
      <c r="B80" s="38">
        <v>36</v>
      </c>
      <c r="C80" s="124">
        <v>216</v>
      </c>
      <c r="D80" s="149">
        <v>53.327676103993682</v>
      </c>
      <c r="E80" s="149">
        <v>4.9351696392972002</v>
      </c>
      <c r="F80" s="149">
        <v>5.9293643694592202</v>
      </c>
      <c r="G80" s="145"/>
      <c r="H80" s="77"/>
      <c r="I80" s="77"/>
      <c r="J80" s="145"/>
      <c r="K80" s="145"/>
      <c r="L80" s="145"/>
      <c r="M80" s="145"/>
      <c r="N80" s="145"/>
      <c r="O80" s="145"/>
      <c r="P80" s="145"/>
      <c r="Q80" s="145"/>
      <c r="R80" s="145"/>
      <c r="S80" s="145"/>
      <c r="T80" s="145"/>
      <c r="U80" s="145"/>
      <c r="V80" s="145"/>
      <c r="W80" s="145"/>
      <c r="X80" s="145"/>
      <c r="Y80" s="145"/>
      <c r="Z80" s="145"/>
      <c r="AA80" s="145"/>
      <c r="AB80" s="145"/>
      <c r="AC80" s="145"/>
      <c r="AD80" s="145"/>
      <c r="AE80" s="145"/>
      <c r="AF80" s="145"/>
      <c r="AG80" s="145"/>
      <c r="AH80" s="145"/>
      <c r="AI80" s="145"/>
      <c r="AJ80" s="145"/>
      <c r="AK80" s="145"/>
      <c r="AL80" s="145"/>
      <c r="AM80" s="145"/>
      <c r="AN80" s="145"/>
      <c r="AO80" s="145"/>
      <c r="AP80" s="145"/>
      <c r="AQ80" s="145"/>
      <c r="AR80" s="145"/>
    </row>
    <row r="81" spans="2:44" x14ac:dyDescent="0.2">
      <c r="B81" s="38">
        <v>37</v>
      </c>
      <c r="C81" s="124">
        <v>97</v>
      </c>
      <c r="D81" s="149">
        <v>28.826634091745156</v>
      </c>
      <c r="E81" s="149">
        <v>3.0646171920307599</v>
      </c>
      <c r="F81" s="149">
        <v>25.10832659646336</v>
      </c>
      <c r="G81" s="145"/>
      <c r="H81" s="77"/>
      <c r="I81" s="77"/>
      <c r="J81" s="145"/>
      <c r="K81" s="145"/>
      <c r="L81" s="145"/>
      <c r="M81" s="145"/>
      <c r="N81" s="145"/>
      <c r="O81" s="145"/>
      <c r="P81" s="145"/>
      <c r="Q81" s="145"/>
      <c r="R81" s="145"/>
      <c r="S81" s="145"/>
      <c r="T81" s="145"/>
      <c r="U81" s="145"/>
      <c r="V81" s="145"/>
      <c r="W81" s="145"/>
      <c r="X81" s="145"/>
      <c r="Y81" s="145"/>
      <c r="Z81" s="145"/>
      <c r="AA81" s="145"/>
      <c r="AB81" s="145"/>
      <c r="AC81" s="145"/>
      <c r="AD81" s="145"/>
      <c r="AE81" s="145"/>
      <c r="AF81" s="145"/>
      <c r="AG81" s="145"/>
      <c r="AH81" s="145"/>
      <c r="AI81" s="145"/>
      <c r="AJ81" s="145"/>
      <c r="AK81" s="145"/>
      <c r="AL81" s="145"/>
      <c r="AM81" s="145"/>
      <c r="AN81" s="145"/>
      <c r="AO81" s="145"/>
      <c r="AP81" s="145"/>
      <c r="AQ81" s="145"/>
      <c r="AR81" s="145"/>
    </row>
    <row r="82" spans="2:44" x14ac:dyDescent="0.2">
      <c r="B82" s="38">
        <v>37</v>
      </c>
      <c r="C82" s="124">
        <v>210</v>
      </c>
      <c r="D82" s="149">
        <v>12.490577581956511</v>
      </c>
      <c r="E82" s="149">
        <v>1.1356997426114099</v>
      </c>
      <c r="F82" s="149">
        <v>5.9223124348031799</v>
      </c>
      <c r="G82" s="145"/>
      <c r="H82" s="77"/>
      <c r="I82" s="77"/>
      <c r="J82" s="145"/>
      <c r="K82" s="145"/>
      <c r="L82" s="145"/>
      <c r="M82" s="145"/>
      <c r="N82" s="145"/>
      <c r="O82" s="145"/>
      <c r="P82" s="145"/>
      <c r="Q82" s="145"/>
      <c r="R82" s="145"/>
      <c r="S82" s="145"/>
      <c r="T82" s="145"/>
      <c r="U82" s="145"/>
      <c r="V82" s="145"/>
      <c r="W82" s="145"/>
      <c r="X82" s="145"/>
      <c r="Y82" s="145"/>
      <c r="Z82" s="145"/>
      <c r="AA82" s="145"/>
      <c r="AB82" s="145"/>
      <c r="AC82" s="145"/>
      <c r="AD82" s="145"/>
      <c r="AE82" s="145"/>
      <c r="AF82" s="145"/>
      <c r="AG82" s="145"/>
      <c r="AH82" s="145"/>
      <c r="AI82" s="145"/>
      <c r="AJ82" s="145"/>
      <c r="AK82" s="145"/>
      <c r="AL82" s="145"/>
      <c r="AM82" s="145"/>
      <c r="AN82" s="145"/>
      <c r="AO82" s="145"/>
      <c r="AP82" s="145"/>
      <c r="AQ82" s="145"/>
      <c r="AR82" s="145"/>
    </row>
    <row r="83" spans="2:44" x14ac:dyDescent="0.2">
      <c r="B83" s="38">
        <v>38</v>
      </c>
      <c r="C83" s="124">
        <v>22</v>
      </c>
      <c r="D83" s="149">
        <v>42.895015025582161</v>
      </c>
      <c r="E83" s="149">
        <v>6.4359991591207502</v>
      </c>
      <c r="F83" s="149">
        <v>43.836314545667335</v>
      </c>
      <c r="G83" s="145"/>
      <c r="H83" s="77"/>
      <c r="I83" s="77"/>
      <c r="J83" s="145"/>
      <c r="K83" s="145"/>
      <c r="L83" s="145"/>
      <c r="M83" s="145"/>
      <c r="N83" s="145"/>
      <c r="O83" s="145"/>
      <c r="P83" s="145"/>
      <c r="Q83" s="145"/>
      <c r="R83" s="145"/>
      <c r="S83" s="145"/>
      <c r="T83" s="145"/>
      <c r="U83" s="145"/>
      <c r="V83" s="145"/>
      <c r="W83" s="145"/>
      <c r="X83" s="145"/>
      <c r="Y83" s="145"/>
      <c r="Z83" s="145"/>
      <c r="AA83" s="145"/>
      <c r="AB83" s="145"/>
      <c r="AC83" s="145"/>
      <c r="AD83" s="145"/>
      <c r="AE83" s="145"/>
      <c r="AF83" s="145"/>
      <c r="AG83" s="145"/>
      <c r="AH83" s="145"/>
      <c r="AI83" s="145"/>
      <c r="AJ83" s="145"/>
      <c r="AK83" s="145"/>
      <c r="AL83" s="145"/>
      <c r="AM83" s="145"/>
      <c r="AN83" s="145"/>
      <c r="AO83" s="145"/>
      <c r="AP83" s="145"/>
      <c r="AQ83" s="145"/>
      <c r="AR83" s="145"/>
    </row>
    <row r="84" spans="2:44" x14ac:dyDescent="0.2">
      <c r="B84" s="38">
        <v>38</v>
      </c>
      <c r="C84" s="124">
        <v>154</v>
      </c>
      <c r="D84" s="149">
        <v>188.95172559727408</v>
      </c>
      <c r="E84" s="149">
        <v>11.61505665238716</v>
      </c>
      <c r="F84" s="149">
        <v>17.636018695201049</v>
      </c>
      <c r="G84" s="145"/>
      <c r="H84" s="77"/>
      <c r="I84" s="77"/>
      <c r="J84" s="145"/>
      <c r="K84" s="145"/>
      <c r="L84" s="145"/>
      <c r="M84" s="145"/>
      <c r="N84" s="145"/>
      <c r="O84" s="145"/>
      <c r="P84" s="145"/>
      <c r="Q84" s="145"/>
      <c r="R84" s="145"/>
      <c r="S84" s="145"/>
      <c r="T84" s="145"/>
      <c r="U84" s="145"/>
      <c r="V84" s="145"/>
      <c r="W84" s="145"/>
      <c r="X84" s="145"/>
      <c r="Y84" s="145"/>
      <c r="Z84" s="145"/>
      <c r="AA84" s="145"/>
      <c r="AB84" s="145"/>
      <c r="AC84" s="145"/>
      <c r="AD84" s="145"/>
      <c r="AE84" s="145"/>
      <c r="AF84" s="145"/>
      <c r="AG84" s="145"/>
      <c r="AH84" s="145"/>
      <c r="AI84" s="145"/>
      <c r="AJ84" s="145"/>
      <c r="AK84" s="145"/>
      <c r="AL84" s="145"/>
      <c r="AM84" s="145"/>
      <c r="AN84" s="145"/>
      <c r="AO84" s="145"/>
      <c r="AP84" s="145"/>
      <c r="AQ84" s="145"/>
      <c r="AR84" s="145"/>
    </row>
    <row r="85" spans="2:44" x14ac:dyDescent="0.2">
      <c r="B85" s="38">
        <v>39</v>
      </c>
      <c r="C85" s="124">
        <v>34</v>
      </c>
      <c r="D85" s="149">
        <v>1.7637281347821598</v>
      </c>
      <c r="E85" s="149">
        <v>1.3278261571235102</v>
      </c>
      <c r="F85" s="149">
        <v>0.40401437669152901</v>
      </c>
      <c r="G85" s="145"/>
      <c r="H85" s="77"/>
      <c r="I85" s="77"/>
      <c r="J85" s="145"/>
      <c r="K85" s="145"/>
      <c r="L85" s="145"/>
      <c r="M85" s="145"/>
      <c r="N85" s="145"/>
      <c r="O85" s="145"/>
      <c r="P85" s="145"/>
      <c r="Q85" s="145"/>
      <c r="R85" s="145"/>
      <c r="S85" s="145"/>
      <c r="T85" s="145"/>
      <c r="U85" s="145"/>
      <c r="V85" s="145"/>
      <c r="W85" s="145"/>
      <c r="X85" s="145"/>
      <c r="Y85" s="145"/>
      <c r="Z85" s="145"/>
      <c r="AA85" s="145"/>
      <c r="AB85" s="145"/>
      <c r="AC85" s="145"/>
      <c r="AD85" s="145"/>
      <c r="AE85" s="145"/>
      <c r="AF85" s="145"/>
      <c r="AG85" s="145"/>
      <c r="AH85" s="145"/>
      <c r="AI85" s="145"/>
      <c r="AJ85" s="145"/>
      <c r="AK85" s="145"/>
      <c r="AL85" s="145"/>
      <c r="AM85" s="145"/>
      <c r="AN85" s="145"/>
      <c r="AO85" s="145"/>
      <c r="AP85" s="145"/>
      <c r="AQ85" s="145"/>
      <c r="AR85" s="145"/>
    </row>
    <row r="86" spans="2:44" x14ac:dyDescent="0.2">
      <c r="B86" s="38">
        <v>39</v>
      </c>
      <c r="C86" s="124">
        <v>333</v>
      </c>
      <c r="D86" s="149">
        <v>1.3325387445763901</v>
      </c>
      <c r="E86" s="149">
        <v>0.92880048175143803</v>
      </c>
      <c r="F86" s="149">
        <v>0.35642870208898597</v>
      </c>
      <c r="G86" s="145"/>
      <c r="H86" s="77"/>
      <c r="I86" s="77"/>
      <c r="J86" s="145"/>
      <c r="K86" s="145"/>
      <c r="L86" s="145"/>
      <c r="M86" s="145"/>
      <c r="N86" s="145"/>
      <c r="O86" s="145"/>
      <c r="P86" s="145"/>
      <c r="Q86" s="145"/>
      <c r="R86" s="145"/>
      <c r="S86" s="145"/>
      <c r="T86" s="145"/>
      <c r="U86" s="145"/>
      <c r="V86" s="145"/>
      <c r="W86" s="145"/>
      <c r="X86" s="145"/>
      <c r="Y86" s="145"/>
      <c r="Z86" s="145"/>
      <c r="AA86" s="145"/>
      <c r="AB86" s="145"/>
      <c r="AC86" s="145"/>
      <c r="AD86" s="145"/>
      <c r="AE86" s="145"/>
      <c r="AF86" s="145"/>
      <c r="AG86" s="145"/>
      <c r="AH86" s="145"/>
      <c r="AI86" s="145"/>
      <c r="AJ86" s="145"/>
      <c r="AK86" s="145"/>
      <c r="AL86" s="145"/>
      <c r="AM86" s="145"/>
      <c r="AN86" s="145"/>
      <c r="AO86" s="145"/>
      <c r="AP86" s="145"/>
      <c r="AQ86" s="145"/>
      <c r="AR86" s="145"/>
    </row>
    <row r="87" spans="2:44" x14ac:dyDescent="0.2">
      <c r="B87" s="38">
        <v>40</v>
      </c>
      <c r="C87" s="124">
        <v>116</v>
      </c>
      <c r="D87" s="149">
        <v>5.28413152518893</v>
      </c>
      <c r="E87" s="149">
        <v>0.76981209500427505</v>
      </c>
      <c r="F87" s="149">
        <v>1.9662069612302098</v>
      </c>
      <c r="G87" s="145"/>
      <c r="H87" s="77"/>
      <c r="I87" s="77"/>
      <c r="J87" s="145"/>
      <c r="K87" s="145"/>
      <c r="L87" s="145"/>
      <c r="M87" s="145"/>
      <c r="N87" s="145"/>
      <c r="O87" s="145"/>
      <c r="P87" s="145"/>
      <c r="Q87" s="145"/>
      <c r="R87" s="145"/>
      <c r="S87" s="145"/>
      <c r="T87" s="145"/>
      <c r="U87" s="145"/>
      <c r="V87" s="145"/>
      <c r="W87" s="145"/>
      <c r="X87" s="145"/>
      <c r="Y87" s="145"/>
      <c r="Z87" s="145"/>
      <c r="AA87" s="145"/>
      <c r="AB87" s="145"/>
      <c r="AC87" s="145"/>
      <c r="AD87" s="145"/>
      <c r="AE87" s="145"/>
      <c r="AF87" s="145"/>
      <c r="AG87" s="145"/>
      <c r="AH87" s="145"/>
      <c r="AI87" s="145"/>
      <c r="AJ87" s="145"/>
      <c r="AK87" s="145"/>
      <c r="AL87" s="145"/>
      <c r="AM87" s="145"/>
      <c r="AN87" s="145"/>
      <c r="AO87" s="145"/>
      <c r="AP87" s="145"/>
      <c r="AQ87" s="145"/>
      <c r="AR87" s="145"/>
    </row>
    <row r="88" spans="2:44" x14ac:dyDescent="0.2">
      <c r="B88" s="54">
        <v>40</v>
      </c>
      <c r="C88" s="127">
        <v>299</v>
      </c>
      <c r="D88" s="151">
        <v>12.097430010366631</v>
      </c>
      <c r="E88" s="151">
        <v>1.23527649192702</v>
      </c>
      <c r="F88" s="151">
        <v>2.1000409059954799</v>
      </c>
      <c r="G88" s="145"/>
      <c r="H88" s="77"/>
      <c r="I88" s="77"/>
      <c r="J88" s="145"/>
      <c r="K88" s="145"/>
      <c r="L88" s="145"/>
      <c r="M88" s="145"/>
      <c r="N88" s="145"/>
      <c r="O88" s="145"/>
      <c r="P88" s="145"/>
      <c r="Q88" s="145"/>
      <c r="R88" s="145"/>
      <c r="S88" s="145"/>
      <c r="T88" s="145"/>
      <c r="U88" s="145"/>
      <c r="V88" s="145"/>
      <c r="W88" s="145"/>
      <c r="X88" s="145"/>
      <c r="Y88" s="145"/>
      <c r="Z88" s="145"/>
      <c r="AA88" s="145"/>
      <c r="AB88" s="145"/>
      <c r="AC88" s="145"/>
      <c r="AD88" s="145"/>
      <c r="AE88" s="145"/>
      <c r="AF88" s="145"/>
      <c r="AG88" s="145"/>
      <c r="AH88" s="145"/>
      <c r="AI88" s="145"/>
      <c r="AJ88" s="145"/>
      <c r="AK88" s="145"/>
      <c r="AL88" s="145"/>
      <c r="AM88" s="145"/>
      <c r="AN88" s="145"/>
      <c r="AO88" s="145"/>
      <c r="AP88" s="145"/>
      <c r="AQ88" s="145"/>
      <c r="AR88" s="145"/>
    </row>
    <row r="89" spans="2:44" x14ac:dyDescent="0.2">
      <c r="G89" s="145"/>
      <c r="H89" s="77"/>
      <c r="I89" s="77"/>
      <c r="J89" s="145"/>
      <c r="K89" s="145"/>
      <c r="L89" s="145"/>
      <c r="M89" s="145"/>
      <c r="N89" s="145"/>
      <c r="O89" s="145"/>
      <c r="P89" s="145"/>
      <c r="Q89" s="145"/>
      <c r="R89" s="145"/>
      <c r="S89" s="145"/>
      <c r="T89" s="145"/>
      <c r="U89" s="145"/>
      <c r="V89" s="145"/>
      <c r="W89" s="145"/>
      <c r="X89" s="145"/>
      <c r="Y89" s="145"/>
      <c r="Z89" s="145"/>
      <c r="AA89" s="145"/>
      <c r="AB89" s="145"/>
      <c r="AC89" s="145"/>
      <c r="AD89" s="145"/>
      <c r="AE89" s="145"/>
      <c r="AF89" s="145"/>
      <c r="AG89" s="145"/>
      <c r="AH89" s="145"/>
      <c r="AI89" s="145"/>
      <c r="AJ89" s="145"/>
      <c r="AK89" s="145"/>
      <c r="AL89" s="145"/>
      <c r="AM89" s="145"/>
      <c r="AN89" s="145"/>
      <c r="AO89" s="145"/>
      <c r="AP89" s="145"/>
      <c r="AQ89" s="145"/>
      <c r="AR89" s="145"/>
    </row>
    <row r="90" spans="2:44" x14ac:dyDescent="0.2">
      <c r="G90" s="145"/>
      <c r="H90" s="77"/>
      <c r="I90" s="77"/>
      <c r="J90" s="145"/>
      <c r="K90" s="145"/>
      <c r="L90" s="145"/>
      <c r="M90" s="145"/>
      <c r="N90" s="145"/>
      <c r="O90" s="145"/>
      <c r="P90" s="145"/>
      <c r="Q90" s="145"/>
      <c r="R90" s="145"/>
      <c r="S90" s="145"/>
      <c r="T90" s="145"/>
      <c r="U90" s="145"/>
      <c r="V90" s="145"/>
      <c r="W90" s="145"/>
      <c r="X90" s="145"/>
      <c r="Y90" s="145"/>
      <c r="Z90" s="145"/>
      <c r="AA90" s="145"/>
      <c r="AB90" s="145"/>
      <c r="AC90" s="145"/>
      <c r="AD90" s="145"/>
      <c r="AE90" s="145"/>
      <c r="AF90" s="145"/>
      <c r="AG90" s="145"/>
      <c r="AH90" s="145"/>
      <c r="AI90" s="145"/>
      <c r="AJ90" s="145"/>
      <c r="AK90" s="145"/>
      <c r="AL90" s="145"/>
      <c r="AM90" s="145"/>
      <c r="AN90" s="145"/>
      <c r="AO90" s="145"/>
      <c r="AP90" s="145"/>
      <c r="AQ90" s="145"/>
      <c r="AR90" s="14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B7DD6-E5BC-584B-BCC4-B8A823272779}">
  <dimension ref="A2:W119"/>
  <sheetViews>
    <sheetView topLeftCell="A13" workbookViewId="0">
      <selection activeCell="D35" sqref="D35"/>
    </sheetView>
  </sheetViews>
  <sheetFormatPr baseColWidth="10" defaultRowHeight="16" x14ac:dyDescent="0.2"/>
  <cols>
    <col min="1" max="16384" width="10.83203125" style="118"/>
  </cols>
  <sheetData>
    <row r="2" spans="2:23" x14ac:dyDescent="0.2">
      <c r="B2" s="3" t="s">
        <v>187</v>
      </c>
      <c r="C2" s="117"/>
      <c r="E2" s="18" t="s">
        <v>188</v>
      </c>
      <c r="F2" s="12" t="s">
        <v>215</v>
      </c>
      <c r="G2" s="117"/>
      <c r="H2" s="12" t="s">
        <v>7</v>
      </c>
      <c r="I2" s="117"/>
      <c r="J2" s="12" t="s">
        <v>217</v>
      </c>
      <c r="K2" s="117"/>
      <c r="L2" s="12" t="s">
        <v>218</v>
      </c>
      <c r="M2" s="117"/>
    </row>
    <row r="3" spans="2:23" ht="51" x14ac:dyDescent="0.2">
      <c r="B3" s="120" t="s">
        <v>140</v>
      </c>
      <c r="C3" s="122" t="s">
        <v>141</v>
      </c>
      <c r="E3" s="153"/>
      <c r="F3" s="121" t="s">
        <v>140</v>
      </c>
      <c r="G3" s="119"/>
      <c r="H3" s="121" t="s">
        <v>140</v>
      </c>
      <c r="I3" s="119"/>
      <c r="J3" s="121" t="s">
        <v>140</v>
      </c>
      <c r="K3" s="119"/>
      <c r="L3" s="121" t="s">
        <v>140</v>
      </c>
      <c r="M3" s="119"/>
    </row>
    <row r="4" spans="2:23" x14ac:dyDescent="0.2">
      <c r="B4" s="123">
        <v>35</v>
      </c>
      <c r="C4" s="125">
        <v>42</v>
      </c>
      <c r="D4" s="73"/>
      <c r="E4" s="19" t="s">
        <v>337</v>
      </c>
      <c r="F4" s="99" t="s">
        <v>216</v>
      </c>
      <c r="G4" s="119" t="s">
        <v>219</v>
      </c>
      <c r="H4" s="99" t="s">
        <v>216</v>
      </c>
      <c r="I4" s="119" t="s">
        <v>219</v>
      </c>
      <c r="J4" s="99" t="s">
        <v>216</v>
      </c>
      <c r="K4" s="119" t="s">
        <v>219</v>
      </c>
      <c r="L4" s="99" t="s">
        <v>216</v>
      </c>
      <c r="M4" s="119" t="s">
        <v>219</v>
      </c>
    </row>
    <row r="5" spans="2:23" x14ac:dyDescent="0.2">
      <c r="B5" s="123">
        <v>22</v>
      </c>
      <c r="C5" s="125">
        <v>58</v>
      </c>
      <c r="D5" s="156"/>
      <c r="E5" s="154">
        <v>11</v>
      </c>
      <c r="F5" s="157">
        <v>15</v>
      </c>
      <c r="G5" s="158">
        <v>0.2</v>
      </c>
      <c r="H5" s="157">
        <v>15</v>
      </c>
      <c r="I5" s="158">
        <v>2.9</v>
      </c>
      <c r="J5" s="157">
        <v>20</v>
      </c>
      <c r="K5" s="158">
        <v>10</v>
      </c>
      <c r="L5" s="157">
        <v>15</v>
      </c>
      <c r="M5" s="158">
        <v>17.7</v>
      </c>
      <c r="Q5" s="121"/>
      <c r="R5" s="121"/>
      <c r="T5" s="121"/>
      <c r="U5" s="121"/>
      <c r="V5" s="121"/>
      <c r="W5" s="121"/>
    </row>
    <row r="6" spans="2:23" x14ac:dyDescent="0.2">
      <c r="B6" s="123">
        <v>31</v>
      </c>
      <c r="C6" s="125">
        <v>19</v>
      </c>
      <c r="D6" s="156"/>
      <c r="E6" s="154">
        <v>12</v>
      </c>
      <c r="F6" s="157">
        <v>8.6999999999999993</v>
      </c>
      <c r="G6" s="158">
        <v>2.6</v>
      </c>
      <c r="H6" s="157">
        <v>13</v>
      </c>
      <c r="I6" s="158">
        <v>8.6999999999999993</v>
      </c>
      <c r="J6" s="157">
        <v>13</v>
      </c>
      <c r="K6" s="158">
        <v>7.2</v>
      </c>
      <c r="L6" s="157">
        <v>26.1</v>
      </c>
      <c r="M6" s="158">
        <v>44.1</v>
      </c>
    </row>
    <row r="7" spans="2:23" x14ac:dyDescent="0.2">
      <c r="B7" s="123">
        <v>22</v>
      </c>
      <c r="C7" s="125">
        <v>55</v>
      </c>
      <c r="D7" s="156"/>
      <c r="E7" s="154">
        <v>15</v>
      </c>
      <c r="F7" s="157">
        <v>5.2</v>
      </c>
      <c r="G7" s="158">
        <v>0.6</v>
      </c>
      <c r="H7" s="157">
        <v>8.3000000000000007</v>
      </c>
      <c r="I7" s="158">
        <v>3.1</v>
      </c>
      <c r="J7" s="157">
        <v>42.3</v>
      </c>
      <c r="K7" s="158">
        <v>21.6</v>
      </c>
      <c r="L7" s="157">
        <v>14.9</v>
      </c>
      <c r="M7" s="158">
        <v>27.6</v>
      </c>
    </row>
    <row r="8" spans="2:23" x14ac:dyDescent="0.2">
      <c r="B8" s="123">
        <v>51</v>
      </c>
      <c r="C8" s="125">
        <v>48</v>
      </c>
      <c r="D8" s="156"/>
      <c r="E8" s="154">
        <v>16</v>
      </c>
      <c r="F8" s="157">
        <v>0</v>
      </c>
      <c r="G8" s="158">
        <v>0.2</v>
      </c>
      <c r="H8" s="157">
        <v>0</v>
      </c>
      <c r="I8" s="158">
        <v>1.1000000000000001</v>
      </c>
      <c r="J8" s="157">
        <v>14.3</v>
      </c>
      <c r="K8" s="158">
        <v>7.9</v>
      </c>
      <c r="L8" s="157">
        <v>32.1</v>
      </c>
      <c r="M8" s="158">
        <v>9.9</v>
      </c>
    </row>
    <row r="9" spans="2:23" x14ac:dyDescent="0.2">
      <c r="B9" s="123">
        <v>53</v>
      </c>
      <c r="C9" s="125">
        <v>30</v>
      </c>
      <c r="D9" s="156"/>
      <c r="E9" s="154">
        <v>17</v>
      </c>
      <c r="F9" s="157">
        <v>0</v>
      </c>
      <c r="G9" s="158">
        <v>0.1</v>
      </c>
      <c r="H9" s="157">
        <v>0</v>
      </c>
      <c r="I9" s="158">
        <v>1.5</v>
      </c>
      <c r="J9" s="157">
        <v>0</v>
      </c>
      <c r="K9" s="158">
        <v>7.2</v>
      </c>
      <c r="L9" s="157">
        <v>33.299999999999997</v>
      </c>
      <c r="M9" s="158">
        <v>13.9</v>
      </c>
    </row>
    <row r="10" spans="2:23" x14ac:dyDescent="0.2">
      <c r="B10" s="123">
        <v>50</v>
      </c>
      <c r="C10" s="125">
        <v>25</v>
      </c>
      <c r="D10" s="156"/>
      <c r="E10" s="154">
        <v>18</v>
      </c>
      <c r="F10" s="157">
        <v>6.4</v>
      </c>
      <c r="G10" s="158">
        <v>0.3</v>
      </c>
      <c r="H10" s="157">
        <v>6.4</v>
      </c>
      <c r="I10" s="158">
        <v>6</v>
      </c>
      <c r="J10" s="157">
        <v>14.3</v>
      </c>
      <c r="K10" s="158">
        <v>20.399999999999999</v>
      </c>
      <c r="L10" s="157">
        <v>41.3</v>
      </c>
      <c r="M10" s="158">
        <v>24.9</v>
      </c>
    </row>
    <row r="11" spans="2:23" x14ac:dyDescent="0.2">
      <c r="B11" s="123">
        <v>48</v>
      </c>
      <c r="C11" s="125">
        <v>58</v>
      </c>
      <c r="D11" s="156"/>
      <c r="E11" s="154">
        <v>19</v>
      </c>
      <c r="F11" s="157">
        <v>0</v>
      </c>
      <c r="G11" s="158">
        <v>0.4</v>
      </c>
      <c r="H11" s="157">
        <v>0</v>
      </c>
      <c r="I11" s="158">
        <v>5.2</v>
      </c>
      <c r="J11" s="157">
        <v>20</v>
      </c>
      <c r="K11" s="158">
        <v>17.7</v>
      </c>
      <c r="L11" s="157">
        <v>20</v>
      </c>
      <c r="M11" s="158">
        <v>13</v>
      </c>
    </row>
    <row r="12" spans="2:23" x14ac:dyDescent="0.2">
      <c r="B12" s="123">
        <v>42</v>
      </c>
      <c r="C12" s="125"/>
      <c r="D12" s="156"/>
      <c r="E12" s="154">
        <v>20</v>
      </c>
      <c r="F12" s="157">
        <v>3.6</v>
      </c>
      <c r="G12" s="158">
        <v>0.5</v>
      </c>
      <c r="H12" s="157">
        <v>10.7</v>
      </c>
      <c r="I12" s="158">
        <v>7.4</v>
      </c>
      <c r="J12" s="157">
        <v>14.3</v>
      </c>
      <c r="K12" s="158">
        <v>11.8</v>
      </c>
      <c r="L12" s="157">
        <v>35.700000000000003</v>
      </c>
      <c r="M12" s="158">
        <v>43.3</v>
      </c>
    </row>
    <row r="13" spans="2:23" x14ac:dyDescent="0.2">
      <c r="B13" s="123">
        <v>13</v>
      </c>
      <c r="C13" s="125"/>
      <c r="D13" s="156"/>
      <c r="E13" s="154">
        <v>21</v>
      </c>
      <c r="F13" s="157">
        <v>30.4</v>
      </c>
      <c r="G13" s="158">
        <v>1</v>
      </c>
      <c r="H13" s="157">
        <v>34.799999999999997</v>
      </c>
      <c r="I13" s="158">
        <v>9.9</v>
      </c>
      <c r="J13" s="157">
        <v>39.1</v>
      </c>
      <c r="K13" s="158">
        <v>19</v>
      </c>
      <c r="L13" s="157">
        <v>17.399999999999999</v>
      </c>
      <c r="M13" s="158">
        <v>25.3</v>
      </c>
    </row>
    <row r="14" spans="2:23" x14ac:dyDescent="0.2">
      <c r="B14" s="123">
        <v>25</v>
      </c>
      <c r="C14" s="125"/>
      <c r="D14" s="156"/>
      <c r="E14" s="154">
        <v>22</v>
      </c>
      <c r="F14" s="157">
        <v>22.2</v>
      </c>
      <c r="G14" s="158">
        <v>0.2</v>
      </c>
      <c r="H14" s="157">
        <v>22.2</v>
      </c>
      <c r="I14" s="158">
        <v>1.8</v>
      </c>
      <c r="J14" s="157">
        <v>66.7</v>
      </c>
      <c r="K14" s="158">
        <v>30.7</v>
      </c>
      <c r="L14" s="157">
        <v>0</v>
      </c>
      <c r="M14" s="158">
        <v>34.200000000000003</v>
      </c>
    </row>
    <row r="15" spans="2:23" x14ac:dyDescent="0.2">
      <c r="B15" s="123">
        <v>32</v>
      </c>
      <c r="C15" s="125"/>
      <c r="D15" s="156"/>
      <c r="E15" s="154">
        <v>31</v>
      </c>
      <c r="F15" s="157">
        <v>27.6</v>
      </c>
      <c r="G15" s="158">
        <v>1.3</v>
      </c>
      <c r="H15" s="157">
        <v>28.4</v>
      </c>
      <c r="I15" s="158">
        <v>12.1</v>
      </c>
      <c r="J15" s="157">
        <v>38</v>
      </c>
      <c r="K15" s="158">
        <v>19</v>
      </c>
      <c r="L15" s="157">
        <v>13.1</v>
      </c>
      <c r="M15" s="158">
        <v>20.100000000000001</v>
      </c>
    </row>
    <row r="16" spans="2:23" x14ac:dyDescent="0.2">
      <c r="B16" s="123">
        <v>39</v>
      </c>
      <c r="C16" s="125"/>
      <c r="D16" s="156"/>
      <c r="E16" s="154">
        <v>32</v>
      </c>
      <c r="F16" s="157">
        <v>10.3</v>
      </c>
      <c r="G16" s="158">
        <v>0.3</v>
      </c>
      <c r="H16" s="157">
        <v>13.8</v>
      </c>
      <c r="I16" s="158">
        <v>6.1</v>
      </c>
      <c r="J16" s="157">
        <v>34.5</v>
      </c>
      <c r="K16" s="158">
        <v>15.4</v>
      </c>
      <c r="L16" s="157">
        <v>6.9</v>
      </c>
      <c r="M16" s="158">
        <v>22.5</v>
      </c>
    </row>
    <row r="17" spans="2:13" x14ac:dyDescent="0.2">
      <c r="B17" s="123">
        <v>34</v>
      </c>
      <c r="C17" s="125"/>
      <c r="D17" s="156"/>
      <c r="E17" s="154">
        <v>33</v>
      </c>
      <c r="F17" s="157">
        <v>0.9</v>
      </c>
      <c r="G17" s="158">
        <v>0.4</v>
      </c>
      <c r="H17" s="157">
        <v>0.9</v>
      </c>
      <c r="I17" s="158">
        <v>6.7</v>
      </c>
      <c r="J17" s="157">
        <v>9.9</v>
      </c>
      <c r="K17" s="158">
        <v>20.100000000000001</v>
      </c>
      <c r="L17" s="157">
        <v>39.799999999999997</v>
      </c>
      <c r="M17" s="158">
        <v>27.7</v>
      </c>
    </row>
    <row r="18" spans="2:13" x14ac:dyDescent="0.2">
      <c r="B18" s="126">
        <v>34</v>
      </c>
      <c r="C18" s="128"/>
      <c r="D18" s="156"/>
      <c r="E18" s="154">
        <v>35</v>
      </c>
      <c r="F18" s="157">
        <v>1.6</v>
      </c>
      <c r="G18" s="158">
        <v>0.4</v>
      </c>
      <c r="H18" s="157">
        <v>3.3</v>
      </c>
      <c r="I18" s="158">
        <v>3.4</v>
      </c>
      <c r="J18" s="157">
        <v>21.1</v>
      </c>
      <c r="K18" s="158">
        <v>16.8</v>
      </c>
      <c r="L18" s="157">
        <v>24.4</v>
      </c>
      <c r="M18" s="158">
        <v>24.5</v>
      </c>
    </row>
    <row r="19" spans="2:13" x14ac:dyDescent="0.2">
      <c r="D19" s="156"/>
      <c r="E19" s="154">
        <v>39</v>
      </c>
      <c r="F19" s="157">
        <v>6.3</v>
      </c>
      <c r="G19" s="158">
        <v>0.1</v>
      </c>
      <c r="H19" s="157">
        <v>6.3</v>
      </c>
      <c r="I19" s="158">
        <v>1.3</v>
      </c>
      <c r="J19" s="157">
        <v>6.3</v>
      </c>
      <c r="K19" s="158">
        <v>1.5</v>
      </c>
      <c r="L19" s="157">
        <v>0</v>
      </c>
      <c r="M19" s="158">
        <v>5.8</v>
      </c>
    </row>
    <row r="20" spans="2:13" x14ac:dyDescent="0.2">
      <c r="D20" s="73"/>
      <c r="E20" s="153"/>
      <c r="F20" s="99"/>
      <c r="G20" s="119"/>
      <c r="H20" s="99"/>
      <c r="I20" s="119"/>
      <c r="J20" s="99"/>
      <c r="K20" s="119"/>
      <c r="L20" s="99"/>
      <c r="M20" s="119"/>
    </row>
    <row r="21" spans="2:13" ht="34" x14ac:dyDescent="0.2">
      <c r="D21" s="73"/>
      <c r="E21" s="153"/>
      <c r="F21" s="121" t="s">
        <v>141</v>
      </c>
      <c r="G21" s="119"/>
      <c r="H21" s="121" t="s">
        <v>141</v>
      </c>
      <c r="I21" s="119"/>
      <c r="J21" s="121" t="s">
        <v>141</v>
      </c>
      <c r="K21" s="119"/>
      <c r="L21" s="121" t="s">
        <v>141</v>
      </c>
      <c r="M21" s="119"/>
    </row>
    <row r="22" spans="2:13" x14ac:dyDescent="0.2">
      <c r="D22" s="156"/>
      <c r="E22" s="19" t="s">
        <v>337</v>
      </c>
      <c r="F22" s="99" t="s">
        <v>216</v>
      </c>
      <c r="G22" s="119" t="s">
        <v>219</v>
      </c>
      <c r="H22" s="99" t="s">
        <v>216</v>
      </c>
      <c r="I22" s="119" t="s">
        <v>219</v>
      </c>
      <c r="J22" s="99" t="s">
        <v>216</v>
      </c>
      <c r="K22" s="119" t="s">
        <v>219</v>
      </c>
      <c r="L22" s="99" t="s">
        <v>216</v>
      </c>
      <c r="M22" s="119" t="s">
        <v>219</v>
      </c>
    </row>
    <row r="23" spans="2:13" x14ac:dyDescent="0.2">
      <c r="D23" s="156"/>
      <c r="E23" s="154">
        <v>1</v>
      </c>
      <c r="F23" s="157">
        <v>4.7</v>
      </c>
      <c r="G23" s="158">
        <v>4.3</v>
      </c>
      <c r="H23" s="157">
        <v>4.7</v>
      </c>
      <c r="I23" s="158">
        <v>13.2</v>
      </c>
      <c r="J23" s="157">
        <v>15.6</v>
      </c>
      <c r="K23" s="158">
        <v>18.899999999999999</v>
      </c>
      <c r="L23" s="157">
        <v>18.8</v>
      </c>
      <c r="M23" s="158">
        <v>21.8</v>
      </c>
    </row>
    <row r="24" spans="2:13" x14ac:dyDescent="0.2">
      <c r="D24" s="156"/>
      <c r="E24" s="154">
        <v>2</v>
      </c>
      <c r="F24" s="157">
        <v>2.1</v>
      </c>
      <c r="G24" s="158">
        <v>0.7</v>
      </c>
      <c r="H24" s="157">
        <v>4.2</v>
      </c>
      <c r="I24" s="158">
        <v>4.9000000000000004</v>
      </c>
      <c r="J24" s="157">
        <v>6.3</v>
      </c>
      <c r="K24" s="158">
        <v>16.3</v>
      </c>
      <c r="L24" s="157">
        <v>50</v>
      </c>
      <c r="M24" s="158">
        <v>27.1</v>
      </c>
    </row>
    <row r="25" spans="2:13" x14ac:dyDescent="0.2">
      <c r="D25" s="156"/>
      <c r="E25" s="154">
        <v>3</v>
      </c>
      <c r="F25" s="157">
        <v>0</v>
      </c>
      <c r="G25" s="158">
        <v>1.8</v>
      </c>
      <c r="H25" s="157">
        <v>0</v>
      </c>
      <c r="I25" s="158">
        <v>3.1</v>
      </c>
      <c r="J25" s="157">
        <v>20</v>
      </c>
      <c r="K25" s="158">
        <v>2.2999999999999998</v>
      </c>
      <c r="L25" s="157">
        <v>20</v>
      </c>
      <c r="M25" s="158">
        <v>47.4</v>
      </c>
    </row>
    <row r="26" spans="2:13" x14ac:dyDescent="0.2">
      <c r="D26" s="156"/>
      <c r="E26" s="154">
        <v>4</v>
      </c>
      <c r="F26" s="157">
        <v>2.1</v>
      </c>
      <c r="G26" s="158">
        <v>1.6</v>
      </c>
      <c r="H26" s="157">
        <v>4.3</v>
      </c>
      <c r="I26" s="158">
        <v>11.2</v>
      </c>
      <c r="J26" s="157">
        <v>0</v>
      </c>
      <c r="K26" s="158">
        <v>5.7</v>
      </c>
      <c r="L26" s="157">
        <v>35.799999999999997</v>
      </c>
      <c r="M26" s="158">
        <v>42.2</v>
      </c>
    </row>
    <row r="27" spans="2:13" x14ac:dyDescent="0.2">
      <c r="D27" s="156"/>
      <c r="E27" s="154">
        <v>5</v>
      </c>
      <c r="F27" s="157">
        <v>0</v>
      </c>
      <c r="G27" s="158">
        <v>0.3</v>
      </c>
      <c r="H27" s="157">
        <v>0</v>
      </c>
      <c r="I27" s="158">
        <v>2.1</v>
      </c>
      <c r="J27" s="157">
        <v>0</v>
      </c>
      <c r="K27" s="158">
        <v>1.4</v>
      </c>
      <c r="L27" s="157">
        <v>23.1</v>
      </c>
      <c r="M27" s="158">
        <v>24.6</v>
      </c>
    </row>
    <row r="28" spans="2:13" x14ac:dyDescent="0.2">
      <c r="D28" s="156"/>
      <c r="E28" s="154">
        <v>6</v>
      </c>
      <c r="F28" s="157">
        <v>0</v>
      </c>
      <c r="G28" s="158">
        <v>0.1</v>
      </c>
      <c r="H28" s="157">
        <v>0</v>
      </c>
      <c r="I28" s="158">
        <v>0.6</v>
      </c>
      <c r="J28" s="157">
        <v>0</v>
      </c>
      <c r="K28" s="158">
        <v>1.7</v>
      </c>
      <c r="L28" s="157">
        <v>5.6</v>
      </c>
      <c r="M28" s="158">
        <v>9.6999999999999993</v>
      </c>
    </row>
    <row r="29" spans="2:13" x14ac:dyDescent="0.2">
      <c r="D29" s="156"/>
      <c r="E29" s="154">
        <v>7</v>
      </c>
      <c r="F29" s="157">
        <v>0</v>
      </c>
      <c r="G29" s="158">
        <v>0.4</v>
      </c>
      <c r="H29" s="157">
        <v>0</v>
      </c>
      <c r="I29" s="158">
        <v>0.4</v>
      </c>
      <c r="J29" s="157">
        <v>0</v>
      </c>
      <c r="K29" s="158">
        <v>0.9</v>
      </c>
      <c r="L29" s="157">
        <v>0</v>
      </c>
      <c r="M29" s="158">
        <v>21</v>
      </c>
    </row>
    <row r="30" spans="2:13" x14ac:dyDescent="0.2">
      <c r="D30" s="156"/>
      <c r="E30" s="155">
        <v>9</v>
      </c>
      <c r="F30" s="159">
        <v>0</v>
      </c>
      <c r="G30" s="160">
        <v>0.7</v>
      </c>
      <c r="H30" s="159">
        <v>0</v>
      </c>
      <c r="I30" s="160">
        <v>1.5</v>
      </c>
      <c r="J30" s="159">
        <v>0</v>
      </c>
      <c r="K30" s="160">
        <v>1.7</v>
      </c>
      <c r="L30" s="159">
        <v>25</v>
      </c>
      <c r="M30" s="160">
        <v>19.5</v>
      </c>
    </row>
    <row r="33" spans="1:6" ht="119" x14ac:dyDescent="0.2">
      <c r="A33" s="2"/>
      <c r="B33" s="42" t="s">
        <v>337</v>
      </c>
      <c r="C33" s="17" t="s">
        <v>220</v>
      </c>
      <c r="D33" s="17" t="s">
        <v>221</v>
      </c>
      <c r="E33" s="17" t="s">
        <v>222</v>
      </c>
      <c r="F33" s="17" t="s">
        <v>223</v>
      </c>
    </row>
    <row r="34" spans="1:6" x14ac:dyDescent="0.2">
      <c r="A34" s="77"/>
      <c r="B34" s="38">
        <v>1</v>
      </c>
      <c r="C34" s="141">
        <v>33.343547582165463</v>
      </c>
      <c r="D34" s="141">
        <v>33.343547582165463</v>
      </c>
      <c r="E34" s="141">
        <v>110.90817532660583</v>
      </c>
      <c r="F34" s="141">
        <v>133.65857026539675</v>
      </c>
    </row>
    <row r="35" spans="1:6" x14ac:dyDescent="0.2">
      <c r="A35" s="77"/>
      <c r="B35" s="38">
        <v>1</v>
      </c>
      <c r="C35" s="141">
        <v>0</v>
      </c>
      <c r="D35" s="141">
        <v>9.6794907581981828</v>
      </c>
      <c r="E35" s="141">
        <v>19.327036002342908</v>
      </c>
      <c r="F35" s="141">
        <v>62.932662685314924</v>
      </c>
    </row>
    <row r="36" spans="1:6" x14ac:dyDescent="0.2">
      <c r="A36" s="77"/>
      <c r="B36" s="38">
        <v>2</v>
      </c>
      <c r="C36" s="141">
        <v>11.616201478748813</v>
      </c>
      <c r="D36" s="141">
        <v>23.288250079991613</v>
      </c>
      <c r="E36" s="141">
        <v>34.904451558740426</v>
      </c>
      <c r="F36" s="141">
        <v>279.23561246992341</v>
      </c>
    </row>
    <row r="37" spans="1:6" x14ac:dyDescent="0.2">
      <c r="A37" s="77"/>
      <c r="B37" s="38">
        <v>3</v>
      </c>
      <c r="C37" s="141">
        <v>0</v>
      </c>
      <c r="D37" s="141">
        <v>0</v>
      </c>
      <c r="E37" s="141">
        <v>137.72995329963453</v>
      </c>
      <c r="F37" s="141">
        <v>137.72995329963453</v>
      </c>
    </row>
    <row r="38" spans="1:6" x14ac:dyDescent="0.2">
      <c r="A38" s="77"/>
      <c r="B38" s="38">
        <v>4</v>
      </c>
      <c r="C38" s="141">
        <v>4.3768554688726278</v>
      </c>
      <c r="D38" s="141">
        <v>4.3768554688726278</v>
      </c>
      <c r="E38" s="141">
        <v>0</v>
      </c>
      <c r="F38" s="141">
        <v>8.7659710370978416</v>
      </c>
    </row>
    <row r="39" spans="1:6" x14ac:dyDescent="0.2">
      <c r="A39" s="77"/>
      <c r="B39" s="38">
        <v>4</v>
      </c>
      <c r="C39" s="141">
        <v>0.63426649871996899</v>
      </c>
      <c r="D39" s="141">
        <v>1.268532997439938</v>
      </c>
      <c r="E39" s="141">
        <v>0</v>
      </c>
      <c r="F39" s="141">
        <v>10.645994769887109</v>
      </c>
    </row>
    <row r="40" spans="1:6" x14ac:dyDescent="0.2">
      <c r="A40" s="77"/>
      <c r="B40" s="38">
        <v>4</v>
      </c>
      <c r="C40" s="141">
        <v>0</v>
      </c>
      <c r="D40" s="141">
        <v>0</v>
      </c>
      <c r="E40" s="141">
        <v>0</v>
      </c>
      <c r="F40" s="141">
        <v>5.3330789619499441</v>
      </c>
    </row>
    <row r="41" spans="1:6" x14ac:dyDescent="0.2">
      <c r="A41" s="77"/>
      <c r="B41" s="38">
        <v>5</v>
      </c>
      <c r="C41" s="141">
        <v>0</v>
      </c>
      <c r="D41" s="141">
        <v>0</v>
      </c>
      <c r="E41" s="141">
        <v>0</v>
      </c>
      <c r="F41" s="141">
        <v>91.697401278317571</v>
      </c>
    </row>
    <row r="42" spans="1:6" x14ac:dyDescent="0.2">
      <c r="A42" s="77"/>
      <c r="B42" s="38">
        <v>6</v>
      </c>
      <c r="C42" s="141">
        <v>0</v>
      </c>
      <c r="D42" s="141">
        <v>0</v>
      </c>
      <c r="E42" s="141">
        <v>0</v>
      </c>
      <c r="F42" s="141">
        <v>13.858312447494161</v>
      </c>
    </row>
    <row r="43" spans="1:6" x14ac:dyDescent="0.2">
      <c r="A43" s="77"/>
      <c r="B43" s="38">
        <v>6</v>
      </c>
      <c r="C43" s="141">
        <v>3.5087828667694896</v>
      </c>
      <c r="D43" s="141">
        <v>7.0175657335389792</v>
      </c>
      <c r="E43" s="141">
        <v>0</v>
      </c>
      <c r="F43" s="141">
        <v>12.295120291343908</v>
      </c>
    </row>
    <row r="44" spans="1:6" x14ac:dyDescent="0.2">
      <c r="A44" s="77"/>
      <c r="B44" s="38">
        <v>6</v>
      </c>
      <c r="C44" s="141">
        <v>2.502167061103949</v>
      </c>
      <c r="D44" s="141">
        <v>10.008668244415796</v>
      </c>
      <c r="E44" s="141">
        <v>5.0043341222078981</v>
      </c>
      <c r="F44" s="141">
        <v>15.013002366623695</v>
      </c>
    </row>
    <row r="45" spans="1:6" x14ac:dyDescent="0.2">
      <c r="A45" s="77"/>
      <c r="B45" s="38">
        <v>7</v>
      </c>
      <c r="C45" s="141">
        <v>0</v>
      </c>
      <c r="D45" s="141">
        <v>0</v>
      </c>
      <c r="E45" s="141">
        <v>0</v>
      </c>
      <c r="F45" s="141">
        <v>0</v>
      </c>
    </row>
    <row r="46" spans="1:6" x14ac:dyDescent="0.2">
      <c r="A46" s="77"/>
      <c r="B46" s="38">
        <v>8</v>
      </c>
      <c r="C46" s="141">
        <v>0</v>
      </c>
      <c r="D46" s="141">
        <v>0</v>
      </c>
      <c r="E46" s="141">
        <v>0</v>
      </c>
      <c r="F46" s="141">
        <v>0</v>
      </c>
    </row>
    <row r="47" spans="1:6" x14ac:dyDescent="0.2">
      <c r="A47" s="77"/>
      <c r="B47" s="38">
        <v>9</v>
      </c>
      <c r="C47" s="141">
        <v>0</v>
      </c>
      <c r="D47" s="141">
        <v>0</v>
      </c>
      <c r="E47" s="141">
        <v>0</v>
      </c>
      <c r="F47" s="141">
        <v>34.264349346475498</v>
      </c>
    </row>
    <row r="48" spans="1:6" x14ac:dyDescent="0.2">
      <c r="A48" s="77"/>
      <c r="B48" s="38">
        <v>10</v>
      </c>
      <c r="C48" s="141">
        <v>0</v>
      </c>
      <c r="D48" s="141">
        <v>0</v>
      </c>
      <c r="E48" s="141">
        <v>0</v>
      </c>
      <c r="F48" s="141">
        <v>0</v>
      </c>
    </row>
    <row r="49" spans="1:6" x14ac:dyDescent="0.2">
      <c r="A49" s="77"/>
      <c r="B49" s="38">
        <v>10</v>
      </c>
      <c r="C49" s="141">
        <v>0</v>
      </c>
      <c r="D49" s="141">
        <v>0</v>
      </c>
      <c r="E49" s="141">
        <v>0</v>
      </c>
      <c r="F49" s="141">
        <v>11.533181393919017</v>
      </c>
    </row>
    <row r="50" spans="1:6" x14ac:dyDescent="0.2">
      <c r="A50" s="77"/>
      <c r="B50" s="38">
        <v>10</v>
      </c>
      <c r="C50" s="141">
        <v>16.501774473643803</v>
      </c>
      <c r="D50" s="141">
        <v>16.501774473643803</v>
      </c>
      <c r="E50" s="141">
        <v>99.119569445649248</v>
      </c>
      <c r="F50" s="141">
        <v>148.67935416847388</v>
      </c>
    </row>
    <row r="51" spans="1:6" x14ac:dyDescent="0.2">
      <c r="A51" s="77"/>
      <c r="B51" s="38">
        <v>11</v>
      </c>
      <c r="C51" s="141">
        <v>17.764385594532708</v>
      </c>
      <c r="D51" s="141">
        <v>17.764385594532708</v>
      </c>
      <c r="E51" s="141">
        <v>23.685847459376944</v>
      </c>
      <c r="F51" s="141">
        <v>17.764385594532708</v>
      </c>
    </row>
    <row r="52" spans="1:6" x14ac:dyDescent="0.2">
      <c r="A52" s="77"/>
      <c r="B52" s="38">
        <v>11</v>
      </c>
      <c r="C52" s="141">
        <v>0</v>
      </c>
      <c r="D52" s="141">
        <v>0</v>
      </c>
      <c r="E52" s="141">
        <v>6.6042665333314678</v>
      </c>
      <c r="F52" s="141">
        <v>0</v>
      </c>
    </row>
    <row r="53" spans="1:6" x14ac:dyDescent="0.2">
      <c r="A53" s="77"/>
      <c r="B53" s="38">
        <v>11</v>
      </c>
      <c r="C53" s="141">
        <v>0</v>
      </c>
      <c r="D53" s="141">
        <v>25.652083422317034</v>
      </c>
      <c r="E53" s="141">
        <v>17.101388948211358</v>
      </c>
      <c r="F53" s="141">
        <v>8.5506944741056792</v>
      </c>
    </row>
    <row r="54" spans="1:6" x14ac:dyDescent="0.2">
      <c r="A54" s="77"/>
      <c r="B54" s="38">
        <v>12</v>
      </c>
      <c r="C54" s="141">
        <v>39.347746522519024</v>
      </c>
      <c r="D54" s="141">
        <v>58.795483309511191</v>
      </c>
      <c r="E54" s="141">
        <v>58.795483309511191</v>
      </c>
      <c r="F54" s="141">
        <v>118.04323956755709</v>
      </c>
    </row>
    <row r="55" spans="1:6" x14ac:dyDescent="0.2">
      <c r="A55" s="77"/>
      <c r="B55" s="38">
        <v>12</v>
      </c>
      <c r="C55" s="141">
        <v>16.22435919827748</v>
      </c>
      <c r="D55" s="141">
        <v>129.79487358621984</v>
      </c>
      <c r="E55" s="141">
        <v>32.448718396554959</v>
      </c>
      <c r="F55" s="141">
        <v>81.121795991387401</v>
      </c>
    </row>
    <row r="56" spans="1:6" x14ac:dyDescent="0.2">
      <c r="A56" s="77"/>
      <c r="B56" s="38">
        <v>13</v>
      </c>
      <c r="C56" s="141">
        <v>0</v>
      </c>
      <c r="D56" s="141">
        <v>0</v>
      </c>
      <c r="E56" s="141">
        <v>0</v>
      </c>
      <c r="F56" s="141">
        <v>0</v>
      </c>
    </row>
    <row r="57" spans="1:6" x14ac:dyDescent="0.2">
      <c r="A57" s="77"/>
      <c r="B57" s="38">
        <v>13</v>
      </c>
      <c r="C57" s="141">
        <v>0</v>
      </c>
      <c r="D57" s="141">
        <v>0</v>
      </c>
      <c r="E57" s="141">
        <v>0</v>
      </c>
      <c r="F57" s="141">
        <v>0</v>
      </c>
    </row>
    <row r="58" spans="1:6" x14ac:dyDescent="0.2">
      <c r="A58" s="77"/>
      <c r="B58" s="38">
        <v>13</v>
      </c>
      <c r="C58" s="141">
        <v>0</v>
      </c>
      <c r="D58" s="141">
        <v>0</v>
      </c>
      <c r="E58" s="141">
        <v>0</v>
      </c>
      <c r="F58" s="141">
        <v>0</v>
      </c>
    </row>
    <row r="59" spans="1:6" x14ac:dyDescent="0.2">
      <c r="A59" s="77"/>
      <c r="B59" s="38">
        <v>14</v>
      </c>
      <c r="C59" s="141">
        <v>13.616089921113119</v>
      </c>
      <c r="D59" s="141">
        <v>16.69710296895623</v>
      </c>
      <c r="E59" s="141">
        <v>210.70153746540007</v>
      </c>
      <c r="F59" s="141">
        <v>310.08905513775858</v>
      </c>
    </row>
    <row r="60" spans="1:6" x14ac:dyDescent="0.2">
      <c r="A60" s="77"/>
      <c r="B60" s="38">
        <v>14</v>
      </c>
      <c r="C60" s="141">
        <v>3.9490429509409659</v>
      </c>
      <c r="D60" s="141">
        <v>11.815787242101143</v>
      </c>
      <c r="E60" s="141">
        <v>40.744093938279811</v>
      </c>
      <c r="F60" s="141">
        <v>106.24806034674505</v>
      </c>
    </row>
    <row r="61" spans="1:6" x14ac:dyDescent="0.2">
      <c r="A61" s="77"/>
      <c r="B61" s="38">
        <v>15</v>
      </c>
      <c r="C61" s="141">
        <v>13.255471515080723</v>
      </c>
      <c r="D61" s="141">
        <v>21.234493203770093</v>
      </c>
      <c r="E61" s="141">
        <v>108.87503788114847</v>
      </c>
      <c r="F61" s="141">
        <v>38.350781664990834</v>
      </c>
    </row>
    <row r="62" spans="1:6" x14ac:dyDescent="0.2">
      <c r="A62" s="77"/>
      <c r="B62" s="38">
        <v>15</v>
      </c>
      <c r="C62" s="141">
        <v>0</v>
      </c>
      <c r="D62" s="141">
        <v>4.1548042021733673</v>
      </c>
      <c r="E62" s="141">
        <v>29.028232025851263</v>
      </c>
      <c r="F62" s="141">
        <v>17.948754153388951</v>
      </c>
    </row>
    <row r="63" spans="1:6" x14ac:dyDescent="0.2">
      <c r="A63" s="77"/>
      <c r="B63" s="38">
        <v>16</v>
      </c>
      <c r="C63" s="141">
        <v>14.653194079404241</v>
      </c>
      <c r="D63" s="141">
        <v>14.653194079404241</v>
      </c>
      <c r="E63" s="141">
        <v>4.888962884436741</v>
      </c>
      <c r="F63" s="141">
        <v>4.888962884436741</v>
      </c>
    </row>
    <row r="64" spans="1:6" x14ac:dyDescent="0.2">
      <c r="A64" s="77"/>
      <c r="B64" s="38">
        <v>16</v>
      </c>
      <c r="C64" s="141">
        <v>0</v>
      </c>
      <c r="D64" s="141">
        <v>0</v>
      </c>
      <c r="E64" s="141">
        <v>12.544781446967935</v>
      </c>
      <c r="F64" s="141">
        <v>28.159963947389564</v>
      </c>
    </row>
    <row r="65" spans="1:6" x14ac:dyDescent="0.2">
      <c r="A65" s="77"/>
      <c r="B65" s="38">
        <v>16</v>
      </c>
      <c r="C65" s="141">
        <v>0</v>
      </c>
      <c r="D65" s="141">
        <v>0</v>
      </c>
      <c r="E65" s="141">
        <v>0</v>
      </c>
      <c r="F65" s="141">
        <v>0</v>
      </c>
    </row>
    <row r="66" spans="1:6" x14ac:dyDescent="0.2">
      <c r="A66" s="77"/>
      <c r="B66" s="38">
        <v>17</v>
      </c>
      <c r="C66" s="141">
        <v>0</v>
      </c>
      <c r="D66" s="141">
        <v>0</v>
      </c>
      <c r="E66" s="141">
        <v>0</v>
      </c>
      <c r="F66" s="141">
        <v>5.196490325125569</v>
      </c>
    </row>
    <row r="67" spans="1:6" x14ac:dyDescent="0.2">
      <c r="A67" s="77"/>
      <c r="B67" s="38">
        <v>17</v>
      </c>
      <c r="C67" s="141">
        <v>0</v>
      </c>
      <c r="D67" s="141">
        <v>2.5515218069784331</v>
      </c>
      <c r="E67" s="141">
        <v>5.1030436139568662</v>
      </c>
      <c r="F67" s="141">
        <v>2.5515218069784331</v>
      </c>
    </row>
    <row r="68" spans="1:6" x14ac:dyDescent="0.2">
      <c r="A68" s="77"/>
      <c r="B68" s="38">
        <v>17</v>
      </c>
      <c r="C68" s="141">
        <v>0</v>
      </c>
      <c r="D68" s="141">
        <v>0</v>
      </c>
      <c r="E68" s="141">
        <v>2.6497961042562461</v>
      </c>
      <c r="F68" s="141">
        <v>2.6497961042562461</v>
      </c>
    </row>
    <row r="69" spans="1:6" x14ac:dyDescent="0.2">
      <c r="A69" s="77"/>
      <c r="B69" s="38">
        <v>18</v>
      </c>
      <c r="C69" s="141">
        <v>11.405590382245464</v>
      </c>
      <c r="D69" s="141">
        <v>11.405590382245464</v>
      </c>
      <c r="E69" s="141">
        <v>25.685030309623642</v>
      </c>
      <c r="F69" s="141">
        <v>74.181241383738211</v>
      </c>
    </row>
    <row r="70" spans="1:6" x14ac:dyDescent="0.2">
      <c r="A70" s="77"/>
      <c r="B70" s="38">
        <v>18</v>
      </c>
      <c r="C70" s="141">
        <v>0</v>
      </c>
      <c r="D70" s="141">
        <v>7.2414723879807221</v>
      </c>
      <c r="E70" s="141">
        <v>21.664238723044821</v>
      </c>
      <c r="F70" s="141">
        <v>94.279557405843192</v>
      </c>
    </row>
    <row r="71" spans="1:6" x14ac:dyDescent="0.2">
      <c r="A71" s="77"/>
      <c r="B71" s="38">
        <v>18</v>
      </c>
      <c r="C71" s="141">
        <v>0</v>
      </c>
      <c r="D71" s="141">
        <v>0</v>
      </c>
      <c r="E71" s="141">
        <v>8.4271738677986594</v>
      </c>
      <c r="F71" s="141">
        <v>88.609254639353537</v>
      </c>
    </row>
    <row r="72" spans="1:6" x14ac:dyDescent="0.2">
      <c r="A72" s="77"/>
      <c r="B72" s="38">
        <v>19</v>
      </c>
      <c r="C72" s="141">
        <v>0</v>
      </c>
      <c r="D72" s="141">
        <v>0</v>
      </c>
      <c r="E72" s="141">
        <v>7.9665333203427071</v>
      </c>
      <c r="F72" s="141">
        <v>7.9665333203427071</v>
      </c>
    </row>
    <row r="73" spans="1:6" x14ac:dyDescent="0.2">
      <c r="A73" s="77"/>
      <c r="B73" s="38">
        <v>19</v>
      </c>
      <c r="C73" s="141">
        <v>1.3625949546644924</v>
      </c>
      <c r="D73" s="141">
        <v>2.7251899093289849</v>
      </c>
      <c r="E73" s="141">
        <v>12.251904214210143</v>
      </c>
      <c r="F73" s="141">
        <v>10.916026807676324</v>
      </c>
    </row>
    <row r="74" spans="1:6" x14ac:dyDescent="0.2">
      <c r="A74" s="77"/>
      <c r="B74" s="38">
        <v>19</v>
      </c>
      <c r="C74" s="141">
        <v>0</v>
      </c>
      <c r="D74" s="141">
        <v>4.063639706179214</v>
      </c>
      <c r="E74" s="141">
        <v>15.238648898172052</v>
      </c>
      <c r="F74" s="141">
        <v>5.0795496327240173</v>
      </c>
    </row>
    <row r="75" spans="1:6" x14ac:dyDescent="0.2">
      <c r="A75" s="77"/>
      <c r="B75" s="38">
        <v>20</v>
      </c>
      <c r="C75" s="141">
        <v>12.396777511378868</v>
      </c>
      <c r="D75" s="141">
        <v>37.155607667157952</v>
      </c>
      <c r="E75" s="141">
        <v>49.656559779472772</v>
      </c>
      <c r="F75" s="141">
        <v>123.96777511378866</v>
      </c>
    </row>
    <row r="76" spans="1:6" x14ac:dyDescent="0.2">
      <c r="A76" s="77"/>
      <c r="B76" s="38">
        <v>20</v>
      </c>
      <c r="C76" s="141">
        <v>0</v>
      </c>
      <c r="D76" s="141">
        <v>19.027626626870305</v>
      </c>
      <c r="E76" s="141">
        <v>34.767193128417418</v>
      </c>
      <c r="F76" s="141">
        <v>87.322252508583276</v>
      </c>
    </row>
    <row r="77" spans="1:6" x14ac:dyDescent="0.2">
      <c r="A77" s="77"/>
      <c r="B77" s="38">
        <v>20</v>
      </c>
      <c r="C77" s="141">
        <v>0</v>
      </c>
      <c r="D77" s="141">
        <v>4.6744070859523319</v>
      </c>
      <c r="E77" s="141">
        <v>4.6744070859523319</v>
      </c>
      <c r="F77" s="141">
        <v>9.3488141719046638</v>
      </c>
    </row>
    <row r="78" spans="1:6" x14ac:dyDescent="0.2">
      <c r="A78" s="77"/>
      <c r="B78" s="38">
        <v>21</v>
      </c>
      <c r="C78" s="141">
        <v>19.422363606894162</v>
      </c>
      <c r="D78" s="141">
        <v>22.23349518157621</v>
      </c>
      <c r="E78" s="141">
        <v>24.980737402288216</v>
      </c>
      <c r="F78" s="141">
        <v>11.116747590788105</v>
      </c>
    </row>
    <row r="79" spans="1:6" x14ac:dyDescent="0.2">
      <c r="A79" s="77"/>
      <c r="B79" s="38">
        <v>21</v>
      </c>
      <c r="C79" s="141">
        <v>9.6363383930287636</v>
      </c>
      <c r="D79" s="141">
        <v>19.272676786057527</v>
      </c>
      <c r="E79" s="141">
        <v>23.456876351451594</v>
      </c>
      <c r="F79" s="141">
        <v>12.425804769958143</v>
      </c>
    </row>
    <row r="80" spans="1:6" x14ac:dyDescent="0.2">
      <c r="A80" s="77"/>
      <c r="B80" s="38">
        <v>21</v>
      </c>
      <c r="C80" s="141">
        <v>5.5224338944964684</v>
      </c>
      <c r="D80" s="141">
        <v>12.894883143649253</v>
      </c>
      <c r="E80" s="141">
        <v>16.567301683489404</v>
      </c>
      <c r="F80" s="141">
        <v>1.841731703814572</v>
      </c>
    </row>
    <row r="81" spans="1:6" x14ac:dyDescent="0.2">
      <c r="A81" s="77"/>
      <c r="B81" s="38">
        <v>22</v>
      </c>
      <c r="C81" s="141">
        <v>95.904060451647823</v>
      </c>
      <c r="D81" s="141">
        <v>95.904060451647823</v>
      </c>
      <c r="E81" s="141">
        <v>288.1441816272482</v>
      </c>
      <c r="F81" s="141">
        <v>0</v>
      </c>
    </row>
    <row r="82" spans="1:6" x14ac:dyDescent="0.2">
      <c r="A82" s="77"/>
      <c r="B82" s="38">
        <v>22</v>
      </c>
      <c r="C82" s="141">
        <v>3.030678871005946</v>
      </c>
      <c r="D82" s="141">
        <v>22.730091532544595</v>
      </c>
      <c r="E82" s="141">
        <v>75.912677490100862</v>
      </c>
      <c r="F82" s="141">
        <v>6.0759283135071129</v>
      </c>
    </row>
    <row r="83" spans="1:6" x14ac:dyDescent="0.2">
      <c r="A83" s="77"/>
      <c r="B83" s="38">
        <v>23</v>
      </c>
      <c r="C83" s="141">
        <v>0</v>
      </c>
      <c r="D83" s="141">
        <v>0</v>
      </c>
      <c r="E83" s="141">
        <v>0</v>
      </c>
      <c r="F83" s="141">
        <v>0</v>
      </c>
    </row>
    <row r="84" spans="1:6" x14ac:dyDescent="0.2">
      <c r="A84" s="77"/>
      <c r="B84" s="38">
        <v>23</v>
      </c>
      <c r="C84" s="141">
        <v>0</v>
      </c>
      <c r="D84" s="141">
        <v>0</v>
      </c>
      <c r="E84" s="141">
        <v>5.4608120731420726</v>
      </c>
      <c r="F84" s="141">
        <v>0</v>
      </c>
    </row>
    <row r="85" spans="1:6" x14ac:dyDescent="0.2">
      <c r="A85" s="77"/>
      <c r="B85" s="38">
        <v>23</v>
      </c>
      <c r="C85" s="141">
        <v>0</v>
      </c>
      <c r="D85" s="141">
        <v>0</v>
      </c>
      <c r="E85" s="141">
        <v>0</v>
      </c>
      <c r="F85" s="141">
        <v>0</v>
      </c>
    </row>
    <row r="86" spans="1:6" x14ac:dyDescent="0.2">
      <c r="A86" s="77"/>
      <c r="B86" s="38">
        <v>24</v>
      </c>
      <c r="C86" s="141">
        <v>0</v>
      </c>
      <c r="D86" s="141">
        <v>0</v>
      </c>
      <c r="E86" s="141">
        <v>11.364549433426333</v>
      </c>
      <c r="F86" s="141">
        <v>11.364549433426333</v>
      </c>
    </row>
    <row r="87" spans="1:6" x14ac:dyDescent="0.2">
      <c r="A87" s="77"/>
      <c r="B87" s="38">
        <v>25</v>
      </c>
      <c r="C87" s="141">
        <v>0</v>
      </c>
      <c r="D87" s="141">
        <v>5.2212551716647262</v>
      </c>
      <c r="E87" s="141">
        <v>12.182928733884362</v>
      </c>
      <c r="F87" s="141">
        <v>8.7020919527745431</v>
      </c>
    </row>
    <row r="88" spans="1:6" x14ac:dyDescent="0.2">
      <c r="A88" s="77"/>
      <c r="B88" s="38">
        <v>26</v>
      </c>
      <c r="C88" s="141">
        <v>0</v>
      </c>
      <c r="D88" s="141">
        <v>0</v>
      </c>
      <c r="E88" s="141">
        <v>3.2533588350824418</v>
      </c>
      <c r="F88" s="141">
        <v>26.026870680659535</v>
      </c>
    </row>
    <row r="89" spans="1:6" x14ac:dyDescent="0.2">
      <c r="A89" s="77"/>
      <c r="B89" s="38">
        <v>26</v>
      </c>
      <c r="C89" s="141">
        <v>0</v>
      </c>
      <c r="D89" s="141">
        <v>0</v>
      </c>
      <c r="E89" s="141">
        <v>6.2595515094135186</v>
      </c>
      <c r="F89" s="141">
        <v>31.29775754706759</v>
      </c>
    </row>
    <row r="90" spans="1:6" x14ac:dyDescent="0.2">
      <c r="A90" s="77"/>
      <c r="B90" s="38">
        <v>26</v>
      </c>
      <c r="C90" s="141">
        <v>0</v>
      </c>
      <c r="D90" s="141">
        <v>0</v>
      </c>
      <c r="E90" s="141">
        <v>23.394396101353824</v>
      </c>
      <c r="F90" s="141">
        <v>23.394396101353824</v>
      </c>
    </row>
    <row r="91" spans="1:6" x14ac:dyDescent="0.2">
      <c r="A91" s="77"/>
      <c r="B91" s="38">
        <v>27</v>
      </c>
      <c r="C91" s="141">
        <v>15.087217820278354</v>
      </c>
      <c r="D91" s="141">
        <v>40.088893065311055</v>
      </c>
      <c r="E91" s="141">
        <v>27.588055442794705</v>
      </c>
      <c r="F91" s="141">
        <v>10.022223266327764</v>
      </c>
    </row>
    <row r="92" spans="1:6" x14ac:dyDescent="0.2">
      <c r="A92" s="77"/>
      <c r="B92" s="38">
        <v>27</v>
      </c>
      <c r="C92" s="141">
        <v>5.8712249389295197</v>
      </c>
      <c r="D92" s="141">
        <v>17.631306122911472</v>
      </c>
      <c r="E92" s="141">
        <v>5.269286451367428</v>
      </c>
      <c r="F92" s="141">
        <v>0</v>
      </c>
    </row>
    <row r="93" spans="1:6" x14ac:dyDescent="0.2">
      <c r="A93" s="77"/>
      <c r="B93" s="38">
        <v>28</v>
      </c>
      <c r="C93" s="141">
        <v>0</v>
      </c>
      <c r="D93" s="141">
        <v>0</v>
      </c>
      <c r="E93" s="141">
        <v>0</v>
      </c>
      <c r="F93" s="141">
        <v>0</v>
      </c>
    </row>
    <row r="94" spans="1:6" x14ac:dyDescent="0.2">
      <c r="A94" s="77"/>
      <c r="B94" s="38">
        <v>28</v>
      </c>
      <c r="C94" s="141">
        <v>0</v>
      </c>
      <c r="D94" s="141">
        <v>1.7679382396536301</v>
      </c>
      <c r="E94" s="141">
        <v>3.5358764793072601</v>
      </c>
      <c r="F94" s="141">
        <v>0</v>
      </c>
    </row>
    <row r="95" spans="1:6" x14ac:dyDescent="0.2">
      <c r="A95" s="77"/>
      <c r="B95" s="38">
        <v>29</v>
      </c>
      <c r="C95" s="141">
        <v>0</v>
      </c>
      <c r="D95" s="141">
        <v>37.53150861943746</v>
      </c>
      <c r="E95" s="141">
        <v>49.991969481090692</v>
      </c>
      <c r="F95" s="141">
        <v>12.505498671996561</v>
      </c>
    </row>
    <row r="96" spans="1:6" x14ac:dyDescent="0.2">
      <c r="A96" s="77"/>
      <c r="B96" s="38">
        <v>29</v>
      </c>
      <c r="C96" s="141">
        <v>5.8234668788232637</v>
      </c>
      <c r="D96" s="141">
        <v>7.7342919484371473</v>
      </c>
      <c r="E96" s="141">
        <v>16.508488696664163</v>
      </c>
      <c r="F96" s="141">
        <v>12.608845697452157</v>
      </c>
    </row>
    <row r="97" spans="1:6" x14ac:dyDescent="0.2">
      <c r="A97" s="77"/>
      <c r="B97" s="38">
        <v>30</v>
      </c>
      <c r="C97" s="141">
        <v>0.89044229726483004</v>
      </c>
      <c r="D97" s="141">
        <v>2.6635159944500617</v>
      </c>
      <c r="E97" s="141">
        <v>7.1001056860853549</v>
      </c>
      <c r="F97" s="141">
        <v>20.386442068957951</v>
      </c>
    </row>
    <row r="98" spans="1:6" x14ac:dyDescent="0.2">
      <c r="A98" s="77"/>
      <c r="B98" s="38">
        <v>30</v>
      </c>
      <c r="C98" s="141">
        <v>0</v>
      </c>
      <c r="D98" s="141">
        <v>0.62395478890991274</v>
      </c>
      <c r="E98" s="141">
        <v>19.198608889535777</v>
      </c>
      <c r="F98" s="141">
        <v>19.838562519186972</v>
      </c>
    </row>
    <row r="99" spans="1:6" x14ac:dyDescent="0.2">
      <c r="A99" s="77"/>
      <c r="B99" s="38">
        <v>30</v>
      </c>
      <c r="C99" s="141">
        <v>0</v>
      </c>
      <c r="D99" s="141">
        <v>0</v>
      </c>
      <c r="E99" s="141">
        <v>3.6978197622332472</v>
      </c>
      <c r="F99" s="141">
        <v>13.196680192356569</v>
      </c>
    </row>
    <row r="100" spans="1:6" x14ac:dyDescent="0.2">
      <c r="A100" s="77"/>
      <c r="B100" s="38">
        <v>31</v>
      </c>
      <c r="C100" s="141">
        <v>203.48480991665932</v>
      </c>
      <c r="D100" s="141">
        <v>209.38292034902622</v>
      </c>
      <c r="E100" s="141">
        <v>280.16024553742949</v>
      </c>
      <c r="F100" s="141">
        <v>96.581558330008576</v>
      </c>
    </row>
    <row r="101" spans="1:6" x14ac:dyDescent="0.2">
      <c r="A101" s="77"/>
      <c r="B101" s="38">
        <v>31</v>
      </c>
      <c r="C101" s="141">
        <v>12.248478817836654</v>
      </c>
      <c r="D101" s="141">
        <v>47.783402410286037</v>
      </c>
      <c r="E101" s="141">
        <v>75.975609832354792</v>
      </c>
      <c r="F101" s="141">
        <v>14.701360141564669</v>
      </c>
    </row>
    <row r="102" spans="1:6" x14ac:dyDescent="0.2">
      <c r="A102" s="77"/>
      <c r="B102" s="38">
        <v>32</v>
      </c>
      <c r="C102" s="141">
        <v>0</v>
      </c>
      <c r="D102" s="141">
        <v>0</v>
      </c>
      <c r="E102" s="141">
        <v>31.93543210465257</v>
      </c>
      <c r="F102" s="141">
        <v>0</v>
      </c>
    </row>
    <row r="103" spans="1:6" x14ac:dyDescent="0.2">
      <c r="A103" s="77"/>
      <c r="B103" s="38">
        <v>32</v>
      </c>
      <c r="C103" s="141">
        <v>7.7311655305704168</v>
      </c>
      <c r="D103" s="141">
        <v>10.358260613773959</v>
      </c>
      <c r="E103" s="141">
        <v>25.895651534434894</v>
      </c>
      <c r="F103" s="141">
        <v>5.1791303068869796</v>
      </c>
    </row>
    <row r="104" spans="1:6" x14ac:dyDescent="0.2">
      <c r="A104" s="77"/>
      <c r="B104" s="38">
        <v>33</v>
      </c>
      <c r="C104" s="141">
        <v>11.017770924802141</v>
      </c>
      <c r="D104" s="141">
        <v>11.017770924802141</v>
      </c>
      <c r="E104" s="141">
        <v>120.95064081893906</v>
      </c>
      <c r="F104" s="141">
        <v>487.23031423013919</v>
      </c>
    </row>
    <row r="105" spans="1:6" x14ac:dyDescent="0.2">
      <c r="A105" s="77"/>
      <c r="B105" s="38">
        <v>34</v>
      </c>
      <c r="C105" s="141">
        <v>0</v>
      </c>
      <c r="D105" s="141">
        <v>0</v>
      </c>
      <c r="E105" s="141">
        <v>0</v>
      </c>
      <c r="F105" s="141">
        <v>2.0524253426907202</v>
      </c>
    </row>
    <row r="106" spans="1:6" x14ac:dyDescent="0.2">
      <c r="A106" s="77"/>
      <c r="B106" s="38">
        <v>34</v>
      </c>
      <c r="C106" s="141">
        <v>0</v>
      </c>
      <c r="D106" s="141">
        <v>0</v>
      </c>
      <c r="E106" s="141">
        <v>0</v>
      </c>
      <c r="F106" s="141">
        <v>6.6058342461823489</v>
      </c>
    </row>
    <row r="107" spans="1:6" x14ac:dyDescent="0.2">
      <c r="A107" s="77"/>
      <c r="B107" s="38">
        <v>34</v>
      </c>
      <c r="C107" s="141">
        <v>0</v>
      </c>
      <c r="D107" s="141">
        <v>0</v>
      </c>
      <c r="E107" s="141">
        <v>2.4568216089627652</v>
      </c>
      <c r="F107" s="141">
        <v>2.4568216089627652</v>
      </c>
    </row>
    <row r="108" spans="1:6" x14ac:dyDescent="0.2">
      <c r="A108" s="77"/>
      <c r="B108" s="38">
        <v>35</v>
      </c>
      <c r="C108" s="141">
        <v>2.9714239278118604</v>
      </c>
      <c r="D108" s="141">
        <v>5.9246182609745688</v>
      </c>
      <c r="E108" s="141">
        <v>38.464444709711813</v>
      </c>
      <c r="F108" s="141">
        <v>44.48021094393215</v>
      </c>
    </row>
    <row r="109" spans="1:6" x14ac:dyDescent="0.2">
      <c r="A109" s="77"/>
      <c r="B109" s="38">
        <v>35</v>
      </c>
      <c r="C109" s="141">
        <v>0</v>
      </c>
      <c r="D109" s="141">
        <v>2.0460985718680851</v>
      </c>
      <c r="E109" s="141">
        <v>6.1514117320905894</v>
      </c>
      <c r="F109" s="141">
        <v>12.329055497153847</v>
      </c>
    </row>
    <row r="110" spans="1:6" x14ac:dyDescent="0.2">
      <c r="A110" s="77"/>
      <c r="B110" s="38">
        <v>35</v>
      </c>
      <c r="C110" s="141">
        <v>3.4537327326035414</v>
      </c>
      <c r="D110" s="141">
        <v>4.8377422065065998</v>
      </c>
      <c r="E110" s="141">
        <v>6.9200473695152924</v>
      </c>
      <c r="F110" s="141">
        <v>11.764080528175997</v>
      </c>
    </row>
    <row r="111" spans="1:6" x14ac:dyDescent="0.2">
      <c r="A111" s="77"/>
      <c r="B111" s="38">
        <v>36</v>
      </c>
      <c r="C111" s="141">
        <v>5.5253271636848824</v>
      </c>
      <c r="D111" s="141">
        <v>5.5253271636848824</v>
      </c>
      <c r="E111" s="141">
        <v>0</v>
      </c>
      <c r="F111" s="141">
        <v>0</v>
      </c>
    </row>
    <row r="112" spans="1:6" x14ac:dyDescent="0.2">
      <c r="A112" s="77"/>
      <c r="B112" s="38">
        <v>36</v>
      </c>
      <c r="C112" s="141">
        <v>0</v>
      </c>
      <c r="D112" s="141">
        <v>0</v>
      </c>
      <c r="E112" s="141">
        <v>0</v>
      </c>
      <c r="F112" s="141">
        <v>0</v>
      </c>
    </row>
    <row r="113" spans="1:6" x14ac:dyDescent="0.2">
      <c r="A113" s="77"/>
      <c r="B113" s="38">
        <v>37</v>
      </c>
      <c r="C113" s="141">
        <v>0</v>
      </c>
      <c r="D113" s="141">
        <v>0</v>
      </c>
      <c r="E113" s="141">
        <v>0</v>
      </c>
      <c r="F113" s="141">
        <v>42.068842955157521</v>
      </c>
    </row>
    <row r="114" spans="1:6" x14ac:dyDescent="0.2">
      <c r="A114" s="77"/>
      <c r="B114" s="38">
        <v>37</v>
      </c>
      <c r="C114" s="141">
        <v>6.2423808172593809</v>
      </c>
      <c r="D114" s="141">
        <v>6.2423808172593809</v>
      </c>
      <c r="E114" s="141">
        <v>3.1211904086296904</v>
      </c>
      <c r="F114" s="141">
        <v>15.605952043148452</v>
      </c>
    </row>
    <row r="115" spans="1:6" x14ac:dyDescent="0.2">
      <c r="A115" s="77"/>
      <c r="B115" s="38">
        <v>38</v>
      </c>
      <c r="C115" s="141">
        <v>0</v>
      </c>
      <c r="D115" s="141">
        <v>0</v>
      </c>
      <c r="E115" s="141">
        <v>0</v>
      </c>
      <c r="F115" s="141">
        <v>0</v>
      </c>
    </row>
    <row r="116" spans="1:6" x14ac:dyDescent="0.2">
      <c r="A116" s="77"/>
      <c r="B116" s="38">
        <v>38</v>
      </c>
      <c r="C116" s="141">
        <v>0</v>
      </c>
      <c r="D116" s="141">
        <v>2.1203229006347089</v>
      </c>
      <c r="E116" s="141">
        <v>2.1203229006347089</v>
      </c>
      <c r="F116" s="141">
        <v>23.336098196334671</v>
      </c>
    </row>
    <row r="117" spans="1:6" x14ac:dyDescent="0.2">
      <c r="A117" s="77"/>
      <c r="B117" s="38">
        <v>39</v>
      </c>
      <c r="C117" s="141">
        <v>1.7776259527639708</v>
      </c>
      <c r="D117" s="141">
        <v>1.7776259527639708</v>
      </c>
      <c r="E117" s="141">
        <v>1.7776259527639708</v>
      </c>
      <c r="F117" s="141">
        <v>0</v>
      </c>
    </row>
    <row r="118" spans="1:6" x14ac:dyDescent="0.2">
      <c r="A118" s="77"/>
      <c r="B118" s="38">
        <v>40</v>
      </c>
      <c r="C118" s="141">
        <v>0</v>
      </c>
      <c r="D118" s="141">
        <v>0</v>
      </c>
      <c r="E118" s="141">
        <v>4.2345376194769369</v>
      </c>
      <c r="F118" s="141">
        <v>0</v>
      </c>
    </row>
    <row r="119" spans="1:6" x14ac:dyDescent="0.2">
      <c r="A119" s="77"/>
      <c r="B119" s="54">
        <v>40</v>
      </c>
      <c r="C119" s="142">
        <v>0</v>
      </c>
      <c r="D119" s="142">
        <v>0</v>
      </c>
      <c r="E119" s="142">
        <v>0</v>
      </c>
      <c r="F119" s="14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4D9D5-4032-5048-900C-D6FCD83EFFAD}">
  <dimension ref="B2:L62"/>
  <sheetViews>
    <sheetView topLeftCell="A7" zoomScale="75" workbookViewId="0">
      <selection activeCell="I59" sqref="I59"/>
    </sheetView>
  </sheetViews>
  <sheetFormatPr baseColWidth="10" defaultRowHeight="16" x14ac:dyDescent="0.2"/>
  <cols>
    <col min="1" max="1" width="10.83203125" style="118"/>
    <col min="2" max="2" width="34.83203125" style="118" bestFit="1" customWidth="1"/>
    <col min="3" max="3" width="27.1640625" style="118" bestFit="1" customWidth="1"/>
    <col min="4" max="4" width="17.5" style="118" bestFit="1" customWidth="1"/>
    <col min="5" max="5" width="27.6640625" style="118" bestFit="1" customWidth="1"/>
    <col min="6" max="6" width="23.6640625" style="118" bestFit="1" customWidth="1"/>
    <col min="7" max="7" width="27.6640625" style="118" bestFit="1" customWidth="1"/>
    <col min="8" max="8" width="23.6640625" style="118" bestFit="1" customWidth="1"/>
    <col min="9" max="9" width="27.6640625" style="118" customWidth="1"/>
    <col min="10" max="10" width="23.6640625" style="118" bestFit="1" customWidth="1"/>
    <col min="11" max="11" width="27.6640625" style="118" bestFit="1" customWidth="1"/>
    <col min="12" max="12" width="23.6640625" style="118" bestFit="1" customWidth="1"/>
    <col min="13" max="13" width="25.1640625" style="118" bestFit="1" customWidth="1"/>
    <col min="14" max="14" width="10.83203125" style="118"/>
    <col min="15" max="15" width="27.6640625" style="118" bestFit="1" customWidth="1"/>
    <col min="16" max="16" width="23.6640625" style="118" bestFit="1" customWidth="1"/>
    <col min="17" max="16384" width="10.83203125" style="118"/>
  </cols>
  <sheetData>
    <row r="2" spans="2:12" x14ac:dyDescent="0.2">
      <c r="B2" s="3" t="s">
        <v>187</v>
      </c>
      <c r="C2" s="117"/>
      <c r="D2" s="99"/>
      <c r="E2" s="3" t="s">
        <v>188</v>
      </c>
      <c r="F2" s="117"/>
      <c r="G2" s="81"/>
      <c r="H2" s="117"/>
      <c r="I2" s="81"/>
      <c r="J2" s="117"/>
      <c r="K2" s="82"/>
      <c r="L2" s="117"/>
    </row>
    <row r="3" spans="2:12" x14ac:dyDescent="0.2">
      <c r="B3" s="131" t="s">
        <v>142</v>
      </c>
      <c r="C3" s="125" t="s">
        <v>224</v>
      </c>
      <c r="D3" s="99"/>
      <c r="E3" s="5" t="s">
        <v>215</v>
      </c>
      <c r="F3" s="119"/>
      <c r="G3" s="5" t="s">
        <v>7</v>
      </c>
      <c r="H3" s="119"/>
      <c r="I3" s="5" t="s">
        <v>217</v>
      </c>
      <c r="J3" s="119"/>
      <c r="K3" s="7" t="s">
        <v>218</v>
      </c>
      <c r="L3" s="119"/>
    </row>
    <row r="4" spans="2:12" x14ac:dyDescent="0.2">
      <c r="B4" s="131"/>
      <c r="C4" s="125"/>
      <c r="D4" s="52"/>
      <c r="E4" s="147" t="s">
        <v>216</v>
      </c>
      <c r="F4" s="130"/>
      <c r="G4" s="147" t="s">
        <v>216</v>
      </c>
      <c r="H4" s="130"/>
      <c r="I4" s="147" t="s">
        <v>216</v>
      </c>
      <c r="J4" s="130"/>
      <c r="K4" s="129" t="s">
        <v>216</v>
      </c>
      <c r="L4" s="130"/>
    </row>
    <row r="5" spans="2:12" ht="19" x14ac:dyDescent="0.2">
      <c r="B5" s="131" t="s">
        <v>144</v>
      </c>
      <c r="C5" s="125" t="s">
        <v>141</v>
      </c>
      <c r="E5" s="131" t="s">
        <v>225</v>
      </c>
      <c r="F5" s="133" t="s">
        <v>442</v>
      </c>
      <c r="G5" s="131" t="s">
        <v>225</v>
      </c>
      <c r="H5" s="133" t="s">
        <v>442</v>
      </c>
      <c r="I5" s="131" t="s">
        <v>225</v>
      </c>
      <c r="J5" s="133" t="s">
        <v>442</v>
      </c>
      <c r="K5" s="132" t="s">
        <v>225</v>
      </c>
      <c r="L5" s="133" t="s">
        <v>442</v>
      </c>
    </row>
    <row r="6" spans="2:12" x14ac:dyDescent="0.2">
      <c r="B6" s="131" t="s">
        <v>145</v>
      </c>
      <c r="C6" s="125" t="s">
        <v>145</v>
      </c>
      <c r="E6" s="131" t="s">
        <v>145</v>
      </c>
      <c r="F6" s="133" t="s">
        <v>145</v>
      </c>
      <c r="G6" s="131" t="s">
        <v>145</v>
      </c>
      <c r="H6" s="133" t="s">
        <v>145</v>
      </c>
      <c r="I6" s="131" t="s">
        <v>145</v>
      </c>
      <c r="J6" s="133" t="s">
        <v>145</v>
      </c>
      <c r="K6" s="132" t="s">
        <v>145</v>
      </c>
      <c r="L6" s="133" t="s">
        <v>145</v>
      </c>
    </row>
    <row r="7" spans="2:12" ht="19" x14ac:dyDescent="0.2">
      <c r="B7" s="131" t="s">
        <v>146</v>
      </c>
      <c r="C7" s="125" t="s">
        <v>140</v>
      </c>
      <c r="E7" s="131" t="s">
        <v>146</v>
      </c>
      <c r="F7" s="133" t="s">
        <v>443</v>
      </c>
      <c r="G7" s="131" t="s">
        <v>146</v>
      </c>
      <c r="H7" s="133" t="s">
        <v>443</v>
      </c>
      <c r="I7" s="131" t="s">
        <v>146</v>
      </c>
      <c r="J7" s="133" t="s">
        <v>443</v>
      </c>
      <c r="K7" s="132" t="s">
        <v>146</v>
      </c>
      <c r="L7" s="133" t="s">
        <v>443</v>
      </c>
    </row>
    <row r="8" spans="2:12" x14ac:dyDescent="0.2">
      <c r="B8" s="131"/>
      <c r="C8" s="125"/>
      <c r="E8" s="131"/>
      <c r="F8" s="133"/>
      <c r="G8" s="131"/>
      <c r="H8" s="133"/>
      <c r="I8" s="131"/>
      <c r="J8" s="133"/>
      <c r="K8" s="132"/>
      <c r="L8" s="133"/>
    </row>
    <row r="9" spans="2:12" x14ac:dyDescent="0.2">
      <c r="B9" s="131" t="s">
        <v>147</v>
      </c>
      <c r="C9" s="125"/>
      <c r="E9" s="131" t="s">
        <v>147</v>
      </c>
      <c r="F9" s="133"/>
      <c r="G9" s="131" t="s">
        <v>147</v>
      </c>
      <c r="H9" s="133"/>
      <c r="I9" s="131" t="s">
        <v>147</v>
      </c>
      <c r="J9" s="133"/>
      <c r="K9" s="132" t="s">
        <v>147</v>
      </c>
      <c r="L9" s="133"/>
    </row>
    <row r="10" spans="2:12" x14ac:dyDescent="0.2">
      <c r="B10" s="131" t="s">
        <v>128</v>
      </c>
      <c r="C10" s="125">
        <v>0.33200000000000002</v>
      </c>
      <c r="E10" s="131" t="s">
        <v>128</v>
      </c>
      <c r="F10" s="133">
        <v>1.46E-2</v>
      </c>
      <c r="G10" s="131" t="s">
        <v>128</v>
      </c>
      <c r="H10" s="133">
        <v>1.2E-2</v>
      </c>
      <c r="I10" s="131" t="s">
        <v>128</v>
      </c>
      <c r="J10" s="133">
        <v>5.8999999999999999E-3</v>
      </c>
      <c r="K10" s="132" t="s">
        <v>128</v>
      </c>
      <c r="L10" s="133">
        <v>0.88639999999999997</v>
      </c>
    </row>
    <row r="11" spans="2:12" x14ac:dyDescent="0.2">
      <c r="B11" s="131" t="s">
        <v>131</v>
      </c>
      <c r="C11" s="125" t="s">
        <v>148</v>
      </c>
      <c r="E11" s="131" t="s">
        <v>131</v>
      </c>
      <c r="F11" s="133" t="s">
        <v>148</v>
      </c>
      <c r="G11" s="131" t="s">
        <v>131</v>
      </c>
      <c r="H11" s="133" t="s">
        <v>148</v>
      </c>
      <c r="I11" s="131" t="s">
        <v>131</v>
      </c>
      <c r="J11" s="133" t="s">
        <v>148</v>
      </c>
      <c r="K11" s="132" t="s">
        <v>131</v>
      </c>
      <c r="L11" s="133" t="s">
        <v>148</v>
      </c>
    </row>
    <row r="12" spans="2:12" x14ac:dyDescent="0.2">
      <c r="B12" s="131" t="s">
        <v>130</v>
      </c>
      <c r="C12" s="125" t="s">
        <v>101</v>
      </c>
      <c r="E12" s="131" t="s">
        <v>130</v>
      </c>
      <c r="F12" s="133" t="s">
        <v>116</v>
      </c>
      <c r="G12" s="131" t="s">
        <v>130</v>
      </c>
      <c r="H12" s="133" t="s">
        <v>116</v>
      </c>
      <c r="I12" s="131" t="s">
        <v>130</v>
      </c>
      <c r="J12" s="133" t="s">
        <v>95</v>
      </c>
      <c r="K12" s="132" t="s">
        <v>130</v>
      </c>
      <c r="L12" s="133" t="s">
        <v>101</v>
      </c>
    </row>
    <row r="13" spans="2:12" x14ac:dyDescent="0.2">
      <c r="B13" s="131" t="s">
        <v>149</v>
      </c>
      <c r="C13" s="125" t="s">
        <v>100</v>
      </c>
      <c r="E13" s="131" t="s">
        <v>149</v>
      </c>
      <c r="F13" s="133" t="s">
        <v>94</v>
      </c>
      <c r="G13" s="131" t="s">
        <v>149</v>
      </c>
      <c r="H13" s="133" t="s">
        <v>94</v>
      </c>
      <c r="I13" s="131" t="s">
        <v>149</v>
      </c>
      <c r="J13" s="133" t="s">
        <v>94</v>
      </c>
      <c r="K13" s="132" t="s">
        <v>149</v>
      </c>
      <c r="L13" s="133" t="s">
        <v>100</v>
      </c>
    </row>
    <row r="14" spans="2:12" x14ac:dyDescent="0.2">
      <c r="B14" s="131" t="s">
        <v>150</v>
      </c>
      <c r="C14" s="125" t="s">
        <v>151</v>
      </c>
      <c r="E14" s="131" t="s">
        <v>150</v>
      </c>
      <c r="F14" s="133" t="s">
        <v>151</v>
      </c>
      <c r="G14" s="131" t="s">
        <v>150</v>
      </c>
      <c r="H14" s="133" t="s">
        <v>151</v>
      </c>
      <c r="I14" s="131" t="s">
        <v>150</v>
      </c>
      <c r="J14" s="133" t="s">
        <v>151</v>
      </c>
      <c r="K14" s="132" t="s">
        <v>150</v>
      </c>
      <c r="L14" s="133" t="s">
        <v>151</v>
      </c>
    </row>
    <row r="15" spans="2:12" x14ac:dyDescent="0.2">
      <c r="B15" s="131" t="s">
        <v>152</v>
      </c>
      <c r="C15" s="125" t="s">
        <v>308</v>
      </c>
      <c r="E15" s="131" t="s">
        <v>226</v>
      </c>
      <c r="F15" s="133" t="s">
        <v>227</v>
      </c>
      <c r="G15" s="131" t="s">
        <v>226</v>
      </c>
      <c r="H15" s="133" t="s">
        <v>239</v>
      </c>
      <c r="I15" s="131" t="s">
        <v>226</v>
      </c>
      <c r="J15" s="133" t="s">
        <v>244</v>
      </c>
      <c r="K15" s="132" t="s">
        <v>226</v>
      </c>
      <c r="L15" s="133" t="s">
        <v>249</v>
      </c>
    </row>
    <row r="16" spans="2:12" x14ac:dyDescent="0.2">
      <c r="B16" s="131" t="s">
        <v>154</v>
      </c>
      <c r="C16" s="125">
        <v>44.5</v>
      </c>
      <c r="E16" s="131" t="s">
        <v>154</v>
      </c>
      <c r="F16" s="133">
        <v>23.5</v>
      </c>
      <c r="G16" s="131" t="s">
        <v>154</v>
      </c>
      <c r="H16" s="133">
        <v>22.5</v>
      </c>
      <c r="I16" s="131" t="s">
        <v>154</v>
      </c>
      <c r="J16" s="133">
        <v>19</v>
      </c>
      <c r="K16" s="132" t="s">
        <v>154</v>
      </c>
      <c r="L16" s="133">
        <v>57.5</v>
      </c>
    </row>
    <row r="17" spans="2:12" x14ac:dyDescent="0.2">
      <c r="B17" s="131"/>
      <c r="C17" s="125"/>
      <c r="E17" s="131"/>
      <c r="F17" s="133"/>
      <c r="G17" s="131"/>
      <c r="H17" s="133"/>
      <c r="I17" s="131"/>
      <c r="J17" s="133"/>
      <c r="K17" s="132"/>
      <c r="L17" s="133"/>
    </row>
    <row r="18" spans="2:12" x14ac:dyDescent="0.2">
      <c r="B18" s="131" t="s">
        <v>155</v>
      </c>
      <c r="C18" s="125"/>
      <c r="E18" s="131" t="s">
        <v>155</v>
      </c>
      <c r="F18" s="133"/>
      <c r="G18" s="131" t="s">
        <v>155</v>
      </c>
      <c r="H18" s="133"/>
      <c r="I18" s="131" t="s">
        <v>155</v>
      </c>
      <c r="J18" s="133"/>
      <c r="K18" s="132" t="s">
        <v>155</v>
      </c>
      <c r="L18" s="133"/>
    </row>
    <row r="19" spans="2:12" x14ac:dyDescent="0.2">
      <c r="B19" s="131" t="s">
        <v>156</v>
      </c>
      <c r="C19" s="125" t="s">
        <v>309</v>
      </c>
      <c r="E19" s="131" t="s">
        <v>156</v>
      </c>
      <c r="F19" s="133" t="s">
        <v>228</v>
      </c>
      <c r="G19" s="131" t="s">
        <v>156</v>
      </c>
      <c r="H19" s="133" t="s">
        <v>240</v>
      </c>
      <c r="I19" s="131" t="s">
        <v>156</v>
      </c>
      <c r="J19" s="133" t="s">
        <v>245</v>
      </c>
      <c r="K19" s="132" t="s">
        <v>156</v>
      </c>
      <c r="L19" s="133" t="s">
        <v>245</v>
      </c>
    </row>
    <row r="20" spans="2:12" x14ac:dyDescent="0.2">
      <c r="B20" s="131" t="s">
        <v>158</v>
      </c>
      <c r="C20" s="125" t="s">
        <v>310</v>
      </c>
      <c r="E20" s="131" t="s">
        <v>229</v>
      </c>
      <c r="F20" s="133" t="s">
        <v>230</v>
      </c>
      <c r="G20" s="131" t="s">
        <v>229</v>
      </c>
      <c r="H20" s="133" t="s">
        <v>230</v>
      </c>
      <c r="I20" s="131" t="s">
        <v>229</v>
      </c>
      <c r="J20" s="133" t="s">
        <v>230</v>
      </c>
      <c r="K20" s="132" t="s">
        <v>229</v>
      </c>
      <c r="L20" s="133" t="s">
        <v>250</v>
      </c>
    </row>
    <row r="21" spans="2:12" x14ac:dyDescent="0.2">
      <c r="B21" s="131" t="s">
        <v>160</v>
      </c>
      <c r="C21" s="125">
        <v>11</v>
      </c>
      <c r="E21" s="131" t="s">
        <v>160</v>
      </c>
      <c r="F21" s="133">
        <v>-6.3</v>
      </c>
      <c r="G21" s="131" t="s">
        <v>160</v>
      </c>
      <c r="H21" s="133">
        <v>-8.3000000000000007</v>
      </c>
      <c r="I21" s="131" t="s">
        <v>160</v>
      </c>
      <c r="J21" s="133">
        <v>-20</v>
      </c>
      <c r="K21" s="132" t="s">
        <v>160</v>
      </c>
      <c r="L21" s="133">
        <v>1.55</v>
      </c>
    </row>
    <row r="22" spans="2:12" x14ac:dyDescent="0.2">
      <c r="B22" s="134" t="s">
        <v>161</v>
      </c>
      <c r="C22" s="128">
        <v>7</v>
      </c>
      <c r="E22" s="131" t="s">
        <v>161</v>
      </c>
      <c r="F22" s="133">
        <v>-5.2</v>
      </c>
      <c r="G22" s="131" t="s">
        <v>161</v>
      </c>
      <c r="H22" s="133">
        <v>-6.4</v>
      </c>
      <c r="I22" s="131" t="s">
        <v>161</v>
      </c>
      <c r="J22" s="133">
        <v>-14.3</v>
      </c>
      <c r="K22" s="132" t="s">
        <v>161</v>
      </c>
      <c r="L22" s="133">
        <v>0.35</v>
      </c>
    </row>
    <row r="23" spans="2:12" x14ac:dyDescent="0.2">
      <c r="B23" s="132"/>
      <c r="C23" s="132"/>
      <c r="E23" s="147"/>
      <c r="F23" s="130"/>
      <c r="G23" s="147"/>
      <c r="H23" s="130"/>
      <c r="I23" s="147"/>
      <c r="J23" s="130"/>
      <c r="K23" s="129"/>
      <c r="L23" s="130"/>
    </row>
    <row r="24" spans="2:12" x14ac:dyDescent="0.2">
      <c r="B24" s="132"/>
      <c r="C24" s="132"/>
      <c r="E24" s="147"/>
      <c r="F24" s="130"/>
      <c r="G24" s="147"/>
      <c r="H24" s="130"/>
      <c r="I24" s="147"/>
      <c r="J24" s="130"/>
      <c r="K24" s="129"/>
      <c r="L24" s="130"/>
    </row>
    <row r="25" spans="2:12" x14ac:dyDescent="0.2">
      <c r="B25" s="132"/>
      <c r="C25" s="132"/>
      <c r="E25" s="147" t="s">
        <v>219</v>
      </c>
      <c r="F25" s="130"/>
      <c r="G25" s="147" t="s">
        <v>219</v>
      </c>
      <c r="H25" s="130"/>
      <c r="I25" s="147" t="s">
        <v>219</v>
      </c>
      <c r="J25" s="130"/>
      <c r="K25" s="129" t="s">
        <v>219</v>
      </c>
      <c r="L25" s="130"/>
    </row>
    <row r="26" spans="2:12" x14ac:dyDescent="0.2">
      <c r="B26" s="132"/>
      <c r="C26" s="132"/>
      <c r="E26" s="131" t="s">
        <v>231</v>
      </c>
      <c r="F26" s="133" t="s">
        <v>232</v>
      </c>
      <c r="G26" s="131" t="s">
        <v>231</v>
      </c>
      <c r="H26" s="133" t="s">
        <v>232</v>
      </c>
      <c r="I26" s="131" t="s">
        <v>231</v>
      </c>
      <c r="J26" s="133" t="s">
        <v>232</v>
      </c>
      <c r="K26" s="132" t="s">
        <v>231</v>
      </c>
      <c r="L26" s="133" t="s">
        <v>232</v>
      </c>
    </row>
    <row r="27" spans="2:12" x14ac:dyDescent="0.2">
      <c r="B27" s="132"/>
      <c r="C27" s="132"/>
      <c r="E27" s="131" t="s">
        <v>145</v>
      </c>
      <c r="F27" s="133" t="s">
        <v>145</v>
      </c>
      <c r="G27" s="131" t="s">
        <v>145</v>
      </c>
      <c r="H27" s="133" t="s">
        <v>145</v>
      </c>
      <c r="I27" s="131" t="s">
        <v>145</v>
      </c>
      <c r="J27" s="133" t="s">
        <v>145</v>
      </c>
      <c r="K27" s="132" t="s">
        <v>145</v>
      </c>
      <c r="L27" s="133" t="s">
        <v>145</v>
      </c>
    </row>
    <row r="28" spans="2:12" x14ac:dyDescent="0.2">
      <c r="E28" s="131" t="s">
        <v>144</v>
      </c>
      <c r="F28" s="133" t="s">
        <v>233</v>
      </c>
      <c r="G28" s="131" t="s">
        <v>144</v>
      </c>
      <c r="H28" s="133" t="s">
        <v>233</v>
      </c>
      <c r="I28" s="131" t="s">
        <v>144</v>
      </c>
      <c r="J28" s="133" t="s">
        <v>233</v>
      </c>
      <c r="K28" s="132" t="s">
        <v>144</v>
      </c>
      <c r="L28" s="133" t="s">
        <v>233</v>
      </c>
    </row>
    <row r="29" spans="2:12" x14ac:dyDescent="0.2">
      <c r="E29" s="131"/>
      <c r="F29" s="133"/>
      <c r="G29" s="131"/>
      <c r="H29" s="133"/>
      <c r="I29" s="131"/>
      <c r="J29" s="133"/>
      <c r="K29" s="132"/>
      <c r="L29" s="133"/>
    </row>
    <row r="30" spans="2:12" x14ac:dyDescent="0.2">
      <c r="E30" s="131" t="s">
        <v>147</v>
      </c>
      <c r="F30" s="133"/>
      <c r="G30" s="131" t="s">
        <v>147</v>
      </c>
      <c r="H30" s="133"/>
      <c r="I30" s="131" t="s">
        <v>147</v>
      </c>
      <c r="J30" s="133"/>
      <c r="K30" s="132" t="s">
        <v>147</v>
      </c>
      <c r="L30" s="133"/>
    </row>
    <row r="31" spans="2:12" x14ac:dyDescent="0.2">
      <c r="E31" s="131" t="s">
        <v>128</v>
      </c>
      <c r="F31" s="133">
        <v>0.1515</v>
      </c>
      <c r="G31" s="131" t="s">
        <v>128</v>
      </c>
      <c r="H31" s="133">
        <v>0.45629999999999998</v>
      </c>
      <c r="I31" s="131" t="s">
        <v>128</v>
      </c>
      <c r="J31" s="133">
        <v>8.0000000000000002E-3</v>
      </c>
      <c r="K31" s="132" t="s">
        <v>128</v>
      </c>
      <c r="L31" s="133">
        <v>0.82520000000000004</v>
      </c>
    </row>
    <row r="32" spans="2:12" x14ac:dyDescent="0.2">
      <c r="E32" s="131" t="s">
        <v>131</v>
      </c>
      <c r="F32" s="133" t="s">
        <v>148</v>
      </c>
      <c r="G32" s="131" t="s">
        <v>131</v>
      </c>
      <c r="H32" s="133" t="s">
        <v>148</v>
      </c>
      <c r="I32" s="131" t="s">
        <v>131</v>
      </c>
      <c r="J32" s="133" t="s">
        <v>148</v>
      </c>
      <c r="K32" s="132" t="s">
        <v>131</v>
      </c>
      <c r="L32" s="133" t="s">
        <v>148</v>
      </c>
    </row>
    <row r="33" spans="2:12" x14ac:dyDescent="0.2">
      <c r="E33" s="131" t="s">
        <v>130</v>
      </c>
      <c r="F33" s="133" t="s">
        <v>101</v>
      </c>
      <c r="G33" s="131" t="s">
        <v>130</v>
      </c>
      <c r="H33" s="133" t="s">
        <v>101</v>
      </c>
      <c r="I33" s="131" t="s">
        <v>130</v>
      </c>
      <c r="J33" s="133" t="s">
        <v>95</v>
      </c>
      <c r="K33" s="132" t="s">
        <v>130</v>
      </c>
      <c r="L33" s="133" t="s">
        <v>101</v>
      </c>
    </row>
    <row r="34" spans="2:12" x14ac:dyDescent="0.2">
      <c r="E34" s="131" t="s">
        <v>149</v>
      </c>
      <c r="F34" s="133" t="s">
        <v>100</v>
      </c>
      <c r="G34" s="131" t="s">
        <v>149</v>
      </c>
      <c r="H34" s="133" t="s">
        <v>100</v>
      </c>
      <c r="I34" s="131" t="s">
        <v>149</v>
      </c>
      <c r="J34" s="133" t="s">
        <v>94</v>
      </c>
      <c r="K34" s="132" t="s">
        <v>149</v>
      </c>
      <c r="L34" s="133" t="s">
        <v>100</v>
      </c>
    </row>
    <row r="35" spans="2:12" x14ac:dyDescent="0.2">
      <c r="E35" s="131" t="s">
        <v>150</v>
      </c>
      <c r="F35" s="133" t="s">
        <v>151</v>
      </c>
      <c r="G35" s="131" t="s">
        <v>150</v>
      </c>
      <c r="H35" s="133" t="s">
        <v>151</v>
      </c>
      <c r="I35" s="131" t="s">
        <v>150</v>
      </c>
      <c r="J35" s="133" t="s">
        <v>151</v>
      </c>
      <c r="K35" s="132" t="s">
        <v>150</v>
      </c>
      <c r="L35" s="133" t="s">
        <v>151</v>
      </c>
    </row>
    <row r="36" spans="2:12" x14ac:dyDescent="0.2">
      <c r="E36" s="131" t="s">
        <v>234</v>
      </c>
      <c r="F36" s="133" t="s">
        <v>235</v>
      </c>
      <c r="G36" s="131" t="s">
        <v>234</v>
      </c>
      <c r="H36" s="133" t="s">
        <v>241</v>
      </c>
      <c r="I36" s="131" t="s">
        <v>234</v>
      </c>
      <c r="J36" s="133" t="s">
        <v>246</v>
      </c>
      <c r="K36" s="132" t="s">
        <v>234</v>
      </c>
      <c r="L36" s="133" t="s">
        <v>251</v>
      </c>
    </row>
    <row r="37" spans="2:12" x14ac:dyDescent="0.2">
      <c r="E37" s="131" t="s">
        <v>154</v>
      </c>
      <c r="F37" s="133">
        <v>37.5</v>
      </c>
      <c r="G37" s="131" t="s">
        <v>154</v>
      </c>
      <c r="H37" s="133">
        <v>48</v>
      </c>
      <c r="I37" s="131" t="s">
        <v>154</v>
      </c>
      <c r="J37" s="133">
        <v>20</v>
      </c>
      <c r="K37" s="132" t="s">
        <v>154</v>
      </c>
      <c r="L37" s="133">
        <v>56</v>
      </c>
    </row>
    <row r="38" spans="2:12" x14ac:dyDescent="0.2">
      <c r="E38" s="131"/>
      <c r="F38" s="133"/>
      <c r="G38" s="131"/>
      <c r="H38" s="133"/>
      <c r="I38" s="131"/>
      <c r="J38" s="133"/>
      <c r="K38" s="132"/>
      <c r="L38" s="133"/>
    </row>
    <row r="39" spans="2:12" x14ac:dyDescent="0.2">
      <c r="E39" s="131" t="s">
        <v>155</v>
      </c>
      <c r="F39" s="133"/>
      <c r="G39" s="131" t="s">
        <v>155</v>
      </c>
      <c r="H39" s="133"/>
      <c r="I39" s="131" t="s">
        <v>155</v>
      </c>
      <c r="J39" s="133"/>
      <c r="K39" s="132" t="s">
        <v>155</v>
      </c>
      <c r="L39" s="133"/>
    </row>
    <row r="40" spans="2:12" x14ac:dyDescent="0.2">
      <c r="E40" s="131" t="s">
        <v>158</v>
      </c>
      <c r="F40" s="133" t="s">
        <v>236</v>
      </c>
      <c r="G40" s="131" t="s">
        <v>158</v>
      </c>
      <c r="H40" s="133" t="s">
        <v>242</v>
      </c>
      <c r="I40" s="131" t="s">
        <v>158</v>
      </c>
      <c r="J40" s="133" t="s">
        <v>247</v>
      </c>
      <c r="K40" s="132" t="s">
        <v>158</v>
      </c>
      <c r="L40" s="133" t="s">
        <v>252</v>
      </c>
    </row>
    <row r="41" spans="2:12" x14ac:dyDescent="0.2">
      <c r="E41" s="131" t="s">
        <v>237</v>
      </c>
      <c r="F41" s="133" t="s">
        <v>238</v>
      </c>
      <c r="G41" s="131" t="s">
        <v>237</v>
      </c>
      <c r="H41" s="133" t="s">
        <v>243</v>
      </c>
      <c r="I41" s="131" t="s">
        <v>237</v>
      </c>
      <c r="J41" s="133" t="s">
        <v>248</v>
      </c>
      <c r="K41" s="132" t="s">
        <v>237</v>
      </c>
      <c r="L41" s="133" t="s">
        <v>253</v>
      </c>
    </row>
    <row r="42" spans="2:12" x14ac:dyDescent="0.2">
      <c r="E42" s="131" t="s">
        <v>160</v>
      </c>
      <c r="F42" s="133">
        <v>0.3</v>
      </c>
      <c r="G42" s="131" t="s">
        <v>160</v>
      </c>
      <c r="H42" s="133">
        <v>-2.6</v>
      </c>
      <c r="I42" s="131" t="s">
        <v>160</v>
      </c>
      <c r="J42" s="133">
        <v>-14.8</v>
      </c>
      <c r="K42" s="132" t="s">
        <v>160</v>
      </c>
      <c r="L42" s="133">
        <v>-1.3</v>
      </c>
    </row>
    <row r="43" spans="2:12" x14ac:dyDescent="0.2">
      <c r="E43" s="134" t="s">
        <v>161</v>
      </c>
      <c r="F43" s="137">
        <v>0.3</v>
      </c>
      <c r="G43" s="134" t="s">
        <v>161</v>
      </c>
      <c r="H43" s="137">
        <v>-1.05</v>
      </c>
      <c r="I43" s="134" t="s">
        <v>161</v>
      </c>
      <c r="J43" s="137">
        <v>-9.6</v>
      </c>
      <c r="K43" s="135" t="s">
        <v>161</v>
      </c>
      <c r="L43" s="137">
        <v>1.8</v>
      </c>
    </row>
    <row r="45" spans="2:12" x14ac:dyDescent="0.2">
      <c r="B45" s="3" t="s">
        <v>254</v>
      </c>
      <c r="C45" s="82"/>
      <c r="D45" s="82"/>
      <c r="E45" s="82"/>
      <c r="F45" s="82"/>
      <c r="G45" s="82"/>
      <c r="H45" s="117"/>
    </row>
    <row r="46" spans="2:12" x14ac:dyDescent="0.2">
      <c r="B46" s="131" t="s">
        <v>142</v>
      </c>
      <c r="C46" s="132" t="s">
        <v>255</v>
      </c>
      <c r="D46" s="99"/>
      <c r="E46" s="99"/>
      <c r="F46" s="99"/>
      <c r="G46" s="99"/>
      <c r="H46" s="119"/>
    </row>
    <row r="47" spans="2:12" x14ac:dyDescent="0.2">
      <c r="B47" s="131" t="s">
        <v>190</v>
      </c>
      <c r="C47" s="132" t="s">
        <v>191</v>
      </c>
      <c r="D47" s="99"/>
      <c r="E47" s="99"/>
      <c r="F47" s="99"/>
      <c r="G47" s="99"/>
      <c r="H47" s="119"/>
    </row>
    <row r="48" spans="2:12" x14ac:dyDescent="0.2">
      <c r="B48" s="131"/>
      <c r="C48" s="132"/>
      <c r="D48" s="99"/>
      <c r="E48" s="99"/>
      <c r="F48" s="99"/>
      <c r="G48" s="99"/>
      <c r="H48" s="119"/>
    </row>
    <row r="49" spans="2:8" x14ac:dyDescent="0.2">
      <c r="B49" s="148" t="s">
        <v>192</v>
      </c>
      <c r="C49" s="132"/>
      <c r="D49" s="99"/>
      <c r="E49" s="99"/>
      <c r="F49" s="99"/>
      <c r="G49" s="99"/>
      <c r="H49" s="119"/>
    </row>
    <row r="50" spans="2:8" x14ac:dyDescent="0.2">
      <c r="B50" s="131" t="s">
        <v>193</v>
      </c>
      <c r="C50" s="132">
        <v>0.15740000000000001</v>
      </c>
      <c r="D50" s="99"/>
      <c r="E50" s="99"/>
      <c r="F50" s="99"/>
      <c r="G50" s="99"/>
      <c r="H50" s="119"/>
    </row>
    <row r="51" spans="2:8" x14ac:dyDescent="0.2">
      <c r="B51" s="131" t="s">
        <v>128</v>
      </c>
      <c r="C51" s="132">
        <v>0.92449999999999999</v>
      </c>
      <c r="D51" s="99"/>
      <c r="E51" s="99"/>
      <c r="F51" s="99"/>
      <c r="G51" s="99"/>
      <c r="H51" s="119"/>
    </row>
    <row r="52" spans="2:8" x14ac:dyDescent="0.2">
      <c r="B52" s="131" t="s">
        <v>130</v>
      </c>
      <c r="C52" s="132" t="s">
        <v>101</v>
      </c>
      <c r="D52" s="99"/>
      <c r="E52" s="99"/>
      <c r="F52" s="99"/>
      <c r="G52" s="99"/>
      <c r="H52" s="119"/>
    </row>
    <row r="53" spans="2:8" x14ac:dyDescent="0.2">
      <c r="B53" s="131" t="s">
        <v>194</v>
      </c>
      <c r="C53" s="132" t="s">
        <v>100</v>
      </c>
      <c r="D53" s="99"/>
      <c r="E53" s="99"/>
      <c r="F53" s="99"/>
      <c r="G53" s="99"/>
      <c r="H53" s="119"/>
    </row>
    <row r="54" spans="2:8" x14ac:dyDescent="0.2">
      <c r="B54" s="131" t="s">
        <v>195</v>
      </c>
      <c r="C54" s="132">
        <v>7.5589999999999997E-3</v>
      </c>
      <c r="D54" s="99"/>
      <c r="E54" s="99"/>
      <c r="F54" s="99"/>
      <c r="G54" s="99"/>
      <c r="H54" s="119"/>
    </row>
    <row r="55" spans="2:8" x14ac:dyDescent="0.2">
      <c r="B55" s="95"/>
      <c r="C55" s="99"/>
      <c r="D55" s="99"/>
      <c r="E55" s="99"/>
      <c r="F55" s="99"/>
      <c r="G55" s="99"/>
      <c r="H55" s="119"/>
    </row>
    <row r="56" spans="2:8" x14ac:dyDescent="0.2">
      <c r="B56" s="148" t="s">
        <v>196</v>
      </c>
      <c r="C56" s="124" t="s">
        <v>197</v>
      </c>
      <c r="D56" s="124" t="s">
        <v>198</v>
      </c>
      <c r="E56" s="124" t="s">
        <v>199</v>
      </c>
      <c r="F56" s="124" t="s">
        <v>91</v>
      </c>
      <c r="G56" s="124" t="s">
        <v>92</v>
      </c>
      <c r="H56" s="125"/>
    </row>
    <row r="57" spans="2:8" x14ac:dyDescent="0.2">
      <c r="B57" s="131" t="s">
        <v>256</v>
      </c>
      <c r="C57" s="132">
        <v>4.4520000000000002E-3</v>
      </c>
      <c r="D57" s="132" t="s">
        <v>257</v>
      </c>
      <c r="E57" s="132" t="s">
        <v>100</v>
      </c>
      <c r="F57" s="132" t="s">
        <v>101</v>
      </c>
      <c r="G57" s="132">
        <v>0.9375</v>
      </c>
      <c r="H57" s="133" t="s">
        <v>96</v>
      </c>
    </row>
    <row r="58" spans="2:8" ht="19" x14ac:dyDescent="0.2">
      <c r="B58" s="131" t="s">
        <v>444</v>
      </c>
      <c r="C58" s="132">
        <v>2.6090000000000002E-3</v>
      </c>
      <c r="D58" s="132" t="s">
        <v>258</v>
      </c>
      <c r="E58" s="132" t="s">
        <v>100</v>
      </c>
      <c r="F58" s="132" t="s">
        <v>101</v>
      </c>
      <c r="G58" s="132">
        <v>0.97440000000000004</v>
      </c>
      <c r="H58" s="133" t="s">
        <v>98</v>
      </c>
    </row>
    <row r="59" spans="2:8" x14ac:dyDescent="0.2">
      <c r="B59" s="131" t="s">
        <v>259</v>
      </c>
      <c r="C59" s="132">
        <v>4.9890000000000004E-4</v>
      </c>
      <c r="D59" s="132" t="s">
        <v>260</v>
      </c>
      <c r="E59" s="132" t="s">
        <v>100</v>
      </c>
      <c r="F59" s="132" t="s">
        <v>101</v>
      </c>
      <c r="G59" s="132">
        <v>0.99980000000000002</v>
      </c>
      <c r="H59" s="133" t="s">
        <v>191</v>
      </c>
    </row>
    <row r="60" spans="2:8" ht="19" x14ac:dyDescent="0.2">
      <c r="B60" s="131" t="s">
        <v>445</v>
      </c>
      <c r="C60" s="132">
        <v>-1.843E-3</v>
      </c>
      <c r="D60" s="132" t="s">
        <v>261</v>
      </c>
      <c r="E60" s="132" t="s">
        <v>100</v>
      </c>
      <c r="F60" s="132" t="s">
        <v>101</v>
      </c>
      <c r="G60" s="132">
        <v>0.99450000000000005</v>
      </c>
      <c r="H60" s="133" t="s">
        <v>103</v>
      </c>
    </row>
    <row r="61" spans="2:8" x14ac:dyDescent="0.2">
      <c r="B61" s="131" t="s">
        <v>262</v>
      </c>
      <c r="C61" s="132">
        <v>-3.9529999999999999E-3</v>
      </c>
      <c r="D61" s="132" t="s">
        <v>263</v>
      </c>
      <c r="E61" s="132" t="s">
        <v>100</v>
      </c>
      <c r="F61" s="132" t="s">
        <v>101</v>
      </c>
      <c r="G61" s="132">
        <v>0.94910000000000005</v>
      </c>
      <c r="H61" s="133" t="s">
        <v>210</v>
      </c>
    </row>
    <row r="62" spans="2:8" ht="19" x14ac:dyDescent="0.2">
      <c r="B62" s="134" t="s">
        <v>446</v>
      </c>
      <c r="C62" s="135">
        <v>-2.1099999999999999E-3</v>
      </c>
      <c r="D62" s="135" t="s">
        <v>264</v>
      </c>
      <c r="E62" s="135" t="s">
        <v>100</v>
      </c>
      <c r="F62" s="135" t="s">
        <v>101</v>
      </c>
      <c r="G62" s="135">
        <v>0.9829</v>
      </c>
      <c r="H62" s="137" t="s">
        <v>2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8C633-F0A8-B64A-B2C9-F652EA770A16}">
  <dimension ref="B2:AB46"/>
  <sheetViews>
    <sheetView zoomScale="68" zoomScaleNormal="100" workbookViewId="0">
      <selection activeCell="Z27" sqref="Z27:Z34"/>
    </sheetView>
  </sheetViews>
  <sheetFormatPr baseColWidth="10" defaultRowHeight="16" x14ac:dyDescent="0.2"/>
  <cols>
    <col min="1" max="3" width="10.83203125" style="20"/>
    <col min="4" max="4" width="12.6640625" style="20" bestFit="1" customWidth="1"/>
    <col min="5" max="5" width="13.6640625" style="20" bestFit="1" customWidth="1"/>
    <col min="6" max="17" width="12.6640625" style="20" bestFit="1" customWidth="1"/>
    <col min="18" max="22" width="11" style="20" bestFit="1" customWidth="1"/>
    <col min="23" max="23" width="12.6640625" style="20" bestFit="1" customWidth="1"/>
    <col min="24" max="24" width="13.6640625" style="20" bestFit="1" customWidth="1"/>
    <col min="25" max="25" width="12.6640625" style="20" bestFit="1" customWidth="1"/>
    <col min="26" max="26" width="15.6640625" style="20" bestFit="1" customWidth="1"/>
    <col min="27" max="27" width="12.6640625" style="20" customWidth="1"/>
    <col min="28" max="16384" width="10.83203125" style="20"/>
  </cols>
  <sheetData>
    <row r="2" spans="2:27" ht="51" x14ac:dyDescent="0.2">
      <c r="B2" s="21" t="s">
        <v>269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3"/>
    </row>
    <row r="3" spans="2:27" ht="85" x14ac:dyDescent="0.2">
      <c r="B3" s="40" t="s">
        <v>337</v>
      </c>
      <c r="C3" s="163" t="s">
        <v>0</v>
      </c>
      <c r="D3" s="163" t="s">
        <v>4</v>
      </c>
      <c r="E3" s="164" t="s">
        <v>6</v>
      </c>
      <c r="F3" s="163" t="s">
        <v>8</v>
      </c>
      <c r="G3" s="163" t="s">
        <v>265</v>
      </c>
      <c r="H3" s="163" t="s">
        <v>266</v>
      </c>
      <c r="I3" s="163" t="s">
        <v>10</v>
      </c>
      <c r="J3" s="163" t="s">
        <v>12</v>
      </c>
      <c r="K3" s="163" t="s">
        <v>14</v>
      </c>
      <c r="L3" s="164" t="s">
        <v>15</v>
      </c>
      <c r="M3" s="164" t="s">
        <v>20</v>
      </c>
      <c r="N3" s="164" t="s">
        <v>24</v>
      </c>
      <c r="O3" s="164" t="s">
        <v>28</v>
      </c>
      <c r="P3" s="164" t="s">
        <v>32</v>
      </c>
      <c r="Q3" s="164" t="s">
        <v>33</v>
      </c>
      <c r="R3" s="164" t="s">
        <v>34</v>
      </c>
      <c r="S3" s="163" t="s">
        <v>35</v>
      </c>
      <c r="T3" s="163" t="s">
        <v>36</v>
      </c>
      <c r="U3" s="163" t="s">
        <v>37</v>
      </c>
      <c r="V3" s="163" t="s">
        <v>38</v>
      </c>
      <c r="W3" s="165" t="s">
        <v>48</v>
      </c>
      <c r="X3" s="165" t="s">
        <v>296</v>
      </c>
      <c r="Y3" s="165" t="s">
        <v>295</v>
      </c>
      <c r="Z3" s="163" t="s">
        <v>267</v>
      </c>
      <c r="AA3" s="166" t="s">
        <v>268</v>
      </c>
    </row>
    <row r="4" spans="2:27" x14ac:dyDescent="0.2">
      <c r="B4" s="161">
        <v>37</v>
      </c>
      <c r="C4" s="167">
        <v>56</v>
      </c>
      <c r="D4" s="168">
        <v>97</v>
      </c>
      <c r="E4" s="168">
        <v>118.83853942134893</v>
      </c>
      <c r="F4" s="168">
        <v>0</v>
      </c>
      <c r="G4" s="168">
        <v>0</v>
      </c>
      <c r="H4" s="168">
        <v>0</v>
      </c>
      <c r="I4" s="168">
        <v>0</v>
      </c>
      <c r="J4" s="168">
        <v>0</v>
      </c>
      <c r="K4" s="168">
        <v>42.068842955157521</v>
      </c>
      <c r="L4" s="168">
        <v>11.317956135366565</v>
      </c>
      <c r="M4" s="168">
        <v>73.566714879882667</v>
      </c>
      <c r="N4" s="168">
        <v>31.124379372258051</v>
      </c>
      <c r="O4" s="168">
        <v>2.8294890338416412</v>
      </c>
      <c r="P4" s="168">
        <v>14.147445169208206</v>
      </c>
      <c r="Q4" s="168">
        <v>104.69109425214072</v>
      </c>
      <c r="R4" s="169">
        <v>0.96299999999999997</v>
      </c>
      <c r="S4" s="169">
        <v>1.46E-2</v>
      </c>
      <c r="T4" s="169">
        <v>1.8E-3</v>
      </c>
      <c r="U4" s="169">
        <v>6.0699999999999997E-2</v>
      </c>
      <c r="V4" s="169">
        <v>0.20200000000000001</v>
      </c>
      <c r="W4" s="168">
        <v>25.10832659646336</v>
      </c>
      <c r="X4" s="168">
        <v>28.826634091745156</v>
      </c>
      <c r="Y4" s="168">
        <v>3.0646171920307599</v>
      </c>
      <c r="Z4" s="168">
        <v>39030.447462533426</v>
      </c>
      <c r="AA4" s="170">
        <v>0</v>
      </c>
    </row>
    <row r="5" spans="2:27" x14ac:dyDescent="0.2">
      <c r="B5" s="161">
        <v>39</v>
      </c>
      <c r="C5" s="167">
        <v>37</v>
      </c>
      <c r="D5" s="168">
        <v>34</v>
      </c>
      <c r="E5" s="168">
        <v>28.442015244223533</v>
      </c>
      <c r="F5" s="168">
        <v>1.7776259527639708</v>
      </c>
      <c r="G5" s="168">
        <v>3.5552519055279417</v>
      </c>
      <c r="H5" s="168">
        <v>1.7776259527639708</v>
      </c>
      <c r="I5" s="168">
        <v>1.7776259527639708</v>
      </c>
      <c r="J5" s="168">
        <v>1.7776259527639708</v>
      </c>
      <c r="K5" s="168">
        <v>0</v>
      </c>
      <c r="L5" s="168">
        <v>14.221007622111767</v>
      </c>
      <c r="M5" s="168">
        <v>8.5326045732670597</v>
      </c>
      <c r="N5" s="168">
        <v>0</v>
      </c>
      <c r="O5" s="168">
        <v>5.6884030488447062</v>
      </c>
      <c r="P5" s="168">
        <v>19.909410670956472</v>
      </c>
      <c r="Q5" s="168">
        <v>8.5326045732670597</v>
      </c>
      <c r="R5" s="168">
        <v>0.81100000000000005</v>
      </c>
      <c r="S5" s="169">
        <v>1.26E-2</v>
      </c>
      <c r="T5" s="169">
        <v>8.0999999999999996E-4</v>
      </c>
      <c r="U5" s="169">
        <v>1.4999999999999999E-2</v>
      </c>
      <c r="V5" s="169">
        <v>5.8000000000000003E-2</v>
      </c>
      <c r="W5" s="168">
        <v>0.40401437669152901</v>
      </c>
      <c r="X5" s="168">
        <v>1.7637281347821598</v>
      </c>
      <c r="Y5" s="168">
        <v>1.3278261571235102</v>
      </c>
      <c r="Z5" s="168">
        <v>31108.029981625274</v>
      </c>
      <c r="AA5" s="170">
        <v>0</v>
      </c>
    </row>
    <row r="6" spans="2:27" x14ac:dyDescent="0.2">
      <c r="B6" s="161">
        <v>38</v>
      </c>
      <c r="C6" s="167">
        <v>31</v>
      </c>
      <c r="D6" s="168">
        <v>22</v>
      </c>
      <c r="E6" s="168">
        <v>89.565337477550955</v>
      </c>
      <c r="F6" s="168">
        <v>0</v>
      </c>
      <c r="G6" s="168">
        <v>0</v>
      </c>
      <c r="H6" s="168">
        <v>0</v>
      </c>
      <c r="I6" s="168">
        <v>0</v>
      </c>
      <c r="J6" s="168">
        <v>0</v>
      </c>
      <c r="K6" s="168">
        <v>0</v>
      </c>
      <c r="L6" s="168">
        <v>89.565337477550955</v>
      </c>
      <c r="M6" s="168">
        <v>0</v>
      </c>
      <c r="N6" s="168">
        <v>0</v>
      </c>
      <c r="O6" s="168">
        <v>0</v>
      </c>
      <c r="P6" s="168">
        <v>89.565337477550955</v>
      </c>
      <c r="Q6" s="168">
        <v>0</v>
      </c>
      <c r="R6" s="169">
        <v>0.93400000000000005</v>
      </c>
      <c r="S6" s="169">
        <v>2.0999999999999999E-3</v>
      </c>
      <c r="T6" s="169">
        <v>1E-3</v>
      </c>
      <c r="U6" s="169">
        <v>4.1999999999999997E-3</v>
      </c>
      <c r="V6" s="169">
        <v>3.2199999999999999E-2</v>
      </c>
      <c r="W6" s="168">
        <v>43.836314545667335</v>
      </c>
      <c r="X6" s="168">
        <v>42.895015025582161</v>
      </c>
      <c r="Y6" s="168">
        <v>6.4359991591207502</v>
      </c>
      <c r="Z6" s="168">
        <v>1070.5519727208471</v>
      </c>
      <c r="AA6" s="170">
        <v>0</v>
      </c>
    </row>
    <row r="7" spans="2:27" x14ac:dyDescent="0.2">
      <c r="B7" s="161">
        <v>40</v>
      </c>
      <c r="C7" s="167"/>
      <c r="D7" s="168">
        <v>116</v>
      </c>
      <c r="E7" s="168">
        <v>31.838628717871707</v>
      </c>
      <c r="F7" s="168">
        <v>0</v>
      </c>
      <c r="G7" s="168">
        <v>4.2345376194769369</v>
      </c>
      <c r="H7" s="168">
        <v>0</v>
      </c>
      <c r="I7" s="168">
        <v>0</v>
      </c>
      <c r="J7" s="168">
        <v>4.2345376194769369</v>
      </c>
      <c r="K7" s="168">
        <v>0</v>
      </c>
      <c r="L7" s="168">
        <v>7.9596571794679267</v>
      </c>
      <c r="M7" s="168">
        <v>21.225752478581139</v>
      </c>
      <c r="N7" s="168">
        <v>2.6532190598226424</v>
      </c>
      <c r="O7" s="168">
        <v>0</v>
      </c>
      <c r="P7" s="168">
        <v>7.9596571794679267</v>
      </c>
      <c r="Q7" s="168">
        <v>23.878971538403782</v>
      </c>
      <c r="R7" s="169">
        <v>0.78400000000000003</v>
      </c>
      <c r="S7" s="169">
        <v>2.3E-3</v>
      </c>
      <c r="T7" s="169">
        <v>3.8000000000000002E-4</v>
      </c>
      <c r="U7" s="169">
        <v>8.3000000000000001E-3</v>
      </c>
      <c r="V7" s="169">
        <v>0.14499999999999999</v>
      </c>
      <c r="W7" s="168">
        <v>1.9662069612302098</v>
      </c>
      <c r="X7" s="168">
        <v>5.28413152518893</v>
      </c>
      <c r="Y7" s="168">
        <v>0.76981209500427505</v>
      </c>
      <c r="Z7" s="168">
        <v>35869.02274980097</v>
      </c>
      <c r="AA7" s="170">
        <v>1</v>
      </c>
    </row>
    <row r="8" spans="2:27" x14ac:dyDescent="0.2">
      <c r="B8" s="161">
        <v>10</v>
      </c>
      <c r="C8" s="171">
        <v>49</v>
      </c>
      <c r="D8" s="168">
        <v>74</v>
      </c>
      <c r="E8" s="168">
        <v>73.647114554984526</v>
      </c>
      <c r="F8" s="168">
        <v>0</v>
      </c>
      <c r="G8" s="168">
        <v>0</v>
      </c>
      <c r="H8" s="168">
        <v>0</v>
      </c>
      <c r="I8" s="168">
        <v>0</v>
      </c>
      <c r="J8" s="168">
        <v>0</v>
      </c>
      <c r="K8" s="168">
        <v>0</v>
      </c>
      <c r="L8" s="168">
        <v>0</v>
      </c>
      <c r="M8" s="168">
        <v>36.823557277492263</v>
      </c>
      <c r="N8" s="168">
        <v>36.823557277492263</v>
      </c>
      <c r="O8" s="168">
        <v>0</v>
      </c>
      <c r="P8" s="168">
        <v>0</v>
      </c>
      <c r="Q8" s="168">
        <v>73.647114554984526</v>
      </c>
      <c r="R8" s="169">
        <v>0.71399999999999997</v>
      </c>
      <c r="S8" s="169">
        <v>6.0100000000000001E-2</v>
      </c>
      <c r="T8" s="169">
        <v>1.0200000000000001E-2</v>
      </c>
      <c r="U8" s="169">
        <v>9.4200000000000006E-2</v>
      </c>
      <c r="V8" s="169">
        <v>0.33100000000000002</v>
      </c>
      <c r="W8" s="168">
        <v>253.46212645924098</v>
      </c>
      <c r="X8" s="168">
        <v>520.7944243022464</v>
      </c>
      <c r="Y8" s="168">
        <v>13.406956501427775</v>
      </c>
      <c r="Z8" s="168">
        <v>2994.6872891611047</v>
      </c>
      <c r="AA8" s="170">
        <v>0</v>
      </c>
    </row>
    <row r="9" spans="2:27" x14ac:dyDescent="0.2">
      <c r="B9" s="161">
        <v>12</v>
      </c>
      <c r="C9" s="167">
        <v>26</v>
      </c>
      <c r="D9" s="168">
        <v>22</v>
      </c>
      <c r="E9" s="168">
        <v>452.27294853470147</v>
      </c>
      <c r="F9" s="168">
        <v>58.795483309511191</v>
      </c>
      <c r="G9" s="168">
        <v>98.143229832030215</v>
      </c>
      <c r="H9" s="168">
        <v>19.673873261259512</v>
      </c>
      <c r="I9" s="168">
        <v>39.347746522519024</v>
      </c>
      <c r="J9" s="168">
        <v>58.795483309511191</v>
      </c>
      <c r="K9" s="168">
        <v>118.04323956755709</v>
      </c>
      <c r="L9" s="168">
        <v>20.557861297031884</v>
      </c>
      <c r="M9" s="168">
        <v>349.48364204954197</v>
      </c>
      <c r="N9" s="168">
        <v>61.673583891095646</v>
      </c>
      <c r="O9" s="168">
        <v>20.557861297031884</v>
      </c>
      <c r="P9" s="168">
        <v>41.115722594063769</v>
      </c>
      <c r="Q9" s="168">
        <v>411.1572259406376</v>
      </c>
      <c r="R9" s="169">
        <v>0.83699999999999997</v>
      </c>
      <c r="S9" s="169">
        <v>8.6499999999999994E-2</v>
      </c>
      <c r="T9" s="169">
        <v>2.58E-2</v>
      </c>
      <c r="U9" s="169">
        <v>7.2300000000000003E-2</v>
      </c>
      <c r="V9" s="169">
        <v>0.441</v>
      </c>
      <c r="W9" s="168"/>
      <c r="X9" s="168">
        <v>68.128125834165999</v>
      </c>
      <c r="Y9" s="168">
        <v>3.9756170804242563</v>
      </c>
      <c r="Z9" s="168">
        <v>6469.7891415321019</v>
      </c>
      <c r="AA9" s="170">
        <v>0</v>
      </c>
    </row>
    <row r="10" spans="2:27" x14ac:dyDescent="0.2">
      <c r="B10" s="161">
        <v>13</v>
      </c>
      <c r="C10" s="167">
        <v>65</v>
      </c>
      <c r="D10" s="168">
        <v>62</v>
      </c>
      <c r="E10" s="168">
        <v>28.34745808518208</v>
      </c>
      <c r="F10" s="168">
        <v>0</v>
      </c>
      <c r="G10" s="168">
        <v>0</v>
      </c>
      <c r="H10" s="168">
        <v>0</v>
      </c>
      <c r="I10" s="168">
        <v>0</v>
      </c>
      <c r="J10" s="168">
        <v>0</v>
      </c>
      <c r="K10" s="168">
        <v>0</v>
      </c>
      <c r="L10" s="168">
        <v>0</v>
      </c>
      <c r="M10" s="168">
        <v>28.34745808518208</v>
      </c>
      <c r="N10" s="168">
        <v>0</v>
      </c>
      <c r="O10" s="168">
        <v>0</v>
      </c>
      <c r="P10" s="168">
        <v>0</v>
      </c>
      <c r="Q10" s="168">
        <v>28.34745808518208</v>
      </c>
      <c r="R10" s="169">
        <v>0.73199999999999998</v>
      </c>
      <c r="S10" s="169">
        <v>3.8999999999999998E-3</v>
      </c>
      <c r="T10" s="169">
        <v>4.8999999999999998E-4</v>
      </c>
      <c r="U10" s="169">
        <v>3.6999999999999998E-2</v>
      </c>
      <c r="V10" s="169">
        <v>0.27800000000000002</v>
      </c>
      <c r="W10" s="168">
        <v>12.668205861000882</v>
      </c>
      <c r="X10" s="168">
        <v>8.5949262243592504</v>
      </c>
      <c r="Y10" s="168">
        <v>1.38989281155188</v>
      </c>
      <c r="Z10" s="168">
        <v>9750.9970432717364</v>
      </c>
      <c r="AA10" s="170">
        <v>2</v>
      </c>
    </row>
    <row r="11" spans="2:27" x14ac:dyDescent="0.2">
      <c r="B11" s="161">
        <v>15</v>
      </c>
      <c r="C11" s="167">
        <v>24</v>
      </c>
      <c r="D11" s="168">
        <v>31</v>
      </c>
      <c r="E11" s="168">
        <v>257.38779640933444</v>
      </c>
      <c r="F11" s="168">
        <v>21.234493203770093</v>
      </c>
      <c r="G11" s="168">
        <v>159.32304597737803</v>
      </c>
      <c r="H11" s="168">
        <v>15.932304597737801</v>
      </c>
      <c r="I11" s="168">
        <v>13.255471515080723</v>
      </c>
      <c r="J11" s="168">
        <v>108.87503788114847</v>
      </c>
      <c r="K11" s="168">
        <v>38.350781664990834</v>
      </c>
      <c r="L11" s="168">
        <v>9.5835881641773444</v>
      </c>
      <c r="M11" s="168">
        <v>231.3751999637102</v>
      </c>
      <c r="N11" s="168">
        <v>16.429008281446876</v>
      </c>
      <c r="O11" s="168">
        <v>0</v>
      </c>
      <c r="P11" s="168">
        <v>9.5835881641773444</v>
      </c>
      <c r="Q11" s="168">
        <v>247.80420824515707</v>
      </c>
      <c r="R11" s="169">
        <v>0.81</v>
      </c>
      <c r="S11" s="169">
        <v>3.0599999999999999E-2</v>
      </c>
      <c r="T11" s="169">
        <v>5.4999999999999997E-3</v>
      </c>
      <c r="U11" s="169">
        <v>0.21600000000000003</v>
      </c>
      <c r="V11" s="169">
        <v>0.27600000000000002</v>
      </c>
      <c r="W11" s="168">
        <v>20.912245337832239</v>
      </c>
      <c r="X11" s="168">
        <v>488.47098989219518</v>
      </c>
      <c r="Y11" s="168">
        <v>32.388364301733439</v>
      </c>
      <c r="Z11" s="168">
        <v>56868.562782678149</v>
      </c>
      <c r="AA11" s="170">
        <v>2</v>
      </c>
    </row>
    <row r="12" spans="2:27" x14ac:dyDescent="0.2">
      <c r="B12" s="161">
        <v>17</v>
      </c>
      <c r="C12" s="167">
        <v>25</v>
      </c>
      <c r="D12" s="168">
        <v>51</v>
      </c>
      <c r="E12" s="168">
        <v>15.605076051428135</v>
      </c>
      <c r="F12" s="168">
        <v>0</v>
      </c>
      <c r="G12" s="168">
        <v>5.196490325125569</v>
      </c>
      <c r="H12" s="168">
        <v>0</v>
      </c>
      <c r="I12" s="168">
        <v>0</v>
      </c>
      <c r="J12" s="168">
        <v>0</v>
      </c>
      <c r="K12" s="168">
        <v>5.196490325125569</v>
      </c>
      <c r="L12" s="168">
        <v>10.403384034285423</v>
      </c>
      <c r="M12" s="168">
        <v>5.2016920171427117</v>
      </c>
      <c r="N12" s="168">
        <v>0</v>
      </c>
      <c r="O12" s="168">
        <v>0</v>
      </c>
      <c r="P12" s="168">
        <v>10.403384034285423</v>
      </c>
      <c r="Q12" s="168">
        <v>5.2016920171427117</v>
      </c>
      <c r="R12" s="169">
        <v>0.5</v>
      </c>
      <c r="S12" s="169">
        <v>1.52E-2</v>
      </c>
      <c r="T12" s="169">
        <v>5.4000000000000001E-4</v>
      </c>
      <c r="U12" s="169">
        <v>7.2400000000000006E-2</v>
      </c>
      <c r="V12" s="169">
        <v>0.13900000000000001</v>
      </c>
      <c r="W12" s="168">
        <v>48.551108450126101</v>
      </c>
      <c r="X12" s="168">
        <v>106.01659617554959</v>
      </c>
      <c r="Y12" s="168">
        <v>8.8331900400826413</v>
      </c>
      <c r="Z12" s="168">
        <v>34172.901520564621</v>
      </c>
      <c r="AA12" s="170">
        <v>1</v>
      </c>
    </row>
    <row r="13" spans="2:27" x14ac:dyDescent="0.2">
      <c r="B13" s="161">
        <v>18</v>
      </c>
      <c r="C13" s="167">
        <v>30</v>
      </c>
      <c r="D13" s="168">
        <v>53</v>
      </c>
      <c r="E13" s="168">
        <v>179.61559657079471</v>
      </c>
      <c r="F13" s="168">
        <v>11.405590382245464</v>
      </c>
      <c r="G13" s="168">
        <v>48.496211074114576</v>
      </c>
      <c r="H13" s="168">
        <v>2.8558879854756358</v>
      </c>
      <c r="I13" s="168">
        <v>11.405590382245464</v>
      </c>
      <c r="J13" s="168">
        <v>25.685030309623642</v>
      </c>
      <c r="K13" s="168">
        <v>74.181241383738211</v>
      </c>
      <c r="L13" s="168">
        <v>37.66133476484405</v>
      </c>
      <c r="M13" s="168">
        <v>69.528618027404391</v>
      </c>
      <c r="N13" s="168">
        <v>63.734566525120691</v>
      </c>
      <c r="O13" s="168">
        <v>8.6910772534255489</v>
      </c>
      <c r="P13" s="168">
        <v>46.352412018269597</v>
      </c>
      <c r="Q13" s="168">
        <v>133.26318455252508</v>
      </c>
      <c r="R13" s="169">
        <v>0.69899999999999995</v>
      </c>
      <c r="S13" s="169">
        <v>5.9700000000000003E-2</v>
      </c>
      <c r="T13" s="169">
        <v>2.7000000000000001E-3</v>
      </c>
      <c r="U13" s="169">
        <v>0.20399999999999999</v>
      </c>
      <c r="V13" s="169">
        <v>0.249</v>
      </c>
      <c r="W13" s="168">
        <v>16.75571962298336</v>
      </c>
      <c r="X13" s="168">
        <v>85.735877587691206</v>
      </c>
      <c r="Y13" s="168">
        <v>6.7197202959708004</v>
      </c>
      <c r="Z13" s="168">
        <v>40792.510462767103</v>
      </c>
      <c r="AA13" s="170">
        <v>0</v>
      </c>
    </row>
    <row r="14" spans="2:27" x14ac:dyDescent="0.2">
      <c r="B14" s="161">
        <v>19</v>
      </c>
      <c r="C14" s="167">
        <v>66</v>
      </c>
      <c r="D14" s="168">
        <v>50</v>
      </c>
      <c r="E14" s="168">
        <v>39.832666601713534</v>
      </c>
      <c r="F14" s="168">
        <v>0</v>
      </c>
      <c r="G14" s="168">
        <v>15.933066640685414</v>
      </c>
      <c r="H14" s="168">
        <v>0</v>
      </c>
      <c r="I14" s="168">
        <v>0</v>
      </c>
      <c r="J14" s="168">
        <v>7.9665333203427071</v>
      </c>
      <c r="K14" s="168">
        <v>7.9665333203427071</v>
      </c>
      <c r="L14" s="168">
        <v>27.882866621199472</v>
      </c>
      <c r="M14" s="168">
        <v>3.9832666601713531</v>
      </c>
      <c r="N14" s="168">
        <v>7.9665333203427062</v>
      </c>
      <c r="O14" s="168">
        <v>0</v>
      </c>
      <c r="P14" s="168">
        <v>27.882866621199472</v>
      </c>
      <c r="Q14" s="168">
        <v>11.94979998051406</v>
      </c>
      <c r="R14" s="169">
        <v>0.65700000000000003</v>
      </c>
      <c r="S14" s="169">
        <v>5.1700000000000003E-2</v>
      </c>
      <c r="T14" s="169">
        <v>4.1999999999999997E-3</v>
      </c>
      <c r="U14" s="169">
        <v>0.17699999999999999</v>
      </c>
      <c r="V14" s="169">
        <v>0.13</v>
      </c>
      <c r="W14" s="168">
        <v>14.252271659747601</v>
      </c>
      <c r="X14" s="168">
        <v>407.2</v>
      </c>
      <c r="Y14" s="168">
        <v>7.2784595510857999</v>
      </c>
      <c r="Z14" s="168">
        <v>23658.716289375712</v>
      </c>
      <c r="AA14" s="170">
        <v>4</v>
      </c>
    </row>
    <row r="15" spans="2:27" x14ac:dyDescent="0.2">
      <c r="B15" s="161">
        <v>26</v>
      </c>
      <c r="C15" s="167">
        <v>51</v>
      </c>
      <c r="D15" s="168">
        <v>105</v>
      </c>
      <c r="E15" s="168">
        <v>250.25837192941862</v>
      </c>
      <c r="F15" s="168">
        <v>0</v>
      </c>
      <c r="G15" s="168">
        <v>3.2533588350824418</v>
      </c>
      <c r="H15" s="168">
        <v>0</v>
      </c>
      <c r="I15" s="168">
        <v>0</v>
      </c>
      <c r="J15" s="168">
        <v>3.2533588350824418</v>
      </c>
      <c r="K15" s="168">
        <v>26.026870680659535</v>
      </c>
      <c r="L15" s="168">
        <v>56.725230970668221</v>
      </c>
      <c r="M15" s="168">
        <v>93.429792186982951</v>
      </c>
      <c r="N15" s="168">
        <v>83.419457309806205</v>
      </c>
      <c r="O15" s="168">
        <v>16.683891461961238</v>
      </c>
      <c r="P15" s="168">
        <v>73.409122432629459</v>
      </c>
      <c r="Q15" s="168">
        <v>176.84924949678916</v>
      </c>
      <c r="R15" s="169"/>
      <c r="S15" s="169">
        <v>2.0999999999999999E-3</v>
      </c>
      <c r="T15" s="169">
        <v>6.6E-4</v>
      </c>
      <c r="U15" s="169">
        <v>2.64E-2</v>
      </c>
      <c r="V15" s="169">
        <v>0.28600000000000003</v>
      </c>
      <c r="W15" s="168">
        <v>54.414292074122564</v>
      </c>
      <c r="X15" s="168">
        <v>228.60318277034401</v>
      </c>
      <c r="Y15" s="168">
        <v>5.9566811566203599</v>
      </c>
      <c r="Z15" s="168">
        <v>32192.104804409726</v>
      </c>
      <c r="AA15" s="170">
        <v>0</v>
      </c>
    </row>
    <row r="16" spans="2:27" x14ac:dyDescent="0.2">
      <c r="B16" s="161">
        <v>29</v>
      </c>
      <c r="C16" s="167">
        <v>60</v>
      </c>
      <c r="D16" s="168">
        <v>80</v>
      </c>
      <c r="E16" s="168">
        <v>150.12603447774984</v>
      </c>
      <c r="F16" s="168">
        <v>37.53150861943746</v>
      </c>
      <c r="G16" s="168">
        <v>75.06301723887492</v>
      </c>
      <c r="H16" s="168">
        <v>37.53150861943746</v>
      </c>
      <c r="I16" s="168">
        <v>0</v>
      </c>
      <c r="J16" s="168">
        <v>49.991969481090692</v>
      </c>
      <c r="K16" s="168">
        <v>12.505498671996561</v>
      </c>
      <c r="L16" s="168">
        <v>30.025206895549971</v>
      </c>
      <c r="M16" s="168">
        <v>105.08822413442489</v>
      </c>
      <c r="N16" s="168">
        <v>15.012603447774985</v>
      </c>
      <c r="O16" s="168">
        <v>0</v>
      </c>
      <c r="P16" s="168">
        <v>30.025206895549971</v>
      </c>
      <c r="Q16" s="168">
        <v>120.10082758219988</v>
      </c>
      <c r="R16" s="169">
        <v>0.95299999999999996</v>
      </c>
      <c r="S16" s="169">
        <v>5.9900000000000002E-2</v>
      </c>
      <c r="T16" s="169">
        <v>6.0000000000000001E-3</v>
      </c>
      <c r="U16" s="169">
        <v>0.17399999999999999</v>
      </c>
      <c r="V16" s="169">
        <v>0.44500000000000001</v>
      </c>
      <c r="W16" s="168">
        <v>19.354731971272638</v>
      </c>
      <c r="X16" s="168">
        <v>221.04352970519997</v>
      </c>
      <c r="Y16" s="168">
        <v>10.701323400025441</v>
      </c>
      <c r="Z16" s="168">
        <v>9457.3746152981548</v>
      </c>
      <c r="AA16" s="170">
        <v>4</v>
      </c>
    </row>
    <row r="17" spans="2:27" x14ac:dyDescent="0.2">
      <c r="B17" s="161">
        <v>32</v>
      </c>
      <c r="C17" s="167">
        <v>32</v>
      </c>
      <c r="D17" s="168">
        <v>32</v>
      </c>
      <c r="E17" s="168">
        <v>75.059859520101142</v>
      </c>
      <c r="F17" s="168">
        <v>10.358260613773959</v>
      </c>
      <c r="G17" s="168">
        <v>33.626817065005312</v>
      </c>
      <c r="H17" s="168">
        <v>7.7311655305704168</v>
      </c>
      <c r="I17" s="168">
        <v>7.7311655305704168</v>
      </c>
      <c r="J17" s="168">
        <v>25.895651534434894</v>
      </c>
      <c r="K17" s="168">
        <v>5.1791303068869796</v>
      </c>
      <c r="L17" s="168">
        <v>5.1765420358690442</v>
      </c>
      <c r="M17" s="168">
        <v>36.235794251083313</v>
      </c>
      <c r="N17" s="168">
        <v>31.059252215214261</v>
      </c>
      <c r="O17" s="168">
        <v>2.5882710179345221</v>
      </c>
      <c r="P17" s="168">
        <v>7.7648130538035662</v>
      </c>
      <c r="Q17" s="168">
        <v>67.295046466297578</v>
      </c>
      <c r="R17" s="169"/>
      <c r="S17" s="169">
        <v>6.13E-2</v>
      </c>
      <c r="T17" s="169">
        <v>2.5999999999999999E-3</v>
      </c>
      <c r="U17" s="169">
        <v>0.154</v>
      </c>
      <c r="V17" s="169">
        <v>0.22500000000000001</v>
      </c>
      <c r="W17" s="168">
        <v>34.097061707543205</v>
      </c>
      <c r="X17" s="168">
        <v>44.201459554326</v>
      </c>
      <c r="Y17" s="168">
        <v>13.73819287639032</v>
      </c>
      <c r="Z17" s="168">
        <v>100485.76943761167</v>
      </c>
      <c r="AA17" s="170">
        <v>0</v>
      </c>
    </row>
    <row r="18" spans="2:27" x14ac:dyDescent="0.2">
      <c r="B18" s="161">
        <v>35</v>
      </c>
      <c r="C18" s="167">
        <v>57</v>
      </c>
      <c r="D18" s="168">
        <v>34</v>
      </c>
      <c r="E18" s="168">
        <v>182.2959464915252</v>
      </c>
      <c r="F18" s="168">
        <v>5.9246182609745688</v>
      </c>
      <c r="G18" s="168">
        <v>69.637051559762625</v>
      </c>
      <c r="H18" s="168">
        <v>5.9246182609745688</v>
      </c>
      <c r="I18" s="168">
        <v>2.9714239278118604</v>
      </c>
      <c r="J18" s="168">
        <v>38.464444709711813</v>
      </c>
      <c r="K18" s="168">
        <v>44.48021094393215</v>
      </c>
      <c r="L18" s="168">
        <v>25.086598141035577</v>
      </c>
      <c r="M18" s="168">
        <v>100.34639256414231</v>
      </c>
      <c r="N18" s="168">
        <v>56.862955786347314</v>
      </c>
      <c r="O18" s="168">
        <v>0</v>
      </c>
      <c r="P18" s="168">
        <v>25.086598141035577</v>
      </c>
      <c r="Q18" s="168">
        <v>157.20934835048962</v>
      </c>
      <c r="R18" s="169">
        <v>0.82099999999999995</v>
      </c>
      <c r="S18" s="169">
        <v>3.44E-2</v>
      </c>
      <c r="T18" s="169">
        <v>3.5000000000000001E-3</v>
      </c>
      <c r="U18" s="169">
        <v>0.16800000000000001</v>
      </c>
      <c r="V18" s="169">
        <v>0.245</v>
      </c>
      <c r="W18" s="168">
        <v>21.664060443405518</v>
      </c>
      <c r="X18" s="168">
        <v>104.50977277262159</v>
      </c>
      <c r="Y18" s="168">
        <v>6.6784971495593606</v>
      </c>
      <c r="Z18" s="168">
        <v>51495.102453025218</v>
      </c>
      <c r="AA18" s="170">
        <v>3</v>
      </c>
    </row>
    <row r="19" spans="2:27" x14ac:dyDescent="0.2">
      <c r="B19" s="161">
        <v>36</v>
      </c>
      <c r="C19" s="167">
        <v>31</v>
      </c>
      <c r="D19" s="168">
        <v>118</v>
      </c>
      <c r="E19" s="168">
        <v>38.638651494299879</v>
      </c>
      <c r="F19" s="168">
        <v>5.5253271636848824</v>
      </c>
      <c r="G19" s="168">
        <v>0</v>
      </c>
      <c r="H19" s="168">
        <v>0</v>
      </c>
      <c r="I19" s="168">
        <v>5.5253271636848824</v>
      </c>
      <c r="J19" s="168">
        <v>0</v>
      </c>
      <c r="K19" s="168">
        <v>0</v>
      </c>
      <c r="L19" s="168">
        <v>9.6596628735749697</v>
      </c>
      <c r="M19" s="168">
        <v>28.978988620724909</v>
      </c>
      <c r="N19" s="168">
        <v>0</v>
      </c>
      <c r="O19" s="168">
        <v>0</v>
      </c>
      <c r="P19" s="168">
        <v>9.6596628735749697</v>
      </c>
      <c r="Q19" s="168">
        <v>28.978988620724909</v>
      </c>
      <c r="R19" s="169">
        <v>0.83399999999999996</v>
      </c>
      <c r="S19" s="169">
        <v>2.47E-2</v>
      </c>
      <c r="T19" s="169">
        <v>6.3E-3</v>
      </c>
      <c r="U19" s="169">
        <v>1.32E-2</v>
      </c>
      <c r="V19" s="169">
        <v>0.158</v>
      </c>
      <c r="W19" s="168">
        <v>14.028927355170001</v>
      </c>
      <c r="X19" s="168">
        <v>63.487728570820799</v>
      </c>
      <c r="Y19" s="168">
        <v>6.9692731023330801</v>
      </c>
      <c r="Z19" s="168">
        <v>12564.72780433094</v>
      </c>
      <c r="AA19" s="170">
        <v>0</v>
      </c>
    </row>
    <row r="20" spans="2:27" x14ac:dyDescent="0.2">
      <c r="B20" s="161">
        <v>11</v>
      </c>
      <c r="C20" s="167">
        <v>35</v>
      </c>
      <c r="D20" s="168">
        <v>35</v>
      </c>
      <c r="E20" s="168">
        <v>118.42923729688472</v>
      </c>
      <c r="F20" s="168">
        <v>17.764385594532708</v>
      </c>
      <c r="G20" s="168">
        <v>29.60730932422118</v>
      </c>
      <c r="H20" s="168">
        <v>17.764385594532708</v>
      </c>
      <c r="I20" s="168">
        <v>17.764385594532708</v>
      </c>
      <c r="J20" s="168">
        <v>23.685847459376944</v>
      </c>
      <c r="K20" s="168">
        <v>17.764385594532708</v>
      </c>
      <c r="L20" s="168">
        <v>0</v>
      </c>
      <c r="M20" s="168">
        <v>76.979004242975066</v>
      </c>
      <c r="N20" s="168">
        <v>35.528771189065417</v>
      </c>
      <c r="O20" s="168">
        <v>5.9214618648442361</v>
      </c>
      <c r="P20" s="168">
        <v>5.9214618648442361</v>
      </c>
      <c r="Q20" s="168">
        <v>112.50777543204049</v>
      </c>
      <c r="R20" s="169">
        <v>0.54800000000000004</v>
      </c>
      <c r="S20" s="169">
        <v>2.93E-2</v>
      </c>
      <c r="T20" s="169">
        <v>2E-3</v>
      </c>
      <c r="U20" s="169">
        <v>0.1</v>
      </c>
      <c r="V20" s="169">
        <v>0.17699999999999999</v>
      </c>
      <c r="W20" s="168">
        <v>10.52235842922812</v>
      </c>
      <c r="X20" s="168">
        <v>44.208556826806401</v>
      </c>
      <c r="Y20" s="168">
        <v>4.6890913543208796</v>
      </c>
      <c r="Z20" s="168">
        <v>23523.979153912751</v>
      </c>
      <c r="AA20" s="170">
        <v>0</v>
      </c>
    </row>
    <row r="21" spans="2:27" x14ac:dyDescent="0.2">
      <c r="B21" s="161">
        <v>14</v>
      </c>
      <c r="C21" s="167">
        <v>54</v>
      </c>
      <c r="D21" s="168">
        <v>101</v>
      </c>
      <c r="E21" s="168">
        <v>993.87517672358524</v>
      </c>
      <c r="F21" s="168">
        <v>16.69710296895623</v>
      </c>
      <c r="G21" s="168">
        <v>366.73994021100293</v>
      </c>
      <c r="H21" s="168">
        <v>10.634464390942362</v>
      </c>
      <c r="I21" s="168">
        <v>13.616089921113119</v>
      </c>
      <c r="J21" s="168">
        <v>210.70153746540007</v>
      </c>
      <c r="K21" s="168">
        <v>310.08905513775858</v>
      </c>
      <c r="L21" s="168">
        <v>102.97607796508103</v>
      </c>
      <c r="M21" s="168">
        <v>390.06090138288272</v>
      </c>
      <c r="N21" s="168">
        <v>468.07308165945926</v>
      </c>
      <c r="O21" s="168">
        <v>32.76511571616215</v>
      </c>
      <c r="P21" s="168">
        <v>135.74119368124317</v>
      </c>
      <c r="Q21" s="168">
        <v>858.13398304234192</v>
      </c>
      <c r="R21" s="169">
        <v>0.64800000000000002</v>
      </c>
      <c r="S21" s="169">
        <v>2.7400000000000001E-2</v>
      </c>
      <c r="T21" s="169">
        <v>6.3E-3</v>
      </c>
      <c r="U21" s="169">
        <v>0.14599999999999999</v>
      </c>
      <c r="V21" s="169">
        <v>0.19699999999999998</v>
      </c>
      <c r="W21" s="168">
        <v>164.84822013108351</v>
      </c>
      <c r="X21" s="168">
        <v>487.17583835231358</v>
      </c>
      <c r="Y21" s="168">
        <v>30.93894190292842</v>
      </c>
      <c r="Z21" s="168">
        <v>53478.622008248276</v>
      </c>
      <c r="AA21" s="170">
        <v>2</v>
      </c>
    </row>
    <row r="22" spans="2:27" x14ac:dyDescent="0.2">
      <c r="B22" s="161">
        <v>16</v>
      </c>
      <c r="C22" s="167">
        <v>53</v>
      </c>
      <c r="D22" s="168">
        <v>22</v>
      </c>
      <c r="E22" s="168">
        <v>87.725744384391163</v>
      </c>
      <c r="F22" s="168">
        <v>0</v>
      </c>
      <c r="G22" s="168">
        <v>25.08956289393587</v>
      </c>
      <c r="H22" s="168">
        <v>0</v>
      </c>
      <c r="I22" s="168">
        <v>0</v>
      </c>
      <c r="J22" s="168">
        <v>12.544781446967935</v>
      </c>
      <c r="K22" s="168">
        <v>28.159963947389564</v>
      </c>
      <c r="L22" s="168">
        <v>12.532249197770163</v>
      </c>
      <c r="M22" s="168">
        <v>59.52818368940828</v>
      </c>
      <c r="N22" s="168">
        <v>15.665311497212706</v>
      </c>
      <c r="O22" s="168">
        <v>0</v>
      </c>
      <c r="P22" s="168">
        <v>12.532249197770163</v>
      </c>
      <c r="Q22" s="168">
        <v>75.193495186620993</v>
      </c>
      <c r="R22" s="169">
        <v>0.88300000000000001</v>
      </c>
      <c r="S22" s="169">
        <v>1.0999999999999999E-2</v>
      </c>
      <c r="T22" s="169">
        <v>1.5E-3</v>
      </c>
      <c r="U22" s="169">
        <v>7.8600000000000003E-2</v>
      </c>
      <c r="V22" s="169">
        <v>9.9000000000000005E-2</v>
      </c>
      <c r="W22" s="168">
        <v>53.241743316632792</v>
      </c>
      <c r="X22" s="168">
        <v>111.15170182547919</v>
      </c>
      <c r="Y22" s="168">
        <v>8.3033259837017201</v>
      </c>
      <c r="Z22" s="168">
        <v>86969.085830556025</v>
      </c>
      <c r="AA22" s="170">
        <v>3</v>
      </c>
    </row>
    <row r="23" spans="2:27" x14ac:dyDescent="0.2">
      <c r="B23" s="161">
        <v>20</v>
      </c>
      <c r="C23" s="171">
        <v>35</v>
      </c>
      <c r="D23" s="168">
        <v>48</v>
      </c>
      <c r="E23" s="168">
        <v>347.2486697865229</v>
      </c>
      <c r="F23" s="168">
        <v>37.155607667157952</v>
      </c>
      <c r="G23" s="168">
        <v>136.46872722610351</v>
      </c>
      <c r="H23" s="168">
        <v>24.793555022757737</v>
      </c>
      <c r="I23" s="168">
        <v>12.396777511378868</v>
      </c>
      <c r="J23" s="168">
        <v>49.656559779472772</v>
      </c>
      <c r="K23" s="168">
        <v>123.96777511378866</v>
      </c>
      <c r="L23" s="168">
        <v>12.401738206661532</v>
      </c>
      <c r="M23" s="168">
        <v>173.62433489326145</v>
      </c>
      <c r="N23" s="168">
        <v>148.82085847993838</v>
      </c>
      <c r="O23" s="168">
        <v>12.401738206661532</v>
      </c>
      <c r="P23" s="168">
        <v>24.803476413323065</v>
      </c>
      <c r="Q23" s="168">
        <v>322.4451933731998</v>
      </c>
      <c r="R23" s="169">
        <v>0.67500000000000004</v>
      </c>
      <c r="S23" s="169">
        <v>7.3599999999999999E-2</v>
      </c>
      <c r="T23" s="169">
        <v>4.5999999999999999E-3</v>
      </c>
      <c r="U23" s="169">
        <v>0.11800000000000001</v>
      </c>
      <c r="V23" s="169">
        <v>0.433</v>
      </c>
      <c r="W23" s="168">
        <v>42.181102315963685</v>
      </c>
      <c r="X23" s="168">
        <v>15.235654939802759</v>
      </c>
      <c r="Y23" s="168">
        <v>2.0914109083317198</v>
      </c>
      <c r="Z23" s="168">
        <v>9341.9508592533166</v>
      </c>
      <c r="AA23" s="170">
        <v>1</v>
      </c>
    </row>
    <row r="24" spans="2:27" x14ac:dyDescent="0.2">
      <c r="B24" s="161">
        <v>21</v>
      </c>
      <c r="C24" s="167">
        <v>55</v>
      </c>
      <c r="D24" s="168">
        <v>42</v>
      </c>
      <c r="E24" s="168">
        <v>63.889353970046585</v>
      </c>
      <c r="F24" s="168">
        <v>22.23349518157621</v>
      </c>
      <c r="G24" s="168">
        <v>41.655858788470375</v>
      </c>
      <c r="H24" s="168">
        <v>16.675121386182159</v>
      </c>
      <c r="I24" s="168">
        <v>19.422363606894162</v>
      </c>
      <c r="J24" s="168">
        <v>24.980737402288216</v>
      </c>
      <c r="K24" s="168">
        <v>11.116747590788105</v>
      </c>
      <c r="L24" s="168">
        <v>5.3241128308372154</v>
      </c>
      <c r="M24" s="168">
        <v>34.606733400441897</v>
      </c>
      <c r="N24" s="168">
        <v>21.296451323348862</v>
      </c>
      <c r="O24" s="168">
        <v>2.6620564154186077</v>
      </c>
      <c r="P24" s="168">
        <v>7.9861692462558231</v>
      </c>
      <c r="Q24" s="168">
        <v>55.903184723790758</v>
      </c>
      <c r="R24" s="169"/>
      <c r="S24" s="169">
        <v>9.8900000000000002E-2</v>
      </c>
      <c r="T24" s="169">
        <v>9.7999999999999997E-3</v>
      </c>
      <c r="U24" s="169">
        <v>0.19</v>
      </c>
      <c r="V24" s="169">
        <v>0.253</v>
      </c>
      <c r="W24" s="168">
        <v>10.647487901549759</v>
      </c>
      <c r="X24" s="168">
        <v>49.7499321067368</v>
      </c>
      <c r="Y24" s="168">
        <v>2.6866840532645799</v>
      </c>
      <c r="Z24" s="168">
        <v>35169.440533732341</v>
      </c>
      <c r="AA24" s="170">
        <v>0</v>
      </c>
    </row>
    <row r="25" spans="2:27" x14ac:dyDescent="0.2">
      <c r="B25" s="161">
        <v>22</v>
      </c>
      <c r="C25" s="167">
        <v>31</v>
      </c>
      <c r="D25" s="168">
        <v>13</v>
      </c>
      <c r="E25" s="168">
        <v>432.00027230471989</v>
      </c>
      <c r="F25" s="168">
        <v>95.904060451647823</v>
      </c>
      <c r="G25" s="168">
        <v>288.1441816272482</v>
      </c>
      <c r="H25" s="168">
        <v>95.904060451647823</v>
      </c>
      <c r="I25" s="168">
        <v>95.904060451647823</v>
      </c>
      <c r="J25" s="168">
        <v>288.1441816272482</v>
      </c>
      <c r="K25" s="168">
        <v>0</v>
      </c>
      <c r="L25" s="168">
        <v>0</v>
      </c>
      <c r="M25" s="168">
        <v>432.00027230471989</v>
      </c>
      <c r="N25" s="168">
        <v>0</v>
      </c>
      <c r="O25" s="168">
        <v>0</v>
      </c>
      <c r="P25" s="168">
        <v>0</v>
      </c>
      <c r="Q25" s="168">
        <v>432.00027230471989</v>
      </c>
      <c r="R25" s="169"/>
      <c r="S25" s="169">
        <v>1.77E-2</v>
      </c>
      <c r="T25" s="169">
        <v>1.9E-3</v>
      </c>
      <c r="U25" s="169">
        <v>0.307</v>
      </c>
      <c r="V25" s="169">
        <v>0.34200000000000003</v>
      </c>
      <c r="W25" s="168">
        <v>15.917059753986958</v>
      </c>
      <c r="X25" s="168">
        <v>52.753119008206795</v>
      </c>
      <c r="Y25" s="168">
        <v>2.1911452369555402</v>
      </c>
      <c r="Z25" s="168">
        <v>3708.7396569669822</v>
      </c>
      <c r="AA25" s="170">
        <v>1</v>
      </c>
    </row>
    <row r="26" spans="2:27" x14ac:dyDescent="0.2">
      <c r="B26" s="161">
        <v>23</v>
      </c>
      <c r="C26" s="167">
        <v>46</v>
      </c>
      <c r="D26" s="168">
        <v>60</v>
      </c>
      <c r="E26" s="168">
        <v>0</v>
      </c>
      <c r="F26" s="168">
        <v>0</v>
      </c>
      <c r="G26" s="168">
        <v>0</v>
      </c>
      <c r="H26" s="168">
        <v>0</v>
      </c>
      <c r="I26" s="168">
        <v>0</v>
      </c>
      <c r="J26" s="168">
        <v>0</v>
      </c>
      <c r="K26" s="168">
        <v>0</v>
      </c>
      <c r="L26" s="168">
        <v>0</v>
      </c>
      <c r="M26" s="168">
        <v>0</v>
      </c>
      <c r="N26" s="168">
        <v>0</v>
      </c>
      <c r="O26" s="168">
        <v>0</v>
      </c>
      <c r="P26" s="168">
        <v>0</v>
      </c>
      <c r="Q26" s="168">
        <v>0</v>
      </c>
      <c r="R26" s="169"/>
      <c r="S26" s="169">
        <v>1.0999999999999999E-2</v>
      </c>
      <c r="T26" s="169">
        <v>7.6999999999999996E-4</v>
      </c>
      <c r="U26" s="169">
        <v>2.3300000000000001E-2</v>
      </c>
      <c r="V26" s="169">
        <v>0.24199999999999999</v>
      </c>
      <c r="W26" s="168">
        <v>1.3345592329216198</v>
      </c>
      <c r="X26" s="168">
        <v>1.3888093939656401</v>
      </c>
      <c r="Y26" s="168">
        <v>0.31425813807453901</v>
      </c>
      <c r="Z26" s="168">
        <v>39666.659319310202</v>
      </c>
      <c r="AA26" s="170">
        <v>0</v>
      </c>
    </row>
    <row r="27" spans="2:27" x14ac:dyDescent="0.2">
      <c r="B27" s="161">
        <v>27</v>
      </c>
      <c r="C27" s="167">
        <v>28</v>
      </c>
      <c r="D27" s="168">
        <v>98</v>
      </c>
      <c r="E27" s="168">
        <v>107.76584157341681</v>
      </c>
      <c r="F27" s="168">
        <v>40.088893065311055</v>
      </c>
      <c r="G27" s="168">
        <v>35.131664352933882</v>
      </c>
      <c r="H27" s="168">
        <v>12.50083762251635</v>
      </c>
      <c r="I27" s="168">
        <v>15.087217820278354</v>
      </c>
      <c r="J27" s="168">
        <v>27.588055442794705</v>
      </c>
      <c r="K27" s="168">
        <v>10.022223266327764</v>
      </c>
      <c r="L27" s="168">
        <v>13.142175801636196</v>
      </c>
      <c r="M27" s="168">
        <v>78.853054809817166</v>
      </c>
      <c r="N27" s="168">
        <v>13.142175801636196</v>
      </c>
      <c r="O27" s="168">
        <v>2.6284351603272391</v>
      </c>
      <c r="P27" s="168">
        <v>15.770610961963435</v>
      </c>
      <c r="Q27" s="168">
        <v>91.995230611453366</v>
      </c>
      <c r="R27" s="169">
        <v>0.77300000000000002</v>
      </c>
      <c r="S27" s="169">
        <v>5.4600000000000003E-2</v>
      </c>
      <c r="T27" s="169">
        <v>5.0000000000000001E-3</v>
      </c>
      <c r="U27" s="169">
        <v>0.11600000000000001</v>
      </c>
      <c r="V27" s="169">
        <v>0.19700000000000001</v>
      </c>
      <c r="W27" s="168">
        <v>13.20955129065424</v>
      </c>
      <c r="X27" s="168">
        <v>25.839043523453199</v>
      </c>
      <c r="Y27" s="168">
        <v>1.1855758372757101</v>
      </c>
      <c r="Z27" s="168"/>
      <c r="AA27" s="170">
        <v>0</v>
      </c>
    </row>
    <row r="28" spans="2:27" x14ac:dyDescent="0.2">
      <c r="B28" s="161">
        <v>28</v>
      </c>
      <c r="C28" s="167">
        <v>39</v>
      </c>
      <c r="D28" s="168">
        <v>50</v>
      </c>
      <c r="E28" s="168">
        <v>0</v>
      </c>
      <c r="F28" s="168">
        <v>0</v>
      </c>
      <c r="G28" s="168">
        <v>0</v>
      </c>
      <c r="H28" s="168">
        <v>0</v>
      </c>
      <c r="I28" s="168">
        <v>0</v>
      </c>
      <c r="J28" s="168">
        <v>0</v>
      </c>
      <c r="K28" s="168">
        <v>0</v>
      </c>
      <c r="L28" s="168">
        <v>0</v>
      </c>
      <c r="M28" s="168">
        <v>0</v>
      </c>
      <c r="N28" s="168">
        <v>0</v>
      </c>
      <c r="O28" s="168">
        <v>0</v>
      </c>
      <c r="P28" s="168">
        <v>0</v>
      </c>
      <c r="Q28" s="168">
        <v>0</v>
      </c>
      <c r="R28" s="169"/>
      <c r="S28" s="169">
        <v>1.0800000000000001E-2</v>
      </c>
      <c r="T28" s="169">
        <v>0</v>
      </c>
      <c r="U28" s="169">
        <v>2.1499999999999998E-2</v>
      </c>
      <c r="V28" s="169">
        <v>8.0600000000000005E-2</v>
      </c>
      <c r="W28" s="168">
        <v>38.635286780190398</v>
      </c>
      <c r="X28" s="168">
        <v>128.0107113429128</v>
      </c>
      <c r="Y28" s="168">
        <v>5.09430924514092</v>
      </c>
      <c r="Z28" s="168"/>
      <c r="AA28" s="170">
        <v>2</v>
      </c>
    </row>
    <row r="29" spans="2:27" x14ac:dyDescent="0.2">
      <c r="B29" s="161">
        <v>30</v>
      </c>
      <c r="C29" s="167">
        <v>58</v>
      </c>
      <c r="D29" s="168">
        <v>68</v>
      </c>
      <c r="E29" s="168">
        <v>78.108973444283336</v>
      </c>
      <c r="F29" s="168">
        <v>2.6635159944500617</v>
      </c>
      <c r="G29" s="168">
        <v>14.215833166859566</v>
      </c>
      <c r="H29" s="168">
        <v>0.89044229726483004</v>
      </c>
      <c r="I29" s="168">
        <v>0.89044229726483004</v>
      </c>
      <c r="J29" s="168">
        <v>7.1001056860853549</v>
      </c>
      <c r="K29" s="168">
        <v>20.386442068957951</v>
      </c>
      <c r="L29" s="168">
        <v>5.9323270970341779</v>
      </c>
      <c r="M29" s="168">
        <v>60.311992153180803</v>
      </c>
      <c r="N29" s="168">
        <v>10.875933011229325</v>
      </c>
      <c r="O29" s="168">
        <v>0.98872118283902954</v>
      </c>
      <c r="P29" s="168">
        <v>6.9210482798732071</v>
      </c>
      <c r="Q29" s="168">
        <v>71.187925164410132</v>
      </c>
      <c r="R29" s="169">
        <v>0.66500000000000004</v>
      </c>
      <c r="S29" s="169">
        <v>1.1900000000000001E-2</v>
      </c>
      <c r="T29" s="169">
        <v>1.8E-3</v>
      </c>
      <c r="U29" s="169">
        <v>6.2400000000000004E-2</v>
      </c>
      <c r="V29" s="169">
        <v>0.17300000000000001</v>
      </c>
      <c r="W29" s="168">
        <v>4.50538727833574</v>
      </c>
      <c r="X29" s="168">
        <v>12.224613449133399</v>
      </c>
      <c r="Y29" s="168">
        <v>0.61624709403768196</v>
      </c>
      <c r="Z29" s="168"/>
      <c r="AA29" s="170">
        <v>2</v>
      </c>
    </row>
    <row r="30" spans="2:27" x14ac:dyDescent="0.2">
      <c r="B30" s="161">
        <v>31</v>
      </c>
      <c r="C30" s="167">
        <v>27</v>
      </c>
      <c r="D30" s="168">
        <v>25</v>
      </c>
      <c r="E30" s="168">
        <v>737.263804045867</v>
      </c>
      <c r="F30" s="168">
        <v>209.38292034902622</v>
      </c>
      <c r="G30" s="168">
        <v>477.00968121767596</v>
      </c>
      <c r="H30" s="168">
        <v>157.03719026176967</v>
      </c>
      <c r="I30" s="168">
        <v>203.48480991665932</v>
      </c>
      <c r="J30" s="168">
        <v>280.16024553742949</v>
      </c>
      <c r="K30" s="168">
        <v>96.581558330008576</v>
      </c>
      <c r="L30" s="168">
        <v>59.033578615772278</v>
      </c>
      <c r="M30" s="168">
        <v>464.39748511074191</v>
      </c>
      <c r="N30" s="168">
        <v>188.9074515704713</v>
      </c>
      <c r="O30" s="168">
        <v>24.925288748881627</v>
      </c>
      <c r="P30" s="168">
        <v>83.958867364653912</v>
      </c>
      <c r="Q30" s="168">
        <v>653.30493668121323</v>
      </c>
      <c r="R30" s="169"/>
      <c r="S30" s="169">
        <v>0.121</v>
      </c>
      <c r="T30" s="169">
        <v>1.2800000000000001E-2</v>
      </c>
      <c r="U30" s="169">
        <v>0.19</v>
      </c>
      <c r="V30" s="169">
        <v>0.20100000000000001</v>
      </c>
      <c r="W30" s="168">
        <v>75.617976850754872</v>
      </c>
      <c r="X30" s="168">
        <v>53.600375798870004</v>
      </c>
      <c r="Y30" s="168">
        <v>4.0340252175911999</v>
      </c>
      <c r="Z30" s="168"/>
      <c r="AA30" s="170">
        <v>1</v>
      </c>
    </row>
    <row r="31" spans="2:27" x14ac:dyDescent="0.2">
      <c r="B31" s="161">
        <v>34</v>
      </c>
      <c r="C31" s="171">
        <v>62</v>
      </c>
      <c r="D31" s="168">
        <v>77</v>
      </c>
      <c r="E31" s="168">
        <v>4.1048506853814404</v>
      </c>
      <c r="F31" s="168">
        <v>0</v>
      </c>
      <c r="G31" s="168">
        <v>0</v>
      </c>
      <c r="H31" s="168">
        <v>0</v>
      </c>
      <c r="I31" s="168">
        <v>0</v>
      </c>
      <c r="J31" s="168">
        <v>0</v>
      </c>
      <c r="K31" s="168">
        <v>2.0524253426907202</v>
      </c>
      <c r="L31" s="168">
        <v>0</v>
      </c>
      <c r="M31" s="168">
        <v>4.1048506853814404</v>
      </c>
      <c r="N31" s="168">
        <v>0</v>
      </c>
      <c r="O31" s="168">
        <v>0</v>
      </c>
      <c r="P31" s="168">
        <v>0</v>
      </c>
      <c r="Q31" s="168">
        <v>4.1048506853814404</v>
      </c>
      <c r="R31" s="169">
        <v>0.69699999999999995</v>
      </c>
      <c r="S31" s="169">
        <v>6.9400000000000003E-2</v>
      </c>
      <c r="T31" s="169">
        <v>7.7999999999999996E-3</v>
      </c>
      <c r="U31" s="169">
        <v>0.13200000000000001</v>
      </c>
      <c r="V31" s="169">
        <v>0.40899999999999997</v>
      </c>
      <c r="W31" s="168"/>
      <c r="X31" s="168">
        <v>1.43429350866607</v>
      </c>
      <c r="Y31" s="168">
        <v>0.29585618383231499</v>
      </c>
      <c r="Z31" s="168"/>
      <c r="AA31" s="170">
        <v>0</v>
      </c>
    </row>
    <row r="32" spans="2:27" x14ac:dyDescent="0.2">
      <c r="B32" s="161">
        <v>24</v>
      </c>
      <c r="C32" s="167">
        <v>61</v>
      </c>
      <c r="D32" s="168">
        <v>181</v>
      </c>
      <c r="E32" s="168">
        <v>51.191664114533033</v>
      </c>
      <c r="F32" s="168">
        <v>0</v>
      </c>
      <c r="G32" s="168">
        <v>11.364549433426333</v>
      </c>
      <c r="H32" s="168">
        <v>0</v>
      </c>
      <c r="I32" s="168">
        <v>0</v>
      </c>
      <c r="J32" s="168">
        <v>11.364549433426333</v>
      </c>
      <c r="K32" s="168">
        <v>11.364549433426333</v>
      </c>
      <c r="L32" s="168">
        <v>0</v>
      </c>
      <c r="M32" s="168">
        <v>25.595832057266517</v>
      </c>
      <c r="N32" s="168">
        <v>19.196874042949887</v>
      </c>
      <c r="O32" s="168">
        <v>6.3989580143166291</v>
      </c>
      <c r="P32" s="168">
        <v>6.3989580143166291</v>
      </c>
      <c r="Q32" s="168">
        <v>44.792706100216407</v>
      </c>
      <c r="R32" s="169"/>
      <c r="S32" s="169">
        <v>3.44E-2</v>
      </c>
      <c r="T32" s="169">
        <v>2.5000000000000001E-3</v>
      </c>
      <c r="U32" s="169">
        <v>0.188</v>
      </c>
      <c r="V32" s="169">
        <v>0.40399999999999997</v>
      </c>
      <c r="W32" s="168">
        <v>7.7330732743892403</v>
      </c>
      <c r="X32" s="168">
        <v>16.479746931651601</v>
      </c>
      <c r="Y32" s="168">
        <v>1.4274515075074601</v>
      </c>
      <c r="Z32" s="168"/>
      <c r="AA32" s="170">
        <v>1</v>
      </c>
    </row>
    <row r="33" spans="2:28" x14ac:dyDescent="0.2">
      <c r="B33" s="161">
        <v>25</v>
      </c>
      <c r="C33" s="167">
        <v>33</v>
      </c>
      <c r="D33" s="168">
        <v>77</v>
      </c>
      <c r="E33" s="168">
        <v>43.510459763872717</v>
      </c>
      <c r="F33" s="168">
        <v>5.2212551716647262</v>
      </c>
      <c r="G33" s="168">
        <v>19.144602296103997</v>
      </c>
      <c r="H33" s="168">
        <v>3.4808367811098173</v>
      </c>
      <c r="I33" s="168">
        <v>0</v>
      </c>
      <c r="J33" s="168">
        <v>12.182928733884362</v>
      </c>
      <c r="K33" s="168">
        <v>8.7020919527745431</v>
      </c>
      <c r="L33" s="168">
        <v>3.6258716469893932</v>
      </c>
      <c r="M33" s="168">
        <v>30.819908999409844</v>
      </c>
      <c r="N33" s="168">
        <v>9.0646791174734833</v>
      </c>
      <c r="O33" s="168">
        <v>0</v>
      </c>
      <c r="P33" s="168">
        <v>3.6258716469893932</v>
      </c>
      <c r="Q33" s="168">
        <v>39.884588116883329</v>
      </c>
      <c r="R33" s="169"/>
      <c r="S33" s="169">
        <v>4.6600000000000003E-2</v>
      </c>
      <c r="T33" s="169">
        <v>2.3E-3</v>
      </c>
      <c r="U33" s="169">
        <v>0.15</v>
      </c>
      <c r="V33" s="169">
        <v>0.255</v>
      </c>
      <c r="W33" s="168">
        <v>44.8470454446216</v>
      </c>
      <c r="X33" s="168">
        <v>51.529969575914002</v>
      </c>
      <c r="Y33" s="168">
        <v>1.40206483936544</v>
      </c>
      <c r="Z33" s="168"/>
      <c r="AA33" s="170">
        <v>1</v>
      </c>
    </row>
    <row r="34" spans="2:28" x14ac:dyDescent="0.2">
      <c r="B34" s="162">
        <v>33</v>
      </c>
      <c r="C34" s="172">
        <v>59</v>
      </c>
      <c r="D34" s="173">
        <v>39</v>
      </c>
      <c r="E34" s="173">
        <v>1224.1967694224602</v>
      </c>
      <c r="F34" s="173">
        <v>11.017770924802141</v>
      </c>
      <c r="G34" s="173">
        <v>310.9459794333049</v>
      </c>
      <c r="H34" s="173">
        <v>7.3451806165347611</v>
      </c>
      <c r="I34" s="173">
        <v>11.017770924802141</v>
      </c>
      <c r="J34" s="173">
        <v>120.95064081893906</v>
      </c>
      <c r="K34" s="173">
        <v>487.23031423013919</v>
      </c>
      <c r="L34" s="173">
        <v>181.77467182333501</v>
      </c>
      <c r="M34" s="173">
        <v>471.13027186864377</v>
      </c>
      <c r="N34" s="173">
        <v>452.58183596830344</v>
      </c>
      <c r="O34" s="173">
        <v>118.70998976217797</v>
      </c>
      <c r="P34" s="173">
        <v>300.48466158551298</v>
      </c>
      <c r="Q34" s="173">
        <v>923.71210783694721</v>
      </c>
      <c r="R34" s="174"/>
      <c r="S34" s="174">
        <v>6.7000000000000004E-2</v>
      </c>
      <c r="T34" s="174">
        <v>4.0000000000000001E-3</v>
      </c>
      <c r="U34" s="174">
        <v>0.20100000000000001</v>
      </c>
      <c r="V34" s="174">
        <v>0.27700000000000002</v>
      </c>
      <c r="W34" s="173">
        <v>427.41941856945596</v>
      </c>
      <c r="X34" s="173">
        <v>2037.3609920394945</v>
      </c>
      <c r="Y34" s="173">
        <v>241.87453079793215</v>
      </c>
      <c r="Z34" s="173"/>
      <c r="AA34" s="175">
        <v>0</v>
      </c>
    </row>
    <row r="36" spans="2:28" x14ac:dyDescent="0.2">
      <c r="B36" s="24" t="s">
        <v>270</v>
      </c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3"/>
      <c r="AB36" s="41"/>
    </row>
    <row r="37" spans="2:28" ht="85" x14ac:dyDescent="0.2">
      <c r="B37" s="40" t="s">
        <v>337</v>
      </c>
      <c r="C37" s="163" t="s">
        <v>0</v>
      </c>
      <c r="D37" s="163" t="s">
        <v>4</v>
      </c>
      <c r="E37" s="164" t="s">
        <v>6</v>
      </c>
      <c r="F37" s="163" t="s">
        <v>8</v>
      </c>
      <c r="G37" s="163" t="s">
        <v>265</v>
      </c>
      <c r="H37" s="163" t="s">
        <v>266</v>
      </c>
      <c r="I37" s="163" t="s">
        <v>10</v>
      </c>
      <c r="J37" s="163" t="s">
        <v>12</v>
      </c>
      <c r="K37" s="163" t="s">
        <v>14</v>
      </c>
      <c r="L37" s="164" t="s">
        <v>15</v>
      </c>
      <c r="M37" s="164" t="s">
        <v>20</v>
      </c>
      <c r="N37" s="164" t="s">
        <v>24</v>
      </c>
      <c r="O37" s="164" t="s">
        <v>28</v>
      </c>
      <c r="P37" s="164" t="s">
        <v>32</v>
      </c>
      <c r="Q37" s="164" t="s">
        <v>33</v>
      </c>
      <c r="R37" s="164" t="s">
        <v>34</v>
      </c>
      <c r="S37" s="163" t="s">
        <v>35</v>
      </c>
      <c r="T37" s="163" t="s">
        <v>36</v>
      </c>
      <c r="U37" s="163" t="s">
        <v>37</v>
      </c>
      <c r="V37" s="163" t="s">
        <v>38</v>
      </c>
      <c r="W37" s="165" t="s">
        <v>48</v>
      </c>
      <c r="X37" s="165" t="s">
        <v>296</v>
      </c>
      <c r="Y37" s="165" t="s">
        <v>295</v>
      </c>
      <c r="Z37" s="163" t="s">
        <v>267</v>
      </c>
      <c r="AA37" s="166" t="s">
        <v>268</v>
      </c>
      <c r="AB37" s="41"/>
    </row>
    <row r="38" spans="2:28" x14ac:dyDescent="0.2">
      <c r="B38" s="161">
        <v>1</v>
      </c>
      <c r="C38" s="167">
        <v>56</v>
      </c>
      <c r="D38" s="168">
        <v>42</v>
      </c>
      <c r="E38" s="168">
        <v>710.94984183721681</v>
      </c>
      <c r="F38" s="168">
        <v>33.343547582165463</v>
      </c>
      <c r="G38" s="168">
        <v>466.38309624521423</v>
      </c>
      <c r="H38" s="168">
        <v>33.343547582165463</v>
      </c>
      <c r="I38" s="168">
        <v>33.343547582165463</v>
      </c>
      <c r="J38" s="168">
        <v>110.90817532660583</v>
      </c>
      <c r="K38" s="168">
        <v>133.65857026539675</v>
      </c>
      <c r="L38" s="168">
        <v>24.09999463854972</v>
      </c>
      <c r="M38" s="168">
        <v>313.29993030114639</v>
      </c>
      <c r="N38" s="168">
        <v>349.44992225897101</v>
      </c>
      <c r="O38" s="168">
        <v>24.09999463854972</v>
      </c>
      <c r="P38" s="168">
        <v>48.199989277099441</v>
      </c>
      <c r="Q38" s="168">
        <v>662.74985256011746</v>
      </c>
      <c r="R38" s="169">
        <v>0.66</v>
      </c>
      <c r="S38" s="169">
        <v>0.13200000000000001</v>
      </c>
      <c r="T38" s="169">
        <v>4.3299999999999998E-2</v>
      </c>
      <c r="U38" s="169">
        <v>0.18899999999999997</v>
      </c>
      <c r="V38" s="169">
        <v>0.218</v>
      </c>
      <c r="W38" s="168">
        <v>97.649822562451519</v>
      </c>
      <c r="X38" s="168">
        <v>1039.7776435928192</v>
      </c>
      <c r="Y38" s="168">
        <v>127.03858276460096</v>
      </c>
      <c r="Z38" s="168">
        <v>6444.5078521016321</v>
      </c>
      <c r="AA38" s="170">
        <v>1</v>
      </c>
      <c r="AB38" s="41"/>
    </row>
    <row r="39" spans="2:28" x14ac:dyDescent="0.2">
      <c r="B39" s="161">
        <v>2</v>
      </c>
      <c r="C39" s="167">
        <v>58</v>
      </c>
      <c r="D39" s="168">
        <v>58</v>
      </c>
      <c r="E39" s="168">
        <v>558.47122493984682</v>
      </c>
      <c r="F39" s="168">
        <v>23.288250079991613</v>
      </c>
      <c r="G39" s="168">
        <v>104.9925902886912</v>
      </c>
      <c r="H39" s="168">
        <v>23.288250079991613</v>
      </c>
      <c r="I39" s="168">
        <v>11.616201478748813</v>
      </c>
      <c r="J39" s="168">
        <v>34.904451558740426</v>
      </c>
      <c r="K39" s="168">
        <v>279.23561246992341</v>
      </c>
      <c r="L39" s="168">
        <v>69.808903117480838</v>
      </c>
      <c r="M39" s="168">
        <v>197.79189216619571</v>
      </c>
      <c r="N39" s="168">
        <v>255.96597809742977</v>
      </c>
      <c r="O39" s="168">
        <v>34.904451558740419</v>
      </c>
      <c r="P39" s="168">
        <v>104.71335467622126</v>
      </c>
      <c r="Q39" s="168">
        <v>453.75787026362548</v>
      </c>
      <c r="R39" s="169">
        <v>0.54700000000000004</v>
      </c>
      <c r="S39" s="169">
        <v>4.8500000000000001E-2</v>
      </c>
      <c r="T39" s="169">
        <v>6.8999999999999999E-3</v>
      </c>
      <c r="U39" s="169">
        <v>0.16300000000000001</v>
      </c>
      <c r="V39" s="169">
        <v>0.27100000000000002</v>
      </c>
      <c r="W39" s="168"/>
      <c r="X39" s="168"/>
      <c r="Y39" s="168"/>
      <c r="Z39" s="168">
        <v>8882.7434106638775</v>
      </c>
      <c r="AA39" s="170">
        <v>0</v>
      </c>
      <c r="AB39" s="41"/>
    </row>
    <row r="40" spans="2:28" x14ac:dyDescent="0.2">
      <c r="B40" s="161">
        <v>3</v>
      </c>
      <c r="C40" s="167">
        <v>81</v>
      </c>
      <c r="D40" s="168">
        <v>19</v>
      </c>
      <c r="E40" s="168">
        <v>688.64976649817265</v>
      </c>
      <c r="F40" s="168">
        <v>0</v>
      </c>
      <c r="G40" s="168">
        <v>137.72995329963453</v>
      </c>
      <c r="H40" s="168">
        <v>0</v>
      </c>
      <c r="I40" s="168">
        <v>0</v>
      </c>
      <c r="J40" s="168">
        <v>137.72995329963453</v>
      </c>
      <c r="K40" s="168">
        <v>137.72995329963453</v>
      </c>
      <c r="L40" s="168">
        <v>413.18985989890359</v>
      </c>
      <c r="M40" s="168">
        <v>137.72995329963453</v>
      </c>
      <c r="N40" s="168">
        <v>137.72995329963453</v>
      </c>
      <c r="O40" s="168">
        <v>0</v>
      </c>
      <c r="P40" s="168">
        <v>413.18985989890359</v>
      </c>
      <c r="Q40" s="168">
        <v>275.45990659926906</v>
      </c>
      <c r="R40" s="169"/>
      <c r="S40" s="169">
        <v>3.0599999999999999E-2</v>
      </c>
      <c r="T40" s="169">
        <v>1.8200000000000001E-2</v>
      </c>
      <c r="U40" s="169">
        <v>2.2700000000000001E-2</v>
      </c>
      <c r="V40" s="169">
        <v>0.47399999999999998</v>
      </c>
      <c r="W40" s="168">
        <v>778.98416122988806</v>
      </c>
      <c r="X40" s="168">
        <v>1858.4465697662654</v>
      </c>
      <c r="Y40" s="168">
        <v>62.708542673819323</v>
      </c>
      <c r="Z40" s="168">
        <v>869.74729298818534</v>
      </c>
      <c r="AA40" s="170">
        <v>3</v>
      </c>
      <c r="AB40" s="41"/>
    </row>
    <row r="41" spans="2:28" x14ac:dyDescent="0.2">
      <c r="B41" s="161">
        <v>4</v>
      </c>
      <c r="C41" s="167">
        <v>64</v>
      </c>
      <c r="D41" s="168">
        <v>55</v>
      </c>
      <c r="E41" s="168">
        <v>29.70256029449158</v>
      </c>
      <c r="F41" s="168">
        <v>1.268532997439938</v>
      </c>
      <c r="G41" s="168">
        <v>0.63426649871996899</v>
      </c>
      <c r="H41" s="168">
        <v>0</v>
      </c>
      <c r="I41" s="168">
        <v>0.63426649871996899</v>
      </c>
      <c r="J41" s="168">
        <v>0</v>
      </c>
      <c r="K41" s="168">
        <v>10.645994769887109</v>
      </c>
      <c r="L41" s="168">
        <v>0.84031067662952963</v>
      </c>
      <c r="M41" s="168">
        <v>1.6806213532590593</v>
      </c>
      <c r="N41" s="168">
        <v>25.501006911343932</v>
      </c>
      <c r="O41" s="168">
        <v>1.6806213532590593</v>
      </c>
      <c r="P41" s="168">
        <v>2.5209320298885887</v>
      </c>
      <c r="Q41" s="168">
        <v>27.181628264602992</v>
      </c>
      <c r="R41" s="169">
        <v>0.91278483817651723</v>
      </c>
      <c r="S41" s="169">
        <v>0.11207457632346189</v>
      </c>
      <c r="T41" s="169">
        <v>1.6151223432337842E-2</v>
      </c>
      <c r="U41" s="169">
        <v>5.7128603976508888E-2</v>
      </c>
      <c r="V41" s="169">
        <v>0.42241442214711156</v>
      </c>
      <c r="W41" s="168">
        <v>62.472631584516158</v>
      </c>
      <c r="X41" s="168">
        <v>482.09099037961602</v>
      </c>
      <c r="Y41" s="168">
        <v>17.884527613596479</v>
      </c>
      <c r="Z41" s="168">
        <v>87095.448239511141</v>
      </c>
      <c r="AA41" s="170">
        <v>2</v>
      </c>
      <c r="AB41" s="41"/>
    </row>
    <row r="42" spans="2:28" x14ac:dyDescent="0.2">
      <c r="B42" s="161">
        <v>6</v>
      </c>
      <c r="C42" s="167">
        <v>43</v>
      </c>
      <c r="D42" s="168">
        <v>30</v>
      </c>
      <c r="E42" s="168">
        <v>246.35223900130117</v>
      </c>
      <c r="F42" s="168">
        <v>0</v>
      </c>
      <c r="G42" s="168">
        <v>0</v>
      </c>
      <c r="H42" s="168">
        <v>0</v>
      </c>
      <c r="I42" s="168">
        <v>0</v>
      </c>
      <c r="J42" s="168">
        <v>0</v>
      </c>
      <c r="K42" s="168">
        <v>13.858312447494161</v>
      </c>
      <c r="L42" s="168">
        <v>23.473889102651579</v>
      </c>
      <c r="M42" s="168">
        <v>161.29029014832429</v>
      </c>
      <c r="N42" s="168">
        <v>61.588059750325293</v>
      </c>
      <c r="O42" s="168">
        <v>0</v>
      </c>
      <c r="P42" s="168">
        <v>23.473889102651579</v>
      </c>
      <c r="Q42" s="168">
        <v>222.87834989864959</v>
      </c>
      <c r="R42" s="169">
        <v>0.86733927869799465</v>
      </c>
      <c r="S42" s="169">
        <v>5.7318775363865791E-3</v>
      </c>
      <c r="T42" s="169">
        <v>1.2713502258542505E-3</v>
      </c>
      <c r="U42" s="169">
        <v>1.7436778375255806E-2</v>
      </c>
      <c r="V42" s="169">
        <v>9.7108229153219219E-2</v>
      </c>
      <c r="W42" s="168">
        <v>362.77201733696643</v>
      </c>
      <c r="X42" s="168">
        <v>1192.3668646333695</v>
      </c>
      <c r="Y42" s="168">
        <v>248.07165068612287</v>
      </c>
      <c r="Z42" s="168">
        <v>2321.3808615540497</v>
      </c>
      <c r="AA42" s="170">
        <v>1</v>
      </c>
      <c r="AB42" s="41"/>
    </row>
    <row r="43" spans="2:28" x14ac:dyDescent="0.2">
      <c r="B43" s="161">
        <v>5</v>
      </c>
      <c r="C43" s="167">
        <v>64</v>
      </c>
      <c r="D43" s="168">
        <v>48</v>
      </c>
      <c r="E43" s="168">
        <v>396.95844709228385</v>
      </c>
      <c r="F43" s="168">
        <v>0</v>
      </c>
      <c r="G43" s="168">
        <v>0</v>
      </c>
      <c r="H43" s="168">
        <v>0</v>
      </c>
      <c r="I43" s="168">
        <v>0</v>
      </c>
      <c r="J43" s="168">
        <v>0</v>
      </c>
      <c r="K43" s="168">
        <v>91.697401278317571</v>
      </c>
      <c r="L43" s="168">
        <v>0</v>
      </c>
      <c r="M43" s="168">
        <v>122.14106064377965</v>
      </c>
      <c r="N43" s="168">
        <v>274.81738644850418</v>
      </c>
      <c r="O43" s="168">
        <v>0</v>
      </c>
      <c r="P43" s="168">
        <v>0</v>
      </c>
      <c r="Q43" s="168">
        <v>396.95844709228385</v>
      </c>
      <c r="R43" s="169"/>
      <c r="S43" s="169">
        <v>2.1399999999999999E-2</v>
      </c>
      <c r="T43" s="169">
        <v>3.3E-3</v>
      </c>
      <c r="U43" s="169">
        <v>1.38E-2</v>
      </c>
      <c r="V43" s="169">
        <v>0.246</v>
      </c>
      <c r="W43" s="168">
        <v>78.940632111365119</v>
      </c>
      <c r="X43" s="168">
        <v>576.42056256901753</v>
      </c>
      <c r="Y43" s="168">
        <v>38.100522155511676</v>
      </c>
      <c r="Z43" s="168">
        <v>7846.0267768665026</v>
      </c>
      <c r="AA43" s="170">
        <v>4</v>
      </c>
      <c r="AB43" s="41"/>
    </row>
    <row r="44" spans="2:28" x14ac:dyDescent="0.2">
      <c r="B44" s="161">
        <v>7</v>
      </c>
      <c r="C44" s="167">
        <v>43</v>
      </c>
      <c r="D44" s="168">
        <v>25</v>
      </c>
      <c r="E44" s="168">
        <v>505.7125405893803</v>
      </c>
      <c r="F44" s="168">
        <v>0</v>
      </c>
      <c r="G44" s="168">
        <v>0</v>
      </c>
      <c r="H44" s="168">
        <v>0</v>
      </c>
      <c r="I44" s="168">
        <v>0</v>
      </c>
      <c r="J44" s="168">
        <v>0</v>
      </c>
      <c r="K44" s="168">
        <v>0</v>
      </c>
      <c r="L44" s="168">
        <v>75.678205927978453</v>
      </c>
      <c r="M44" s="168">
        <v>278.67792280544495</v>
      </c>
      <c r="N44" s="168">
        <v>151.35641185595691</v>
      </c>
      <c r="O44" s="168">
        <v>0</v>
      </c>
      <c r="P44" s="168">
        <v>75.678205927978453</v>
      </c>
      <c r="Q44" s="168">
        <v>430.03433466140189</v>
      </c>
      <c r="R44" s="169">
        <v>0.75800000000000001</v>
      </c>
      <c r="S44" s="169">
        <v>4.3E-3</v>
      </c>
      <c r="T44" s="169">
        <v>4.3E-3</v>
      </c>
      <c r="U44" s="169">
        <v>9.3218101327062243E-3</v>
      </c>
      <c r="V44" s="169">
        <v>0.20962636497722742</v>
      </c>
      <c r="W44" s="168">
        <v>3.3907101231974996</v>
      </c>
      <c r="X44" s="168">
        <v>27.390871751382299</v>
      </c>
      <c r="Y44" s="168">
        <v>1.3147593395857</v>
      </c>
      <c r="Z44" s="168">
        <v>561.39876139499256</v>
      </c>
      <c r="AA44" s="170">
        <v>3</v>
      </c>
      <c r="AB44" s="41"/>
    </row>
    <row r="45" spans="2:28" x14ac:dyDescent="0.2">
      <c r="B45" s="161">
        <v>8</v>
      </c>
      <c r="C45" s="167">
        <v>54</v>
      </c>
      <c r="D45" s="168">
        <v>15</v>
      </c>
      <c r="E45" s="168">
        <v>0</v>
      </c>
      <c r="F45" s="168">
        <v>0</v>
      </c>
      <c r="G45" s="168">
        <v>0</v>
      </c>
      <c r="H45" s="168">
        <v>0</v>
      </c>
      <c r="I45" s="168">
        <v>0</v>
      </c>
      <c r="J45" s="168">
        <v>0</v>
      </c>
      <c r="K45" s="168">
        <v>0</v>
      </c>
      <c r="L45" s="168">
        <v>0</v>
      </c>
      <c r="M45" s="168">
        <v>0</v>
      </c>
      <c r="N45" s="168">
        <v>0</v>
      </c>
      <c r="O45" s="168">
        <v>0</v>
      </c>
      <c r="P45" s="168">
        <v>0</v>
      </c>
      <c r="Q45" s="168">
        <v>0</v>
      </c>
      <c r="R45" s="169"/>
      <c r="S45" s="169">
        <v>1.0699999999999999E-2</v>
      </c>
      <c r="T45" s="169">
        <v>8.6E-3</v>
      </c>
      <c r="U45" s="169">
        <v>1.9300000000000001E-2</v>
      </c>
      <c r="V45" s="169">
        <v>0.38600000000000001</v>
      </c>
      <c r="W45" s="168">
        <v>311.56544270695935</v>
      </c>
      <c r="X45" s="168">
        <v>849.0142757195199</v>
      </c>
      <c r="Y45" s="168">
        <v>63.224128641049859</v>
      </c>
      <c r="Z45" s="168">
        <v>818.00432552854568</v>
      </c>
      <c r="AA45" s="170">
        <v>2</v>
      </c>
      <c r="AB45" s="41"/>
    </row>
    <row r="46" spans="2:28" x14ac:dyDescent="0.2">
      <c r="B46" s="162">
        <v>9</v>
      </c>
      <c r="C46" s="172">
        <v>27</v>
      </c>
      <c r="D46" s="173">
        <v>58</v>
      </c>
      <c r="E46" s="173">
        <v>137.05739738590199</v>
      </c>
      <c r="F46" s="173">
        <v>0</v>
      </c>
      <c r="G46" s="173">
        <v>0</v>
      </c>
      <c r="H46" s="173">
        <v>0</v>
      </c>
      <c r="I46" s="173">
        <v>0</v>
      </c>
      <c r="J46" s="173">
        <v>0</v>
      </c>
      <c r="K46" s="173">
        <v>34.264349346475498</v>
      </c>
      <c r="L46" s="173">
        <v>45.685799128633988</v>
      </c>
      <c r="M46" s="173">
        <v>45.685799128633988</v>
      </c>
      <c r="N46" s="173">
        <v>34.264349346475498</v>
      </c>
      <c r="O46" s="173">
        <v>11.421449782158497</v>
      </c>
      <c r="P46" s="173">
        <v>57.107248910792485</v>
      </c>
      <c r="Q46" s="173">
        <v>79.950148475109486</v>
      </c>
      <c r="R46" s="174"/>
      <c r="S46" s="174">
        <v>1.49E-2</v>
      </c>
      <c r="T46" s="174">
        <v>6.6E-3</v>
      </c>
      <c r="U46" s="174">
        <v>1.6500000000000001E-2</v>
      </c>
      <c r="V46" s="174">
        <v>0.19500000000000001</v>
      </c>
      <c r="W46" s="173">
        <v>89.259866388432002</v>
      </c>
      <c r="X46" s="173">
        <v>523.68396647291456</v>
      </c>
      <c r="Y46" s="173">
        <v>47.940422685498369</v>
      </c>
      <c r="Z46" s="173">
        <v>9978.0493538190967</v>
      </c>
      <c r="AA46" s="175">
        <v>3</v>
      </c>
      <c r="AB46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mbined raw data</vt:lpstr>
      <vt:lpstr>Fig. 1</vt:lpstr>
      <vt:lpstr>Fig. 1 stats</vt:lpstr>
      <vt:lpstr>Fig. 2</vt:lpstr>
      <vt:lpstr>Fig. 2 stats</vt:lpstr>
      <vt:lpstr>Fig. 3</vt:lpstr>
      <vt:lpstr>Fig. 4</vt:lpstr>
      <vt:lpstr>Fig. 4 stats</vt:lpstr>
      <vt:lpstr>Fig. 5</vt:lpstr>
      <vt:lpstr>Fig 5 stats</vt:lpstr>
      <vt:lpstr>Fig. 6</vt:lpstr>
      <vt:lpstr>Fig. 6 stats</vt:lpstr>
      <vt:lpstr>Fig. S1</vt:lpstr>
      <vt:lpstr>Fig. S2</vt:lpstr>
      <vt:lpstr>Fig. S2 stats</vt:lpstr>
      <vt:lpstr>Fig. S3</vt:lpstr>
      <vt:lpstr>Fig. S3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6T23:02:35Z</dcterms:created>
  <dcterms:modified xsi:type="dcterms:W3CDTF">2022-04-11T16:03:00Z</dcterms:modified>
</cp:coreProperties>
</file>